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055" firstSheet="2" activeTab="2"/>
  </bookViews>
  <sheets>
    <sheet name="Sheet1" sheetId="8" r:id="rId1"/>
    <sheet name="annual publication count" sheetId="7" r:id="rId2"/>
    <sheet name="Country" sheetId="1" r:id="rId3"/>
    <sheet name="institution" sheetId="2" r:id="rId4"/>
    <sheet name="author" sheetId="3" r:id="rId5"/>
    <sheet name="journal" sheetId="6" r:id="rId6"/>
    <sheet name="citations" sheetId="4" r:id="rId7"/>
    <sheet name="keyword" sheetId="5" r:id="rId8"/>
    <sheet name="key clusters" sheetId="9" r:id="rId9"/>
  </sheets>
  <externalReferences>
    <externalReference r:id="rId10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31" uniqueCount="2585">
  <si>
    <t xml:space="preserve">1.Sheet 2 (annual publication count) corresponds to Figure 4.
</t>
  </si>
  <si>
    <t>2.Sheet3(country)corresponds to Figure 5.</t>
  </si>
  <si>
    <t>3.Sheet4(institution)corresponds to Figure 5D.</t>
  </si>
  <si>
    <t>4.Sheet5(author)corresponds to Figure 6.</t>
  </si>
  <si>
    <t>5.Sheet6(journal)corresponds to Figure 7.</t>
  </si>
  <si>
    <t>6.Sheet7(citations)corresponds to Figure 8.</t>
  </si>
  <si>
    <t>7.Sheet8(keyword)corresponds to Figure 10A,10D.</t>
  </si>
  <si>
    <t>8.Sheet9(keyword clusters)corresponds to Figure 10B,10C.</t>
  </si>
  <si>
    <t>Publication Years</t>
  </si>
  <si>
    <t>Count</t>
  </si>
  <si>
    <t>2024</t>
  </si>
  <si>
    <t>TS= (âGastrointestinal Microbiomesâ OR âMicrobiome, Gastrointestinalâ OR âGastrointestinal Microbial Communityâ OR âGastrointestinal Microbial Communitiesâ OR âGut Microbiomesâ OR âMicrobial Community, Gastrointestinalâ OR âGut Microbiomeâ OR âMicrobiome, Gutâ OR âGut Microfloraâ OR âMicroflora, Gutâ OR âGastrointestinal Microfloraâ OR âGastrointestinal Floraâ OR âIntestinal Microbiotaâ OR âIntestinal Floraâ OR âMicroflora, Intestinalâ OR âGastric Microbiomeâ OR âEnteric Bacteriaâ OR âMicrobiome, Gastricâ) AND TS= (âhypertensionâ OR âHigh Blood Pressureâ) and Plant Sciences or Environmental Sciences or Water Resources (Exclude â Web of Science Categories) and Nursing or Zoology or Radiology Nuclear Medicine Medical Imaging (Exclude â Web of Science Categories)</t>
  </si>
  <si>
    <t>2023</t>
  </si>
  <si>
    <t xml:space="preserve">Timespan: 1985-2024. </t>
  </si>
  <si>
    <t>2022</t>
  </si>
  <si>
    <t>2021</t>
  </si>
  <si>
    <t>2020</t>
  </si>
  <si>
    <t>2019</t>
  </si>
  <si>
    <t>Results found</t>
  </si>
  <si>
    <t>2018</t>
  </si>
  <si>
    <t>Sum of the Times Cited</t>
  </si>
  <si>
    <t>2017</t>
  </si>
  <si>
    <t>Average Citations per Item</t>
  </si>
  <si>
    <t>2016</t>
  </si>
  <si>
    <t>h-index</t>
  </si>
  <si>
    <t>2015</t>
  </si>
  <si>
    <t>2014</t>
  </si>
  <si>
    <t>2013</t>
  </si>
  <si>
    <t>2012</t>
  </si>
  <si>
    <t>2011</t>
  </si>
  <si>
    <t>2010</t>
  </si>
  <si>
    <t>2009</t>
  </si>
  <si>
    <t>2007</t>
  </si>
  <si>
    <t>2006</t>
  </si>
  <si>
    <t>2005</t>
  </si>
  <si>
    <t>2004</t>
  </si>
  <si>
    <t>2003</t>
  </si>
  <si>
    <t>2002</t>
  </si>
  <si>
    <t>2001</t>
  </si>
  <si>
    <t>2000</t>
  </si>
  <si>
    <t>1999</t>
  </si>
  <si>
    <t>Fre</t>
  </si>
  <si>
    <t>Centrality</t>
  </si>
  <si>
    <t>Year</t>
  </si>
  <si>
    <t>Country/region</t>
  </si>
  <si>
    <t>Total link strength</t>
  </si>
  <si>
    <t>country</t>
  </si>
  <si>
    <t>documents</t>
  </si>
  <si>
    <t>PEOPLES R CHINA</t>
  </si>
  <si>
    <t>peoples r china</t>
  </si>
  <si>
    <t>USA</t>
  </si>
  <si>
    <t>usa</t>
  </si>
  <si>
    <t>ENGLAND</t>
  </si>
  <si>
    <t>england</t>
  </si>
  <si>
    <t>ITALY</t>
  </si>
  <si>
    <t>italy</t>
  </si>
  <si>
    <t>AUSTRALIA</t>
  </si>
  <si>
    <t>australia</t>
  </si>
  <si>
    <t>GERMANY</t>
  </si>
  <si>
    <t>germany</t>
  </si>
  <si>
    <t>CANADA</t>
  </si>
  <si>
    <t>canada</t>
  </si>
  <si>
    <t>SPAIN</t>
  </si>
  <si>
    <t>spain</t>
  </si>
  <si>
    <t>JAPAN</t>
  </si>
  <si>
    <t>japan</t>
  </si>
  <si>
    <t>INDIA</t>
  </si>
  <si>
    <t>india</t>
  </si>
  <si>
    <t>BRAZIL</t>
  </si>
  <si>
    <t>others</t>
  </si>
  <si>
    <t>FRANCE</t>
  </si>
  <si>
    <t>NETHERLANDS</t>
  </si>
  <si>
    <t>SOUTH KOREA</t>
  </si>
  <si>
    <t>POLAND</t>
  </si>
  <si>
    <t>SWITZERLAND</t>
  </si>
  <si>
    <t>DENMARK</t>
  </si>
  <si>
    <t>BELGIUM</t>
  </si>
  <si>
    <t>MALAYSIA</t>
  </si>
  <si>
    <t>PAKISTAN</t>
  </si>
  <si>
    <t>ROMANIA</t>
  </si>
  <si>
    <t>GREECE</t>
  </si>
  <si>
    <t>SAUDI ARABIA</t>
  </si>
  <si>
    <t>IRAN</t>
  </si>
  <si>
    <t>brazil</t>
  </si>
  <si>
    <t>U ARAB EMIRATES</t>
  </si>
  <si>
    <t>france</t>
  </si>
  <si>
    <t>SWEDEN</t>
  </si>
  <si>
    <t>netherlands</t>
  </si>
  <si>
    <t>QATAR</t>
  </si>
  <si>
    <t>poland</t>
  </si>
  <si>
    <t>TURKEY</t>
  </si>
  <si>
    <t>south korea</t>
  </si>
  <si>
    <t>PORTUGAL</t>
  </si>
  <si>
    <t>switzerland</t>
  </si>
  <si>
    <t>CHILE</t>
  </si>
  <si>
    <t>denmark</t>
  </si>
  <si>
    <t>ISRAEL</t>
  </si>
  <si>
    <t>FINLAND</t>
  </si>
  <si>
    <t>THAILAND</t>
  </si>
  <si>
    <t>ARGENTINA</t>
  </si>
  <si>
    <t>EGYPT</t>
  </si>
  <si>
    <t>NORWAY</t>
  </si>
  <si>
    <t>SINGAPORE</t>
  </si>
  <si>
    <t>MEXICO</t>
  </si>
  <si>
    <t>RUSSIA</t>
  </si>
  <si>
    <t>INDONESIA</t>
  </si>
  <si>
    <t>AUSTRIA</t>
  </si>
  <si>
    <t>ZAMBIA</t>
  </si>
  <si>
    <t>GHANA</t>
  </si>
  <si>
    <t>HUNGARY</t>
  </si>
  <si>
    <t>IRAQ</t>
  </si>
  <si>
    <t>CZECH REPUBLIC</t>
  </si>
  <si>
    <t>SLOVAKIA</t>
  </si>
  <si>
    <t>SOUTH AFRICA</t>
  </si>
  <si>
    <t>UKRAINE</t>
  </si>
  <si>
    <t>CROATIA</t>
  </si>
  <si>
    <t>COLOMBIA</t>
  </si>
  <si>
    <t>KAZAKHSTAN</t>
  </si>
  <si>
    <t>SCOTLAND</t>
  </si>
  <si>
    <t>BRUNEI</t>
  </si>
  <si>
    <t>MOROCCO</t>
  </si>
  <si>
    <t>KUWAIT</t>
  </si>
  <si>
    <t>PHILIPPINES</t>
  </si>
  <si>
    <t>CUBA</t>
  </si>
  <si>
    <t>JAMAICA</t>
  </si>
  <si>
    <t>AFGHANISTAN</t>
  </si>
  <si>
    <t>SRI LANKA</t>
  </si>
  <si>
    <t>JORDAN</t>
  </si>
  <si>
    <t>ESTONIA</t>
  </si>
  <si>
    <t>BANGLADESH</t>
  </si>
  <si>
    <t>LEBANON</t>
  </si>
  <si>
    <t>LITHUANIA</t>
  </si>
  <si>
    <t>TANZANIA</t>
  </si>
  <si>
    <t>Institution</t>
  </si>
  <si>
    <t>University of California System</t>
  </si>
  <si>
    <t>Capital Medical University</t>
  </si>
  <si>
    <t>Baker Heart and Diabetes Institute</t>
  </si>
  <si>
    <t>Monash University</t>
  </si>
  <si>
    <t>University of Florida</t>
  </si>
  <si>
    <t>Vanderbilt University</t>
  </si>
  <si>
    <t>Central South University</t>
  </si>
  <si>
    <t>Zhejiang University</t>
  </si>
  <si>
    <t>University of London</t>
  </si>
  <si>
    <t>Peking Union Medical College</t>
  </si>
  <si>
    <t>Chang Gung Memorial Hospital</t>
  </si>
  <si>
    <t>Charite Universitatsmedizin Berlin</t>
  </si>
  <si>
    <t>Harvard University</t>
  </si>
  <si>
    <t>Free University of Berlin</t>
  </si>
  <si>
    <t>Chang Gung University</t>
  </si>
  <si>
    <t>Southern Medical University - China</t>
  </si>
  <si>
    <t>Kaohsiung Medical University</t>
  </si>
  <si>
    <t>Humboldt University of Berlin</t>
  </si>
  <si>
    <t>Baylor College of Medicine</t>
  </si>
  <si>
    <t>Shanghai Jiao Tong University</t>
  </si>
  <si>
    <t>CIBEREHD</t>
  </si>
  <si>
    <t>German Centre for Cardiovascular Research</t>
  </si>
  <si>
    <t>Helmholtz Association</t>
  </si>
  <si>
    <t>Fu Wai Hospital - CAMS</t>
  </si>
  <si>
    <t>Florey Institute of Neuroscience &amp; Mental Health</t>
  </si>
  <si>
    <t>Assistance Publique Hopitaux Paris (APHP)</t>
  </si>
  <si>
    <t>Instituto de Salud Carlos III</t>
  </si>
  <si>
    <t>University of Bologna</t>
  </si>
  <si>
    <t>University System of Ohio</t>
  </si>
  <si>
    <t>Veterans Health Administration (VHA)</t>
  </si>
  <si>
    <t>Berlin Institute of Health</t>
  </si>
  <si>
    <t>US Department of Veterans Affairs</t>
  </si>
  <si>
    <t>University of Alberta</t>
  </si>
  <si>
    <t>King's College London</t>
  </si>
  <si>
    <t>Shandong University</t>
  </si>
  <si>
    <t>Huazhong University of Science &amp; Technology</t>
  </si>
  <si>
    <t>University of Sydney</t>
  </si>
  <si>
    <t>University of Texas System</t>
  </si>
  <si>
    <t>Jiangnan University</t>
  </si>
  <si>
    <t>National Kaohsiung University of Science &amp; Technology</t>
  </si>
  <si>
    <t>Universite Paris Cite</t>
  </si>
  <si>
    <t>Nanjing Medical University</t>
  </si>
  <si>
    <t>Fudan University</t>
  </si>
  <si>
    <t>Zhejiang Chinese Medical University</t>
  </si>
  <si>
    <t>University of Copenhagen</t>
  </si>
  <si>
    <t>University of Amsterdam</t>
  </si>
  <si>
    <t>Guangzhou Medical University</t>
  </si>
  <si>
    <t>University of Barcelona</t>
  </si>
  <si>
    <t>Shandong First Medical University &amp; Shandong Academy of Medical Sciences</t>
  </si>
  <si>
    <t>Nanchang University</t>
  </si>
  <si>
    <t>University of Missouri System</t>
  </si>
  <si>
    <t>Chengdu University of Traditional Chinese Medicine</t>
  </si>
  <si>
    <t>Max Delbruck Center for Molecular Medicine</t>
  </si>
  <si>
    <t>Cleveland Clinic Foundation</t>
  </si>
  <si>
    <t>Johns Hopkins University</t>
  </si>
  <si>
    <t>Virginia Commonwealth University</t>
  </si>
  <si>
    <t>Consejo Superior de Investigaciones Cientificas (CSIC)</t>
  </si>
  <si>
    <t>Peking University</t>
  </si>
  <si>
    <t>Tianjin University of Traditional Chinese Medicine</t>
  </si>
  <si>
    <t>Beijing University of Chinese Medicine</t>
  </si>
  <si>
    <t>Grigore T Popa University of Medicine &amp; Pharmacy</t>
  </si>
  <si>
    <t>Universite de Montreal</t>
  </si>
  <si>
    <t>Guangdong Academy of Sciences</t>
  </si>
  <si>
    <t>Catholic University of the Sacred Heart</t>
  </si>
  <si>
    <t>Lanzhou University</t>
  </si>
  <si>
    <t>University of Southern Denmark</t>
  </si>
  <si>
    <t>Chinese Academy of Sciences</t>
  </si>
  <si>
    <t>Duke University</t>
  </si>
  <si>
    <t>Hospital Clinic de Barcelona</t>
  </si>
  <si>
    <t>Autonomous University of Barcelona</t>
  </si>
  <si>
    <t>University of Bern</t>
  </si>
  <si>
    <t>Egyptian Knowledge Bank (EKB)</t>
  </si>
  <si>
    <t>IRCCS Policlinico Gemelli</t>
  </si>
  <si>
    <t>Cheng Shiu University</t>
  </si>
  <si>
    <t>University Hospital of Bern</t>
  </si>
  <si>
    <t>Goethe University Frankfurt</t>
  </si>
  <si>
    <t>Wenzhou Medical University</t>
  </si>
  <si>
    <t>Royal Free London NHS Foundation Trust</t>
  </si>
  <si>
    <t>Cornell University</t>
  </si>
  <si>
    <t>Complutense University of Madrid</t>
  </si>
  <si>
    <t>Flanders Institute for Biotechnology (VIB)</t>
  </si>
  <si>
    <t>Mayo Clinic</t>
  </si>
  <si>
    <t>Yale University</t>
  </si>
  <si>
    <t>Jinan University</t>
  </si>
  <si>
    <t>Qingdao University</t>
  </si>
  <si>
    <t>University of Naples Federico II</t>
  </si>
  <si>
    <t>University System of Maryland</t>
  </si>
  <si>
    <t>Hopital Universitaire Beaujon - APHP</t>
  </si>
  <si>
    <t>Chinese Academy of Agricultural Sciences</t>
  </si>
  <si>
    <t>Wuhan University</t>
  </si>
  <si>
    <t>Louisiana State University System</t>
  </si>
  <si>
    <t>Rutgers University System</t>
  </si>
  <si>
    <t>University College Cork</t>
  </si>
  <si>
    <t>National Institutes of Health (NIH) - USA</t>
  </si>
  <si>
    <t>Brown University</t>
  </si>
  <si>
    <t>Institut National de la Sante et de la Recherche Medicale (Inserm)</t>
  </si>
  <si>
    <t>China Academy of Chinese Medical Sciences</t>
  </si>
  <si>
    <t>Medical University of Warsaw</t>
  </si>
  <si>
    <t>IDIBAPS</t>
  </si>
  <si>
    <t>Brigham &amp; Women's Hospital</t>
  </si>
  <si>
    <t>University System of Georgia</t>
  </si>
  <si>
    <t>Odense University Hospital</t>
  </si>
  <si>
    <t>Barcelona Institute of Science &amp; Technology</t>
  </si>
  <si>
    <t>Pennington Biomedical Research Center</t>
  </si>
  <si>
    <t>University of Illinois System</t>
  </si>
  <si>
    <t>Medical University of South Carolina</t>
  </si>
  <si>
    <t>University of Duisburg Essen</t>
  </si>
  <si>
    <t>Washington University</t>
  </si>
  <si>
    <t>VA Connecticut Healthcare System</t>
  </si>
  <si>
    <t>Shantou University</t>
  </si>
  <si>
    <t>University of Toledo</t>
  </si>
  <si>
    <t>Beijing Technology &amp; Business University</t>
  </si>
  <si>
    <t>CIBERES</t>
  </si>
  <si>
    <t>AgroSup Dijon</t>
  </si>
  <si>
    <t>McGill University</t>
  </si>
  <si>
    <t>CHU Lille</t>
  </si>
  <si>
    <t>Universidade Federal de Minas Gerais</t>
  </si>
  <si>
    <t>University of Manchester</t>
  </si>
  <si>
    <t>Khalifa University of Science &amp; Technology</t>
  </si>
  <si>
    <t>University of Regensburg</t>
  </si>
  <si>
    <t>Fiona Stanley Hospital</t>
  </si>
  <si>
    <t>Case Western Reserve University</t>
  </si>
  <si>
    <t>Zhejiang University of Technology</t>
  </si>
  <si>
    <t>University of Hong Kong</t>
  </si>
  <si>
    <t>Guangdong Medical University</t>
  </si>
  <si>
    <t>University of Arizona</t>
  </si>
  <si>
    <t>Northwest University Xi'an</t>
  </si>
  <si>
    <t>Mahidol University</t>
  </si>
  <si>
    <t>Guangzhou University of Chinese Medicine</t>
  </si>
  <si>
    <t>Weill Cornell Medical College Qatar</t>
  </si>
  <si>
    <t>Xi'an Jiaotong University</t>
  </si>
  <si>
    <t>University of Granada</t>
  </si>
  <si>
    <t>National Sun Yat Sen University</t>
  </si>
  <si>
    <t>University Medical Center Hamburg-Eppendorf</t>
  </si>
  <si>
    <t>Institute of Animal Science</t>
  </si>
  <si>
    <t>University of Mississippi</t>
  </si>
  <si>
    <t>China Medical University</t>
  </si>
  <si>
    <t>Shenzhen University</t>
  </si>
  <si>
    <t>Hallym University</t>
  </si>
  <si>
    <t>Shanxi Medical University</t>
  </si>
  <si>
    <t>Kyung Hee University</t>
  </si>
  <si>
    <t>Chiang Mai University</t>
  </si>
  <si>
    <t>University of North Carolina</t>
  </si>
  <si>
    <t>Aristotle University of Thessaloniki</t>
  </si>
  <si>
    <t>Harry Perkins Institute of Medical Research</t>
  </si>
  <si>
    <t>Shanghai University of Traditional Chinese Medicine</t>
  </si>
  <si>
    <t>University of Minnesota System</t>
  </si>
  <si>
    <t>Koc University</t>
  </si>
  <si>
    <t>Imperial College London</t>
  </si>
  <si>
    <t>Chengde Medical University</t>
  </si>
  <si>
    <t>Ocean University of China</t>
  </si>
  <si>
    <t>Universita della Svizzera Italiana</t>
  </si>
  <si>
    <t>University of Hamburg</t>
  </si>
  <si>
    <t>South Metropolitan Health Service</t>
  </si>
  <si>
    <t>University of Padua</t>
  </si>
  <si>
    <t>Zagazig University</t>
  </si>
  <si>
    <t>University of Pennsylvania</t>
  </si>
  <si>
    <t>Sidra Medical &amp; Research Center</t>
  </si>
  <si>
    <t>Qatar Foundation (QF)</t>
  </si>
  <si>
    <t>Ministry of Agriculture &amp; Rural Affairs</t>
  </si>
  <si>
    <t>Southwest Medical University</t>
  </si>
  <si>
    <t>University of Western Australia</t>
  </si>
  <si>
    <t>Shanghai Normal University</t>
  </si>
  <si>
    <t>Vrije Universiteit Amsterdam</t>
  </si>
  <si>
    <t>Baotou Medical College</t>
  </si>
  <si>
    <t>Loma Linda University</t>
  </si>
  <si>
    <t>University of Wisconsin System</t>
  </si>
  <si>
    <t>Hong Kong Polytechnic University</t>
  </si>
  <si>
    <t>Sun Yat Sen University</t>
  </si>
  <si>
    <t>Chinese University of Hong Kong</t>
  </si>
  <si>
    <t>Novo Nordisk Foundation</t>
  </si>
  <si>
    <t>New York University</t>
  </si>
  <si>
    <t>University of Florence</t>
  </si>
  <si>
    <t>Qilu University of Technology</t>
  </si>
  <si>
    <t>University of New Mexico</t>
  </si>
  <si>
    <t>Jilin University</t>
  </si>
  <si>
    <t>Qingdao Agricultural University</t>
  </si>
  <si>
    <t>Guangdong Pharmaceutical University</t>
  </si>
  <si>
    <t>Hebei Medical University</t>
  </si>
  <si>
    <t>Queen Mary University London</t>
  </si>
  <si>
    <t>Western University (University of Western Ontario)</t>
  </si>
  <si>
    <t>Fujian Medical University</t>
  </si>
  <si>
    <t>Massachusetts Institute of Technology (MIT)</t>
  </si>
  <si>
    <t>Academy of Romanian Scientists (AOSR)</t>
  </si>
  <si>
    <t>UND Life Sci</t>
  </si>
  <si>
    <t>Bond University</t>
  </si>
  <si>
    <t>Dalhousie University</t>
  </si>
  <si>
    <t>Centro Universitario Vila Velha</t>
  </si>
  <si>
    <t>Emmes Corporation</t>
  </si>
  <si>
    <t>Bogomolets National Medical University</t>
  </si>
  <si>
    <t>CIC biomaGUNE</t>
  </si>
  <si>
    <t>University of Toronto</t>
  </si>
  <si>
    <t>Robert Bosch Krankenhaus</t>
  </si>
  <si>
    <t>California State University System</t>
  </si>
  <si>
    <t>University of New South Wales Sydney</t>
  </si>
  <si>
    <t>Gachon University</t>
  </si>
  <si>
    <t>Rockefeller University</t>
  </si>
  <si>
    <t>Albert Einstein College of Medicine</t>
  </si>
  <si>
    <t>Lifespan Health Rhode Island</t>
  </si>
  <si>
    <t>CHU Besancon</t>
  </si>
  <si>
    <t>Prince of Wales Hospital (POWH)</t>
  </si>
  <si>
    <t>Korea Research Institute of Bioscience &amp; Biotechnology (KRIBB)</t>
  </si>
  <si>
    <t>Amgen</t>
  </si>
  <si>
    <t>Feinberg School of Medicine</t>
  </si>
  <si>
    <t>Georgia Southern University</t>
  </si>
  <si>
    <t>CIBERESP</t>
  </si>
  <si>
    <t>Akita University</t>
  </si>
  <si>
    <t>Australian Regenerative Medicine Institute</t>
  </si>
  <si>
    <t>Academia Sinica - Taiwan</t>
  </si>
  <si>
    <t>University of Veterinary Medicine Vienna</t>
  </si>
  <si>
    <t>Johannes Gutenberg University of Mainz</t>
  </si>
  <si>
    <t>University of Verona</t>
  </si>
  <si>
    <t>National Taiwan University</t>
  </si>
  <si>
    <t>Anhui Medical University</t>
  </si>
  <si>
    <t>University of Gothenburg</t>
  </si>
  <si>
    <t>Institut Agro</t>
  </si>
  <si>
    <t>CRC Scotland &amp; London</t>
  </si>
  <si>
    <t>Buenos Aires National Academy of Medicine</t>
  </si>
  <si>
    <t>Dongguk University</t>
  </si>
  <si>
    <t>Instituto de Agroquimica y Tecnologia de los Alimentos (IATA)</t>
  </si>
  <si>
    <t>Sapienza University Rome</t>
  </si>
  <si>
    <t>University of Milan</t>
  </si>
  <si>
    <t>Maastricht University</t>
  </si>
  <si>
    <t>Korea University Medicine (KU Medicine)</t>
  </si>
  <si>
    <t>All India Institute of Medical Sciences (AIIMS) Jodhpur</t>
  </si>
  <si>
    <t>Lahey Hospital &amp; Medical Center</t>
  </si>
  <si>
    <t>Keio University</t>
  </si>
  <si>
    <t>Kindai University (Kinki University)</t>
  </si>
  <si>
    <t>University of Maryland Baltimore</t>
  </si>
  <si>
    <t>Athens Medical School</t>
  </si>
  <si>
    <t>Instituto Nacional de Salud Publica</t>
  </si>
  <si>
    <t>Barwon Health</t>
  </si>
  <si>
    <t>Ecole de Technologie Superieure - Canada</t>
  </si>
  <si>
    <t>CIBERFES</t>
  </si>
  <si>
    <t>Guru Jambheshwar University of Science &amp; Technology</t>
  </si>
  <si>
    <t>IRCCS Bambino Gesu</t>
  </si>
  <si>
    <t>Medical University Silesia</t>
  </si>
  <si>
    <t>City University of Hong Kong</t>
  </si>
  <si>
    <t>Bahauddin Zakariya University</t>
  </si>
  <si>
    <t>Harry S. Truman Memorial Veterans' Hospital</t>
  </si>
  <si>
    <t>Allama Iqbal Med Coll</t>
  </si>
  <si>
    <t>Massachusetts General Hospital</t>
  </si>
  <si>
    <t>University of Calgary</t>
  </si>
  <si>
    <t>Saint Louis University</t>
  </si>
  <si>
    <t>Universitat d'Alacant</t>
  </si>
  <si>
    <t>Assistance Publique-Hopitaux de Marseille</t>
  </si>
  <si>
    <t>Mater Research</t>
  </si>
  <si>
    <t>Academy of Military Medical Sciences - China</t>
  </si>
  <si>
    <t>Agriculture &amp; Agri Food Canada</t>
  </si>
  <si>
    <t>General University Hospital of Alicante</t>
  </si>
  <si>
    <t>Eberhard Karls University Hospital</t>
  </si>
  <si>
    <t>Collaborative Innovation Center for Diagnosis &amp; Treatment of Infectious Diseases</t>
  </si>
  <si>
    <t>Carl von Ossietzky Universitat Oldenburg</t>
  </si>
  <si>
    <t>Institute of Molecular Biotechnology (IMBA)</t>
  </si>
  <si>
    <t>CIBERCV</t>
  </si>
  <si>
    <t>Vienna Biocenter (VBC)</t>
  </si>
  <si>
    <t>Centre of Postgraduate Medical Education - Poland</t>
  </si>
  <si>
    <t>Dow University of Health Sciences</t>
  </si>
  <si>
    <t>Netherlands National Institute for Public Health &amp; the Environment</t>
  </si>
  <si>
    <t>China Agricultural University</t>
  </si>
  <si>
    <t>B. S. Abdur Rahman Crescent Institute of Science &amp; Technology</t>
  </si>
  <si>
    <t>Memorial Sloan Kettering Cancer Center</t>
  </si>
  <si>
    <t>Universite Paris Saclay</t>
  </si>
  <si>
    <t>Azienda Ospedaliero Universitaria Careggi</t>
  </si>
  <si>
    <t>National Cheng Kung University</t>
  </si>
  <si>
    <t>Beijing Genomics Institute (BGI)</t>
  </si>
  <si>
    <t>Hanyang University</t>
  </si>
  <si>
    <t>Childrens Hospital of Philadelphia</t>
  </si>
  <si>
    <t>American University of Beirut</t>
  </si>
  <si>
    <t>Bogor Agricultural University</t>
  </si>
  <si>
    <t>Dalian Medical University</t>
  </si>
  <si>
    <t>European Molecular Biology Laboratory (EMBL)</t>
  </si>
  <si>
    <t>Chungnam National University</t>
  </si>
  <si>
    <t>Broad Institute</t>
  </si>
  <si>
    <t>Austral University</t>
  </si>
  <si>
    <t>Aix-Marseille Universite</t>
  </si>
  <si>
    <t>Boston University</t>
  </si>
  <si>
    <t>Aalborg University</t>
  </si>
  <si>
    <t>Population Council</t>
  </si>
  <si>
    <t>A*STAR Skin Research Labs (A*SRL)</t>
  </si>
  <si>
    <t>Lincoln University - Missouri</t>
  </si>
  <si>
    <t>Beckman Research Institute of City of Hope</t>
  </si>
  <si>
    <t>Universite de Bourgogne</t>
  </si>
  <si>
    <t>Korea University</t>
  </si>
  <si>
    <t>Al Azhar University</t>
  </si>
  <si>
    <t>IRCCS Ca Granda Ospedale Maggiore Policlinico</t>
  </si>
  <si>
    <t>Bosch</t>
  </si>
  <si>
    <t>Ahepa University Hospital</t>
  </si>
  <si>
    <t>Alexandria University</t>
  </si>
  <si>
    <t>Hopital Universitaire Saint-Antoine - APHP</t>
  </si>
  <si>
    <t>Baylor College of Medicine FU [R01NS080531] FX R01NS080531</t>
  </si>
  <si>
    <t>Defence Research &amp; Development Establishment (DRDE)</t>
  </si>
  <si>
    <t>Azienda Ospedaliera di Perugia</t>
  </si>
  <si>
    <t>Utrecht University</t>
  </si>
  <si>
    <t>Children's Mercy Hospital</t>
  </si>
  <si>
    <t>Brawijaya University</t>
  </si>
  <si>
    <t>Children's National Health System</t>
  </si>
  <si>
    <t>Sorbonne Universite</t>
  </si>
  <si>
    <t>Cancer Research Center of Hawaii</t>
  </si>
  <si>
    <t>CSIC - Centro de Edafologia y Biologia Aplicada del Segura (CEBAS)</t>
  </si>
  <si>
    <t>Chongqing University of Science &amp; Technology</t>
  </si>
  <si>
    <t>Centro Nacional de Investigaciones Cardiovasculares (CNIC)</t>
  </si>
  <si>
    <t>Bandirma Onyedi Eylul University</t>
  </si>
  <si>
    <t>IRCCS Azienda Ospedaliero-Universitaria di Bologna</t>
  </si>
  <si>
    <t>Miriam Hospital</t>
  </si>
  <si>
    <t>Baroda Medical College</t>
  </si>
  <si>
    <t>Montefiore Medical Center</t>
  </si>
  <si>
    <t>Anhui University of Chinese Medicine</t>
  </si>
  <si>
    <t>Carl Gustav Carus University Hospital</t>
  </si>
  <si>
    <t>ETH Zurich</t>
  </si>
  <si>
    <t>ICAR - National Dairy Research Institute</t>
  </si>
  <si>
    <t>Lund University</t>
  </si>
  <si>
    <t>Instituto Nacional de Ciencias Medicas y Nutricion Salvador Zubiran - Mexico</t>
  </si>
  <si>
    <t>CSIC-CAR-UR - Instituto de Ciencias de la Vid y del Vino (ICVV)</t>
  </si>
  <si>
    <t>Defence Research &amp; Development Organisation (DRDO)</t>
  </si>
  <si>
    <t>Universiti Sains Malaysia</t>
  </si>
  <si>
    <t>Newcastle University - UK</t>
  </si>
  <si>
    <t>A.O.U. Citta della Salute e della Scienza di Torino</t>
  </si>
  <si>
    <t>Asahikawa Medical College</t>
  </si>
  <si>
    <t>Indian Council of Agricultural Research (ICAR)</t>
  </si>
  <si>
    <t>Austrian Academy of Sciences</t>
  </si>
  <si>
    <t>CIBEROBN</t>
  </si>
  <si>
    <t>Colorado School of Public Health</t>
  </si>
  <si>
    <t>Centre Hospitalier Universitaire Vaudois (CHUV)</t>
  </si>
  <si>
    <t>University of Rome Tor Vergata</t>
  </si>
  <si>
    <t>Chongqing University</t>
  </si>
  <si>
    <t>Armed Forces Inst Cardiol</t>
  </si>
  <si>
    <t>Eberhard Karls University of Tubingen</t>
  </si>
  <si>
    <t>Universidade Estadual de Campinas</t>
  </si>
  <si>
    <t>author</t>
  </si>
  <si>
    <t>citations</t>
  </si>
  <si>
    <t>total link strength</t>
  </si>
  <si>
    <t>marques, francine z.</t>
  </si>
  <si>
    <t>li, jing</t>
  </si>
  <si>
    <t>kaye, david m.</t>
  </si>
  <si>
    <t>pepine, carl j.</t>
  </si>
  <si>
    <t>raizada, mohan k.</t>
  </si>
  <si>
    <t>tain, you-lin</t>
  </si>
  <si>
    <t>richards, elaine m.</t>
  </si>
  <si>
    <t>hsu, chien-ning</t>
  </si>
  <si>
    <t>kirabo, annet</t>
  </si>
  <si>
    <t>cai, jun</t>
  </si>
  <si>
    <t>nakai, michael e.</t>
  </si>
  <si>
    <t>yang, xinchun</t>
  </si>
  <si>
    <t>hou, chih-yao</t>
  </si>
  <si>
    <t>ishimwe, jeanne a.</t>
  </si>
  <si>
    <t>kim, seungbum</t>
  </si>
  <si>
    <t>wang, pan</t>
  </si>
  <si>
    <t>yang, tao</t>
  </si>
  <si>
    <t>gasbarrini, antonio</t>
  </si>
  <si>
    <t>jama, hamdi a.</t>
  </si>
  <si>
    <t>mackay, charles r.</t>
  </si>
  <si>
    <t>chang-chien, guo-ping</t>
  </si>
  <si>
    <t>chen, wei</t>
  </si>
  <si>
    <t>dong, ying</t>
  </si>
  <si>
    <t>ferguson, jane f.</t>
  </si>
  <si>
    <t>gill, paul a.</t>
  </si>
  <si>
    <t>gozal, david</t>
  </si>
  <si>
    <t>jiao, jie</t>
  </si>
  <si>
    <t>li, ying</t>
  </si>
  <si>
    <t>lin, sufan</t>
  </si>
  <si>
    <t>mueller, dominik n.</t>
  </si>
  <si>
    <t>muralitharan, rikeish r.</t>
  </si>
  <si>
    <t>vaziri, nosratola d.</t>
  </si>
  <si>
    <t>wilck, nicola</t>
  </si>
  <si>
    <t>zhang, wei</t>
  </si>
  <si>
    <t>bajaj, jasmohan s.</t>
  </si>
  <si>
    <t>chen, lin</t>
  </si>
  <si>
    <t>chen, mulei</t>
  </si>
  <si>
    <t>chen, su-hong</t>
  </si>
  <si>
    <t>de gottardi, andrea</t>
  </si>
  <si>
    <t>dinakis, evany</t>
  </si>
  <si>
    <t>durgan, david j.</t>
  </si>
  <si>
    <t>frances, ruben</t>
  </si>
  <si>
    <t>hartson, rochelle</t>
  </si>
  <si>
    <t>hazen, stanley l.</t>
  </si>
  <si>
    <t>head, geoffrey a.</t>
  </si>
  <si>
    <t>joe, bina</t>
  </si>
  <si>
    <t>khoruts, alexander</t>
  </si>
  <si>
    <t>li, bo</t>
  </si>
  <si>
    <t>lv, gui-yuan</t>
  </si>
  <si>
    <t>moghadamrad, sheida</t>
  </si>
  <si>
    <t>muir, jane</t>
  </si>
  <si>
    <t>nieuwdorp, max</t>
  </si>
  <si>
    <t>o'donnell, joanne a.</t>
  </si>
  <si>
    <t>pluznick, jennifer l.</t>
  </si>
  <si>
    <t>ponziani, francesca romana</t>
  </si>
  <si>
    <t>stevens, bruce r.</t>
  </si>
  <si>
    <t>su, jie</t>
  </si>
  <si>
    <t>tang, w. h. wilson</t>
  </si>
  <si>
    <t>thenappan, thenappan</t>
  </si>
  <si>
    <t>trebicka, jonel</t>
  </si>
  <si>
    <t>wang, qian</t>
  </si>
  <si>
    <t>wang, ying</t>
  </si>
  <si>
    <t>wu, qingping</t>
  </si>
  <si>
    <t>yiallourou, stephanie</t>
  </si>
  <si>
    <t>yu, hong-ren</t>
  </si>
  <si>
    <t>zuo, kun</t>
  </si>
  <si>
    <t>al khodor, souhaila</t>
  </si>
  <si>
    <t>atkinson, samantha n.</t>
  </si>
  <si>
    <t>bartolomaeus, hendrik</t>
  </si>
  <si>
    <t>bernardi, mauro</t>
  </si>
  <si>
    <t>bryan, robert m.</t>
  </si>
  <si>
    <t>caraceni, paolo</t>
  </si>
  <si>
    <t>carrington, melinda</t>
  </si>
  <si>
    <t>chen, junru</t>
  </si>
  <si>
    <t>chen, li</t>
  </si>
  <si>
    <t>chen, moutong</t>
  </si>
  <si>
    <t>ding, yu</t>
  </si>
  <si>
    <t>duarte, juan</t>
  </si>
  <si>
    <t>elijovich, fernando</t>
  </si>
  <si>
    <t>fiedler, april</t>
  </si>
  <si>
    <t>garcia-tsao, g</t>
  </si>
  <si>
    <t>goel, ruby</t>
  </si>
  <si>
    <t>han, chunming</t>
  </si>
  <si>
    <t>handberg, eileen m.</t>
  </si>
  <si>
    <t>hassan, mohsin</t>
  </si>
  <si>
    <t>he, xing-xiang</t>
  </si>
  <si>
    <t>he, xinglishang</t>
  </si>
  <si>
    <t>horlock, duncan</t>
  </si>
  <si>
    <t>jiang, yue-hua</t>
  </si>
  <si>
    <t>krag, aleksander</t>
  </si>
  <si>
    <t>laffer, cheryl l.</t>
  </si>
  <si>
    <t>li, lin-zi</t>
  </si>
  <si>
    <t>liu, jing</t>
  </si>
  <si>
    <t>liu, xiaoyan</t>
  </si>
  <si>
    <t>liu, yang</t>
  </si>
  <si>
    <t>marko, lajos</t>
  </si>
  <si>
    <t>masenga, sepiso k.</t>
  </si>
  <si>
    <t>moutsoglou, daphne m.</t>
  </si>
  <si>
    <t>nahey, david</t>
  </si>
  <si>
    <t>oudit, gavin y.</t>
  </si>
  <si>
    <t>rigatto, katya</t>
  </si>
  <si>
    <t>saleem, mohammad</t>
  </si>
  <si>
    <t>sata, yusuke</t>
  </si>
  <si>
    <t>shatat, ibrahim f.</t>
  </si>
  <si>
    <t>snelson, matthew</t>
  </si>
  <si>
    <t>spector, timothy d.</t>
  </si>
  <si>
    <t>tsyganov, kirill</t>
  </si>
  <si>
    <t>vijay-kumar, matam</t>
  </si>
  <si>
    <t>walejko, jacquelyn m.</t>
  </si>
  <si>
    <t>wang, juan</t>
  </si>
  <si>
    <t>wang, ting</t>
  </si>
  <si>
    <t>ward, natalie c.</t>
  </si>
  <si>
    <t>weber, bonnie</t>
  </si>
  <si>
    <t>wei, hua</t>
  </si>
  <si>
    <t>weir, e. kenneth</t>
  </si>
  <si>
    <t>xie, xinqiang</t>
  </si>
  <si>
    <t>xue, liang</t>
  </si>
  <si>
    <t>yuan, lin</t>
  </si>
  <si>
    <t>zhang, cheng</t>
  </si>
  <si>
    <t>zhang, jumei</t>
  </si>
  <si>
    <t>zhao, hui</t>
  </si>
  <si>
    <t>zhao, ying-yong</t>
  </si>
  <si>
    <t>zhong, jiuchang</t>
  </si>
  <si>
    <t>zubcevic, jasenka</t>
  </si>
  <si>
    <t>id</t>
  </si>
  <si>
    <t>source</t>
  </si>
  <si>
    <t>nature</t>
  </si>
  <si>
    <t>hypertension</t>
  </si>
  <si>
    <t>plos one</t>
  </si>
  <si>
    <t>nutrients</t>
  </si>
  <si>
    <t>circulation</t>
  </si>
  <si>
    <t>p natl acad sci usa</t>
  </si>
  <si>
    <t>hepatology</t>
  </si>
  <si>
    <t>gut</t>
  </si>
  <si>
    <t>circ res</t>
  </si>
  <si>
    <t>cell</t>
  </si>
  <si>
    <t>gastroenterology</t>
  </si>
  <si>
    <t>sci rep-uk</t>
  </si>
  <si>
    <t>science</t>
  </si>
  <si>
    <t>new engl j med</t>
  </si>
  <si>
    <t>j hepatol</t>
  </si>
  <si>
    <t>nat commun</t>
  </si>
  <si>
    <t>lancet</t>
  </si>
  <si>
    <t>nat med</t>
  </si>
  <si>
    <t>am j clin nutr</t>
  </si>
  <si>
    <t>int j mol sci</t>
  </si>
  <si>
    <t>cell metab</t>
  </si>
  <si>
    <t>microbiome</t>
  </si>
  <si>
    <t>j clin invest</t>
  </si>
  <si>
    <t>diabetes</t>
  </si>
  <si>
    <t>front microbiol</t>
  </si>
  <si>
    <t>j am coll cardiol</t>
  </si>
  <si>
    <t>j am heart assoc</t>
  </si>
  <si>
    <t>j biol chem</t>
  </si>
  <si>
    <t>gut microbes</t>
  </si>
  <si>
    <t>brit j nutr</t>
  </si>
  <si>
    <t>j am soc nephrol</t>
  </si>
  <si>
    <t>front immunol</t>
  </si>
  <si>
    <t>kidney int</t>
  </si>
  <si>
    <t>am j physiol-gastr l</t>
  </si>
  <si>
    <t>eur heart j</t>
  </si>
  <si>
    <t>physiol genomics</t>
  </si>
  <si>
    <t>cell host microbe</t>
  </si>
  <si>
    <t>mol nutr food res</t>
  </si>
  <si>
    <t>j nutr</t>
  </si>
  <si>
    <t>j hypertens</t>
  </si>
  <si>
    <t>nat rev gastro hepat</t>
  </si>
  <si>
    <t>jama-j am med assoc</t>
  </si>
  <si>
    <t>world j gastroentero</t>
  </si>
  <si>
    <t>food funct</t>
  </si>
  <si>
    <t>front cell infect mi</t>
  </si>
  <si>
    <t>front physiol</t>
  </si>
  <si>
    <t>diabetes care</t>
  </si>
  <si>
    <t>clin sci</t>
  </si>
  <si>
    <t>arterioscl throm vas</t>
  </si>
  <si>
    <t>j nutr biochem</t>
  </si>
  <si>
    <t>j agr food chem</t>
  </si>
  <si>
    <t>atherosclerosis</t>
  </si>
  <si>
    <t>nat rev cardiol</t>
  </si>
  <si>
    <t>nat rev immunol</t>
  </si>
  <si>
    <t>j lipid res</t>
  </si>
  <si>
    <t>obesity</t>
  </si>
  <si>
    <t>am j physiol-renal</t>
  </si>
  <si>
    <t>j clin endocr metab</t>
  </si>
  <si>
    <t>pharmacol res</t>
  </si>
  <si>
    <t>appl environ microb</t>
  </si>
  <si>
    <t>am j gastroenterol</t>
  </si>
  <si>
    <t>front pharmacol</t>
  </si>
  <si>
    <t>faseb j</t>
  </si>
  <si>
    <t>biomed pharmacother</t>
  </si>
  <si>
    <t>am j physiol-heart c</t>
  </si>
  <si>
    <t>int j obesity</t>
  </si>
  <si>
    <t>curr hypertens rep</t>
  </si>
  <si>
    <t>nat rev microbiol</t>
  </si>
  <si>
    <t>liver int</t>
  </si>
  <si>
    <t>aliment pharm ther</t>
  </si>
  <si>
    <t>cardiovasc res</t>
  </si>
  <si>
    <t>bmj-brit med j</t>
  </si>
  <si>
    <t>crit rev food sci</t>
  </si>
  <si>
    <t>brit j pharmacol</t>
  </si>
  <si>
    <t>biochem bioph res co</t>
  </si>
  <si>
    <t>j immunol</t>
  </si>
  <si>
    <t>diabetologia</t>
  </si>
  <si>
    <t>microorganisms</t>
  </si>
  <si>
    <t>immunity</t>
  </si>
  <si>
    <t>int j cardiol</t>
  </si>
  <si>
    <t>digest dis sci</t>
  </si>
  <si>
    <t>clin j am soc nephro</t>
  </si>
  <si>
    <t>free radical bio med</t>
  </si>
  <si>
    <t>physiol rev</t>
  </si>
  <si>
    <t>clin gastroenterol h</t>
  </si>
  <si>
    <t>nephrol dial transpl</t>
  </si>
  <si>
    <t>eur j nutr</t>
  </si>
  <si>
    <t>nat rev nephrol</t>
  </si>
  <si>
    <t>molecules</t>
  </si>
  <si>
    <t>endocrinology</t>
  </si>
  <si>
    <t>nat genet</t>
  </si>
  <si>
    <t>eur j clin nutr</t>
  </si>
  <si>
    <t>oxid med cell longev</t>
  </si>
  <si>
    <t>cell rep</t>
  </si>
  <si>
    <t>mbio</t>
  </si>
  <si>
    <t>circ-heart fail</t>
  </si>
  <si>
    <t>j funct foods</t>
  </si>
  <si>
    <t>nutrition</t>
  </si>
  <si>
    <t>am j kidney dis</t>
  </si>
  <si>
    <t>bmc microbiol</t>
  </si>
  <si>
    <t>j exp med</t>
  </si>
  <si>
    <t>metabolism</t>
  </si>
  <si>
    <t>isme j</t>
  </si>
  <si>
    <t>clin nutr</t>
  </si>
  <si>
    <t>life sci</t>
  </si>
  <si>
    <t>j physiol-london</t>
  </si>
  <si>
    <t>nat rev endocrinol</t>
  </si>
  <si>
    <t>nat immunol</t>
  </si>
  <si>
    <t>am j physiol-endoc m</t>
  </si>
  <si>
    <t>front endocrinol</t>
  </si>
  <si>
    <t>adv nutr</t>
  </si>
  <si>
    <t>food chem</t>
  </si>
  <si>
    <t>brain behav immun</t>
  </si>
  <si>
    <t>stroke</t>
  </si>
  <si>
    <t>am j hypertens</t>
  </si>
  <si>
    <t>nutr metab cardiovas</t>
  </si>
  <si>
    <t>sci transl med</t>
  </si>
  <si>
    <t>food res int</t>
  </si>
  <si>
    <t>front cardiovasc med</t>
  </si>
  <si>
    <t>am j pathol</t>
  </si>
  <si>
    <t>front nutr</t>
  </si>
  <si>
    <t>ebiomedicine</t>
  </si>
  <si>
    <t>eur j gastroen hepat</t>
  </si>
  <si>
    <t>curr opin nephrol hy</t>
  </si>
  <si>
    <t>j clin med</t>
  </si>
  <si>
    <t>nutr rev</t>
  </si>
  <si>
    <t>j gastroen hepatol</t>
  </si>
  <si>
    <t>obes surg</t>
  </si>
  <si>
    <t>am j physiol-reg i</t>
  </si>
  <si>
    <t>ann intern med</t>
  </si>
  <si>
    <t>antioxid redox sign</t>
  </si>
  <si>
    <t>biomed res int</t>
  </si>
  <si>
    <t>j card fail</t>
  </si>
  <si>
    <t>obes rev</t>
  </si>
  <si>
    <t>hypertens res</t>
  </si>
  <si>
    <t>nat microbiol</t>
  </si>
  <si>
    <t>antioxidants-basel</t>
  </si>
  <si>
    <t>diabetes obes metab</t>
  </si>
  <si>
    <t>acta physiol</t>
  </si>
  <si>
    <t>foods</t>
  </si>
  <si>
    <t>am j resp crit care</t>
  </si>
  <si>
    <t>inflamm bowel dis</t>
  </si>
  <si>
    <t>adv exp med biol</t>
  </si>
  <si>
    <t>eur j pharmacol</t>
  </si>
  <si>
    <t>trends endocrin met</t>
  </si>
  <si>
    <t>eur j heart fail</t>
  </si>
  <si>
    <t>appl microbiol biot</t>
  </si>
  <si>
    <t>j clin gastroenterol</t>
  </si>
  <si>
    <t>scand j gastroentero</t>
  </si>
  <si>
    <t>redox biol</t>
  </si>
  <si>
    <t>cell mol life sci</t>
  </si>
  <si>
    <t>arch intern med</t>
  </si>
  <si>
    <t>genome biol</t>
  </si>
  <si>
    <t>curr pharm design</t>
  </si>
  <si>
    <t>toxins</t>
  </si>
  <si>
    <t>j intern med</t>
  </si>
  <si>
    <t>nat biotechnol</t>
  </si>
  <si>
    <t>j alzheimers dis</t>
  </si>
  <si>
    <t>can j cardiol</t>
  </si>
  <si>
    <t>j cell mol med</t>
  </si>
  <si>
    <t>j hum hypertens</t>
  </si>
  <si>
    <t>j transl med</t>
  </si>
  <si>
    <t>environ microbiol</t>
  </si>
  <si>
    <t>j dairy sci</t>
  </si>
  <si>
    <t>nutr j</t>
  </si>
  <si>
    <t>nitric oxide-biol ch</t>
  </si>
  <si>
    <t>lipids health dis</t>
  </si>
  <si>
    <t>transl res</t>
  </si>
  <si>
    <t>clin infect dis</t>
  </si>
  <si>
    <t>msystems</t>
  </si>
  <si>
    <t>nat methods</t>
  </si>
  <si>
    <t>p nutr soc</t>
  </si>
  <si>
    <t>genome med</t>
  </si>
  <si>
    <t>infect immun</t>
  </si>
  <si>
    <t>mol metab</t>
  </si>
  <si>
    <t>am j cardiol</t>
  </si>
  <si>
    <t>am j physiol</t>
  </si>
  <si>
    <t>biochem j</t>
  </si>
  <si>
    <t>mediat inflamm</t>
  </si>
  <si>
    <t>benef microbes</t>
  </si>
  <si>
    <t>mucosal immunol</t>
  </si>
  <si>
    <t>nucleic acids res</t>
  </si>
  <si>
    <t>neurogastroent motil</t>
  </si>
  <si>
    <t>nutr res</t>
  </si>
  <si>
    <t>trends food sci tech</t>
  </si>
  <si>
    <t>j neurosci</t>
  </si>
  <si>
    <t>medicine</t>
  </si>
  <si>
    <t>ageing res rev</t>
  </si>
  <si>
    <t>am j nephrol</t>
  </si>
  <si>
    <t>esc heart fail</t>
  </si>
  <si>
    <t>eur respir j</t>
  </si>
  <si>
    <t>j renal nutr</t>
  </si>
  <si>
    <t>j med food</t>
  </si>
  <si>
    <t>bioinformatics</t>
  </si>
  <si>
    <t>bba-mol basis dis</t>
  </si>
  <si>
    <t>biochem pharmacol</t>
  </si>
  <si>
    <t>biomedicines</t>
  </si>
  <si>
    <t>evid-based compl alt</t>
  </si>
  <si>
    <t>alzheimers dement</t>
  </si>
  <si>
    <t>plos biol</t>
  </si>
  <si>
    <t>cochrane db syst rev</t>
  </si>
  <si>
    <t>clin chem</t>
  </si>
  <si>
    <t>trends microbiol</t>
  </si>
  <si>
    <t>lancet diabetes endo</t>
  </si>
  <si>
    <t>jacc-heart fail</t>
  </si>
  <si>
    <t>elife</t>
  </si>
  <si>
    <t>j atheroscler thromb</t>
  </si>
  <si>
    <t>cells-basel</t>
  </si>
  <si>
    <t>food chem toxicol</t>
  </si>
  <si>
    <t>ann ny acad sci</t>
  </si>
  <si>
    <t>am j epidemiol</t>
  </si>
  <si>
    <t>curr opin gastroen</t>
  </si>
  <si>
    <t>front med-lausanne</t>
  </si>
  <si>
    <t>int immunopharmacol</t>
  </si>
  <si>
    <t>blood</t>
  </si>
  <si>
    <t>neurology</t>
  </si>
  <si>
    <t>lancet neurol</t>
  </si>
  <si>
    <t>jci insight</t>
  </si>
  <si>
    <t>digest liver dis</t>
  </si>
  <si>
    <t>j pharmacol exp ther</t>
  </si>
  <si>
    <t>int j env res pub he</t>
  </si>
  <si>
    <t>protein cell</t>
  </si>
  <si>
    <t>int j biol macromol</t>
  </si>
  <si>
    <t>curr opin clin nutr</t>
  </si>
  <si>
    <t>j neuroinflamm</t>
  </si>
  <si>
    <t>j appl physiol</t>
  </si>
  <si>
    <t>immunology</t>
  </si>
  <si>
    <t>pflug arch eur j phy</t>
  </si>
  <si>
    <t>bmc gastroenterol</t>
  </si>
  <si>
    <t>pediatrics</t>
  </si>
  <si>
    <t>ann surg</t>
  </si>
  <si>
    <t>nutr metab</t>
  </si>
  <si>
    <t>carbohyd polym</t>
  </si>
  <si>
    <t>drug metab dispos</t>
  </si>
  <si>
    <t>annu rev nutr</t>
  </si>
  <si>
    <t>j ethnopharmacol</t>
  </si>
  <si>
    <t>j infect dis</t>
  </si>
  <si>
    <t>am j med</t>
  </si>
  <si>
    <t>j pediatr gastr nutr</t>
  </si>
  <si>
    <t>int j food microbiol</t>
  </si>
  <si>
    <t>chest</t>
  </si>
  <si>
    <t>j appl microbiol</t>
  </si>
  <si>
    <t>am j resp cell mol</t>
  </si>
  <si>
    <t>j proteome res</t>
  </si>
  <si>
    <t>pediatr res</t>
  </si>
  <si>
    <t>bmj open</t>
  </si>
  <si>
    <t>mol cell endocrinol</t>
  </si>
  <si>
    <t>sleep</t>
  </si>
  <si>
    <t>cititation</t>
  </si>
  <si>
    <t>Li J, 2017, MICROBIOME, V5, P0, DOI 10.1186/s40168-016-0222-x</t>
  </si>
  <si>
    <t>Marques FZ, 2017, CIRCULATION, V135, P964, DOI 10.1161/CIRCULATIONAHA.116.024545, 10.1161/circulationaha.116.024545</t>
  </si>
  <si>
    <t>Yang T, 2015, HYPERTENSION, V65, P1331, DOI 10.1161/HYPERTENSIONAHA.115.05315</t>
  </si>
  <si>
    <t>Wilck N, 2017, NATURE, V551, P585, DOI 10.1038/nature24628</t>
  </si>
  <si>
    <t>Kim S, 2018, CLIN SCI, V132, P701, DOI 10.1042/CS20180087, 10.1042/cs20180087</t>
  </si>
  <si>
    <t>Santisteban MM, 2017, CIRC RES, V120, P312, DOI 10.1161/CIRCRESAHA.116.309006</t>
  </si>
  <si>
    <t>Bartolomaeus H, 2019, CIRCULATION, V139, P1407, DOI 10.1161/CIRCULATIONAHA.118.036652</t>
  </si>
  <si>
    <t>Marques FZ, 2018, NAT REV CARDIOL, V15, P20, DOI 10.1038/nrcardio.2017.120</t>
  </si>
  <si>
    <t>Adnan S, 2017, PHYSIOL GENOMICS, V49, P96, DOI 10.1152/physiolgenomics.00081.2016</t>
  </si>
  <si>
    <t>Tang WHW, 2017, CIRC RES, V120, P1183, DOI 10.1161/CIRCRESAHA.117.309715</t>
  </si>
  <si>
    <t>Yan QL, 2017, FRONT CELL INFECT MI, V7, P0, DOI 10.3389/fcimb.2017.00381</t>
  </si>
  <si>
    <t>Durgan DJ, 2016, HYPERTENSION, V67, P469, DOI 10.1161/HYPERTENSIONAHA.115.06672</t>
  </si>
  <si>
    <t>Sun S, 2019, HYPERTENSION, V73, P998, DOI 10.1161/HYPERTENSIONAHA.118.12109, 10.1161/hypertensionaha.118.12109</t>
  </si>
  <si>
    <t>Mell B, 2015, PHYSIOL GENOMICS, V47, P187, DOI 10.1152/physiolgenomics.00136.2014</t>
  </si>
  <si>
    <t>Jie ZY, 2017, NAT COMMUN, V8, P0, DOI 10.1038/s41467-017-00900-1</t>
  </si>
  <si>
    <t>Ganesh BP, 2018, HYPERTENSION, V72, P1141, DOI 10.1161/HYPERTENSIONAHA.118.11695</t>
  </si>
  <si>
    <t>Natarajan N, 2016, PHYSIOL GENOMICS, V48, P826, DOI 10.1152/physiolgenomics.00089.2016</t>
  </si>
  <si>
    <t>Kaye DM, 2020, CIRCULATION, V141, P1393, DOI 10.1161/CIRCULATIONAHA.119.043081</t>
  </si>
  <si>
    <t>Zhu WF, 2016, CELL, V165, P111, DOI 10.1016/j.cell.2016.02.011</t>
  </si>
  <si>
    <t>Pluznick JL, 2017, CURR HYPERTENS REP, V19, P0, DOI 10.1007/s11906-017-0722-5</t>
  </si>
  <si>
    <t>Khalesi S, 2014, HYPERTENSION, V64, P897, DOI 10.1161/HYPERTENSIONAHA.114.03469</t>
  </si>
  <si>
    <t>Toral M, 2019, FRONT PHYSIOL, V10, P0, DOI 10.3389/fphys.2019.00231</t>
  </si>
  <si>
    <t>Huart J, 2019, HYPERTENSION, V74, P1005, DOI 10.1161/HYPERTENSIONAHA.118.12588</t>
  </si>
  <si>
    <t>Karbach SH, 2016, J AM HEART ASSOC, V5, P0, DOI 10.1161/JAHA.116.003698</t>
  </si>
  <si>
    <t>Yan XF, 2020, CIRC RES, V126, P839, DOI 10.1161/CIRCRESAHA.119.316394</t>
  </si>
  <si>
    <t>Tang WHW, 2015, CIRC RES, V116, P448, DOI 10.1161/CIRCRESAHA.116.305360</t>
  </si>
  <si>
    <t>Xie D, 2019, INT J MED SCI, V16, P872, DOI 10.7150/ijms.29322</t>
  </si>
  <si>
    <t>Kim S, 2020, HYPERTENSION, V75, P1063, DOI 10.1161/HYPERTENSIONAHA.119.14294</t>
  </si>
  <si>
    <t>Bier A, 2018, NUTRIENTS, V10, P0, DOI 10.3390/nu10091154</t>
  </si>
  <si>
    <t>Tang WHW, 2019, NAT REV CARDIOL, V16, P137, DOI 10.1038/s41569-018-0108-7</t>
  </si>
  <si>
    <t>Li XSM, 2017, EUR HEART J, V38, P814, DOI 10.1093/eurheartj/ehw582</t>
  </si>
  <si>
    <t>Bolyen E, 2019, NAT BIOTECHNOL, V37, P852, DOI 10.1038/s41587-019-0209-9</t>
  </si>
  <si>
    <t>Yang T, 2018, NAT REV NEPHROL, V14, P442, DOI 10.1038/s41581-018-0018-2</t>
  </si>
  <si>
    <t>Gomez-Arango LF, 2016, HYPERTENSION, V68, P974, DOI 10.1161/HYPERTENSIONAHA.116.07910</t>
  </si>
  <si>
    <t>de la Cuesta-Zuluaga J, 2019, NUTRIENTS, V11, P0, DOI 10.3390/nu11010051</t>
  </si>
  <si>
    <t>Venegas DP, 2019, FRONT IMMUNOL, V10, P0, DOI 10.3389/fimmu.2019.00277</t>
  </si>
  <si>
    <t>Witkowski M, 2020, CIRC RES, V127, P553, DOI 10.1161/CIRCRESAHA.120.316242</t>
  </si>
  <si>
    <t>Robles-Vera I, 2020, MOL NUTR FOOD RES, V64, P0, DOI 10.1002/mnfr.201900616</t>
  </si>
  <si>
    <t>Wang ZN, 2015, CELL, V163, P1585, DOI 10.1016/j.cell.2015.11.055</t>
  </si>
  <si>
    <t>Verhaar BJH, 2020, NUTRIENTS, V12, P0, DOI 10.3390/nu12102982</t>
  </si>
  <si>
    <t>Galla S, 2018, PHYSIOL GENOMICS, V50, P837, DOI 10.1152/physiolgenomics.00073.2018</t>
  </si>
  <si>
    <t>Toral M, 2019, ACTA PHYSIOL, V227, P0, DOI 10.1111/apha.13285</t>
  </si>
  <si>
    <t>Calderón-Pérez L, 2020, SCI REP-UK, V10, P0, DOI 10.1038/s41598-020-63475-w</t>
  </si>
  <si>
    <t>Verhaar BJH, 2020, EUR HEART J, V41, P4259, DOI 10.1093/eurheartj/ehaa704</t>
  </si>
  <si>
    <t>Callejo M, 2018, SCI REP-UK, V8, P0, DOI 10.1038/s41598-018-27682-w</t>
  </si>
  <si>
    <t>Cui X, 2018, SCI REP-UK, V8, P0, DOI 10.1038/s41598-017-18756-2</t>
  </si>
  <si>
    <t>Ferguson JF, 2019, JCI INSIGHT, V4, P0, DOI 10.1172/jci.insight.126241</t>
  </si>
  <si>
    <t>Roberts AB, 2018, NAT MED, V24, P1407, DOI 10.1038/s41591-018-0128-1</t>
  </si>
  <si>
    <t>Jackson MA, 2018, NAT COMMUN, V9, P0, DOI 10.1038/s41467-018-05184-7</t>
  </si>
  <si>
    <t>Pluznick JL, 2013, P NATL ACAD SCI USA, V110, P4410, DOI 10.1073/pnas.1215927110</t>
  </si>
  <si>
    <t>Organ CL, 2016, CIRC-HEART FAIL, V9, P0, DOI 10.1161/CIRCHEARTFAILURE.115.002314</t>
  </si>
  <si>
    <t>Koeth RA, 2013, NAT MED, V19, P576, DOI 10.1038/nm.3145</t>
  </si>
  <si>
    <t>Pasini E, 2016, JACC-HEART FAIL, V4, P220, DOI 10.1016/j.jchf.2015.10.009</t>
  </si>
  <si>
    <t>Wang L, 2017, J HYPERTENS, V35, P1899, DOI 10.1097/HJH.0000000000001378</t>
  </si>
  <si>
    <t>Brown JM, 2018, NAT REV MICROBIOL, V16, P171, DOI 10.1038/nrmicro.2017.149</t>
  </si>
  <si>
    <t>Palmu J, 2020, J AM HEART ASSOC, V9, P0, DOI 10.1161/JAHA.120.016641</t>
  </si>
  <si>
    <t>Chang YL, 2020, CLIN SCI, V134, P289, DOI 10.1042/CS20191253</t>
  </si>
  <si>
    <t>Muralitharan RR, 2020, HYPERTENSION, V76, P1674, DOI 10.1161/HYPERTENSIONAHA.120.14473</t>
  </si>
  <si>
    <t>David LA, 2014, NATURE, V505, P559, DOI 10.1038/nature12820</t>
  </si>
  <si>
    <t>Yang T, 2019, J AM HEART ASSOC, V8, P0, DOI 10.1161/JAHA.118.010721</t>
  </si>
  <si>
    <t>Richards EM, 2017, CURR HYPERTENS REP, V19, P0, DOI 10.1007/s11906-017-0734-1</t>
  </si>
  <si>
    <t>Ge XY, 2020, ADV NUTR, V11, P66, DOI 10.1093/advances/nmz064</t>
  </si>
  <si>
    <t>Chen ML, 2016, MBIO, V7, P0, DOI 10.1128/mBio.02210-15</t>
  </si>
  <si>
    <t>Avery EG, 2021, CIRC RES, V128, P934, DOI 10.1161/CIRCRESAHA.121.318065</t>
  </si>
  <si>
    <t>Pluznick JL, 2014, GUT MICROBES, V5, P202, DOI 10.4161/gmic.27492</t>
  </si>
  <si>
    <t>Wong J, 2014, AM J NEPHROL, V39, P230, DOI 10.1159/000360010</t>
  </si>
  <si>
    <t>Fan Y, 2021, NAT REV MICROBIOL, V19, P55, DOI 10.1038/s41579-020-0433-9</t>
  </si>
  <si>
    <t>Lau K, 2017, NUTRIENTS, V9, P0, DOI 10.3390/nu9080859</t>
  </si>
  <si>
    <t>Luedde M, 2017, ESC HEART FAIL, V4, P282, DOI 10.1002/ehf2.12155</t>
  </si>
  <si>
    <t>Qin N, 2014, NATURE, V513, P59, DOI 10.1038/nature13568</t>
  </si>
  <si>
    <t>Seldin MM, 2016, J AM HEART ASSOC, V5, P0, DOI 10.1161/JAHA.115.002767</t>
  </si>
  <si>
    <t>Maier L, 2018, NATURE, V555, P623, DOI 10.1038/nature25979</t>
  </si>
  <si>
    <t>Perry RJ, 2016, NATURE, V534, P213, DOI 10.1038/nature18309</t>
  </si>
  <si>
    <t>Tang WHW, 2014, J AM COLL CARDIOL, V64, P1908, DOI 10.1016/j.jacc.2014.02.617</t>
  </si>
  <si>
    <t>Yang T, 2019, ACTA PHYSIOL, V226, P0, DOI 10.1111/apha.13256</t>
  </si>
  <si>
    <t>ODonnell JA, 2023, NAT REV NEPHROL, V19, P153, DOI 10.1038/s41581-022-00654-0</t>
  </si>
  <si>
    <t>Robles-Vera I, 2020, BRIT J PHARMACOL, V177, P2006, DOI 10.1111/bph.14965</t>
  </si>
  <si>
    <t>Kazemian N, 2020, MICROBIOME, V8, P0, DOI 10.1186/s40168-020-00821-0</t>
  </si>
  <si>
    <t>Nakai M, 2021, HYPERTENSION, V78, P804, DOI 10.1161/HYPERTENSIONAHA.121.17288</t>
  </si>
  <si>
    <t>Vaziri ND, 2013, KIDNEY INT, V83, P308, DOI 10.1038/ki.2012.345</t>
  </si>
  <si>
    <t>Wang ZN, 2018, PROTEIN CELL, V9, P416, DOI 10.1007/s13238-018-0549-0</t>
  </si>
  <si>
    <t>Marques FZ, 2019, HYPERTENSION, V74, P1279, DOI 10.1161/HYPERTENSIONAHA.119.13079</t>
  </si>
  <si>
    <t>Heianza Y, 2017, J AM HEART ASSOC, V6, P0, DOI 10.1161/JAHA.116.004947</t>
  </si>
  <si>
    <t>Onyszkiewicz M, 2019, PFLUG ARCH EUR J PHY, V471, P1441, DOI 10.1007/s00424-019-02322-y</t>
  </si>
  <si>
    <t>Tang WHW, 2019, J AM COLL CARDIOL, V73, P2089, DOI 10.1016/j.jacc.2019.03.024</t>
  </si>
  <si>
    <t>Koh A, 2016, CELL, V165, P1332, DOI 10.1016/j.cell.2016.05.041</t>
  </si>
  <si>
    <t>Rinninella E, 2019, MICROORGANISMS, V7, P0, DOI 10.3390/microorganisms7010014</t>
  </si>
  <si>
    <t>Liu J, 2019, BIOMED PHARMACOTHER, V112, P0, DOI 10.1016/j.biopha.2019.01.041</t>
  </si>
  <si>
    <t>Louis P, 2017, ENVIRON MICROBIOL, V19, P29, DOI 10.1111/1462-2920.13589</t>
  </si>
  <si>
    <t>Tang TWH, 2019, CIRCULATION, V139, P647, DOI 10.1161/CIRCULATIONAHA.118.035235</t>
  </si>
  <si>
    <t>Sanada TJ, 2020, PULM CIRC, V10, P0, DOI 10.1177/2045894020929147</t>
  </si>
  <si>
    <t>Qi YF, 2015, INT J CARDIOL, V201, P157, DOI 10.1016/j.ijcard.2015.07.078</t>
  </si>
  <si>
    <t>Menni C, 2018, EUR HEART J, V39, P2390, DOI 10.1093/eurheartj/ehy226</t>
  </si>
  <si>
    <t>Jama HA, 2019, CARDIOVASC RES, V115, P1435, DOI 10.1093/cvr/cvz091</t>
  </si>
  <si>
    <t>Wang C, 2017, FRONT MICROBIOL, V8, P0, DOI 10.3389/fmicb.2017.01838</t>
  </si>
  <si>
    <t>Jonsson AL, 2017, NAT REV CARDIOL, V14, P79, DOI 10.1038/nrcardio.2016.183</t>
  </si>
  <si>
    <t>Whelton PK, 2018, HYPERTENSION, V71, PE13, DOI 10.1161/HYP.0000000000000065, 10.1161/HYP.0000000000000066</t>
  </si>
  <si>
    <t>Chen K, 2017, FRONT PHYSIOL, V8, P0, DOI 10.3389/fphys.2017.00139</t>
  </si>
  <si>
    <t>Gregory JC, 2015, J BIOL CHEM, V290, P5647, DOI 10.1074/jbc.M114.618249</t>
  </si>
  <si>
    <t>Gómez-Guzmán M, 2015, MOL NUTR FOOD RES, V59, P2326, DOI 10.1002/mnfr.201500290</t>
  </si>
  <si>
    <t>Nemet I, 2020, CELL, V180, P862, DOI 10.1016/j.cell.2020.02.016</t>
  </si>
  <si>
    <t>Bajaj JS, 2014, J HEPATOL, V60, P940, DOI 10.1016/j.jhep.2013.12.019</t>
  </si>
  <si>
    <t>Mills KT, 2020, NAT REV NEPHROL, V16, P223, DOI 10.1038/s41581-019-0244-2</t>
  </si>
  <si>
    <t>Dao MC, 2016, GUT, V65, P426, DOI 10.1136/gutjnl-2014-308778</t>
  </si>
  <si>
    <t>Tang WHW, 2013, NEW ENGL J MED, V368, P1575, DOI 10.1056/NEJMoa1109400</t>
  </si>
  <si>
    <t>Schiattarella GG, 2017, EUR HEART J, V38, P2948, DOI 10.1093/eurheartj/ehx342</t>
  </si>
  <si>
    <t>Chen L, 2020, HYPERTENSION, V76, P73, DOI 10.1161/HYPERTENSIONAHA.120.14800</t>
  </si>
  <si>
    <t>Albillos A, 2020, J HEPATOL, V72, P558, DOI 10.1016/j.jhep.2019.10.003</t>
  </si>
  <si>
    <t>Li ZH, 2019, LAB INVEST, V99, P346, DOI 10.1038/s41374-018-0091-y</t>
  </si>
  <si>
    <t>Callahan BJ, 2016, NAT METHODS, V13, P581, DOI 10.1038/nmeth.3869, 10.1038/NMETH.3869</t>
  </si>
  <si>
    <t>Jiang S, 2021, REDOX BIOL, V46, P0, DOI 10.1016/j.redox.2021.102115</t>
  </si>
  <si>
    <t>Cryan JF, 2019, PHYSIOL REV, V99, P1877, DOI 10.1152/physrev.00018.2018</t>
  </si>
  <si>
    <t>Li HB, 2020, HYPERTENSION, V75, P1315, DOI 10.1161/HYPERTENSIONAHA.120.14736</t>
  </si>
  <si>
    <t>Robles-Vera I, 2020, FASEB J, V34, P13626, DOI 10.1096/fj.202001532R</t>
  </si>
  <si>
    <t>Li J, 2016, CIRCULATION, V133, P2434, DOI 10.1161/CIRCULATIONAHA.115.019645</t>
  </si>
  <si>
    <t>Wu DD, 2019, BIOMED PHARMACOTHER, V116, P0, DOI 10.1016/j.biopha.2019.109040</t>
  </si>
  <si>
    <t>Estruch R, 2018, NEW ENGL J MED, V378, P0, DOI 10.1056/NEJMoa1200303, 10.1056/NEJMoa1800389, 10.1056/nejmoa1800389</t>
  </si>
  <si>
    <t>Grylls A, 2021, BIOMED PHARMACOTHER, V137, P0, DOI 10.1016/j.biopha.2021.111334</t>
  </si>
  <si>
    <t>Zhang YX, 2021, TRANSL RES, V228, P109, DOI 10.1016/j.trsl.2020.08.007</t>
  </si>
  <si>
    <t>Chakraborty S, 2018, CELL REP, V25, P677, DOI 10.1016/j.celrep.2018.09.058</t>
  </si>
  <si>
    <t>Hong W, 2021, BIOENGINEERED, V12, P5173, DOI 10.1080/21655979.2021.1952365</t>
  </si>
  <si>
    <t>Benjamin EJ, 2018, CIRCULATION, V137, PE67, DOI 10.1161/CIR.0000000000000485, 10.1161/CIR.0000000000000558, 10.1161/CIR.0000000000000530</t>
  </si>
  <si>
    <t>Forslund K, 2015, NATURE, V528, P262, DOI 10.1038/nature15766</t>
  </si>
  <si>
    <t>Qin JJ, 2012, NATURE, V490, P55, DOI 10.1038/nature11450</t>
  </si>
  <si>
    <t>Suzuki T, 2016, HEART, V102, P841, DOI 10.1136/heartjnl-2015-308826</t>
  </si>
  <si>
    <t>Desai MS, 2016, CELL, V167, P1339, DOI 10.1016/j.cell.2016.10.043</t>
  </si>
  <si>
    <t>Sharma RK, 2019, CIRC RES, V124, P727, DOI 10.1161/CIRCRESAHA.118.313882</t>
  </si>
  <si>
    <t>Lynch SV, 2016, NEW ENGL J MED, V375, P2369, DOI 10.1056/NEJMra1600266</t>
  </si>
  <si>
    <t>Pevsner-Fischer M, 2017, CURR OPIN NEPHROL HY, V26, P1, DOI 10.1097/MNH.0000000000000293</t>
  </si>
  <si>
    <t>Kamo T, 2017, PLOS ONE, V12, P0, DOI 10.1371/journal.pone.0174099</t>
  </si>
  <si>
    <t>Ko CY, 2019, CLIN SCI, V133, P905, DOI 10.1042/CS20180891, 10.1042/cs20180891</t>
  </si>
  <si>
    <t>Gan XT, 2014, CIRC-HEART FAIL, V7, P491, DOI 10.1161/CIRCHEARTFAILURE.113.000978</t>
  </si>
  <si>
    <t>De Filippis Francesca, 2016, GUT, V65, P1812, DOI 10.1136/gutjnl-2015-309957</t>
  </si>
  <si>
    <t>Zheng DP, 2020, CELL RES, V30, P492, DOI 10.1038/s41422-020-0332-7</t>
  </si>
  <si>
    <t>Kummen M, 2018, J AM COLL CARDIOL, V71, P1184, DOI 10.1016/j.jacc.2017.12.057</t>
  </si>
  <si>
    <t>Kurilshikov A, 2021, NAT GENET, V53, P156, DOI 10.1038/s41588-020-00763-1</t>
  </si>
  <si>
    <t>Sender R, 2016, PLOS BIOL, V14, P0, DOI 10.1371/journal.pbio.1002533</t>
  </si>
  <si>
    <t>Beale AL, 2019, BIOL SEX DIFFER, V10, P0, DOI 10.1186/s13293-019-0236-8</t>
  </si>
  <si>
    <t>Santisteban MM, 2016, CIRC RES, V118, P1327, DOI 10.1161/CIRCRESAHA.116.307709</t>
  </si>
  <si>
    <t>Adak A, 2019, CELL MOL LIFE SCI, V76, P473, DOI 10.1007/s00018-018-2943-4</t>
  </si>
  <si>
    <t>Depommier C, 2019, NAT MED, V25, P1096, DOI 10.1038/s41591-019-0495-2</t>
  </si>
  <si>
    <t>Ramezani A, 2014, J AM SOC NEPHROL, V25, P657, DOI 10.1681/ASN.2013080905</t>
  </si>
  <si>
    <t>Weersma RK, 2020, GUT, V69, P1510, DOI 10.1136/gutjnl-2019-320204</t>
  </si>
  <si>
    <t>Zhong HJ, 2021, FRONT CELL INFECT MI, V11, P0, DOI 10.3389/fcimb.2021.679624</t>
  </si>
  <si>
    <t>Al Khodor S, 2017, FRONT PEDIATR, V5, P0, DOI 10.3389/fped.2017.00138</t>
  </si>
  <si>
    <t>Martin-Gallausiaux C, 2021, P NUTR SOC, V80, P37, DOI 10.1017/S0029665120006916</t>
  </si>
  <si>
    <t>Miranda PM, 2018, MICROBIOME, V6, P0, DOI 10.1186/s40168-018-0433-4</t>
  </si>
  <si>
    <t>Zhou X, 2018, MICROBIOME, V6, P0, DOI 10.1186/s40168-018-0441-4</t>
  </si>
  <si>
    <t>Ufnal M, 2014, CAN J CARDIOL, V30, P1700, DOI 10.1016/j.cjca.2014.09.010</t>
  </si>
  <si>
    <t>Duttaroy AK, 2021, NUTRIENTS, V13, P0, DOI 10.3390/nu13010144</t>
  </si>
  <si>
    <t>Zhou WY, 2020, OXID MED CELL LONGEV, V2020, P0, DOI 10.1155/2020/5394096</t>
  </si>
  <si>
    <t>Liu HH, 2019, MICROBIOME, V7, P0, DOI 10.1186/s40168-019-0683-9</t>
  </si>
  <si>
    <t>Cryan JF, 2020, LANCET NEUROL, V19, P179, DOI 10.1016/S1474-4422(19)30356-4</t>
  </si>
  <si>
    <t>Avery EG, 2023, CARDIOVASC RES, V119, P1441, DOI 10.1093/cvr/cvac121</t>
  </si>
  <si>
    <t>Nagatomo Y, 2015, J CARD FAIL, V21, P973, DOI 10.1016/j.cardfail.2015.09.017</t>
  </si>
  <si>
    <t>Ding L, 2018, LIPIDS HEALTH DIS, V17, P0, DOI 10.1186/s12944-018-0939-6</t>
  </si>
  <si>
    <t>Zhou B, 2021, LANCET, V398, P957, DOI 10.1016/S0140-6736(21)01330-1</t>
  </si>
  <si>
    <t>Tang WHW, 2014, J CLIN INVEST, V124, P4204, DOI 10.1172/JCI72331</t>
  </si>
  <si>
    <t>Zubcevic J, 2019, CIRC RES, V125, P104, DOI 10.1161/CIRCRESAHA.119.313965</t>
  </si>
  <si>
    <t>Bajaj JS, 2013, PLOS ONE, V8, P0, DOI 10.1371/journal.pone.0060042</t>
  </si>
  <si>
    <t>Mayerhofer CCK, 2017, J CARD FAIL, V23, P666, DOI 10.1016/j.cardfail.2017.06.007</t>
  </si>
  <si>
    <t>Zhu W, 2018, J THROMB HAEMOST, V16, P1857, DOI 10.1111/jth.14234</t>
  </si>
  <si>
    <t>Koeth RA, 2019, J CLIN INVEST, V129, P373, DOI 10.1172/JCI94601</t>
  </si>
  <si>
    <t>Hou KJ, 2022, SIGNAL TRANSDUCT TAR, V7, P0, DOI 10.1038/s41392-022-00974-4</t>
  </si>
  <si>
    <t>Lucking EF, 2018, EBIOMEDICINE, V38, P191, DOI 10.1016/j.ebiom.2018.11.010</t>
  </si>
  <si>
    <t>Troseid M, 2020, EBIOMEDICINE, V52, P0, DOI 10.1016/j.ebiom.2020.102649</t>
  </si>
  <si>
    <t>Schoeler M, 2019, REV ENDOCR METAB DIS, V20, P461, DOI 10.1007/s11154-019-09512-0</t>
  </si>
  <si>
    <t>Rothschild D, 2018, NATURE, V555, P210, DOI 10.1038/nature25973</t>
  </si>
  <si>
    <t>Zhu YQ, 2020, APMIS, V128, P353, DOI 10.1111/apm.13038</t>
  </si>
  <si>
    <t>Fiorucci S, 2015, TRENDS MOL MED, V21, P702, DOI 10.1016/j.molmed.2015.09.001</t>
  </si>
  <si>
    <t>Fu JY, 2015, CIRC RES, V117, P817, DOI 10.1161/CIRCRESAHA.115.306807</t>
  </si>
  <si>
    <t>Zhao LP, 2018, SCIENCE, V359, P1151, DOI 10.1126/science.aao5774</t>
  </si>
  <si>
    <t>Chen XF, 2020, CLIN SCI, V134, P657, DOI 10.1042/CS20200128</t>
  </si>
  <si>
    <t>Chen X, 2020, GUT, V69, P513, DOI 10.1136/gutjnl-2019-319101</t>
  </si>
  <si>
    <t>Miyamoto J, 2016, CURR OPIN NEPHROL HY, V25, P379, DOI 10.1097/MNH.0000000000000246</t>
  </si>
  <si>
    <t>Ma JL, 2018, FRONT PHARMACOL, V9, P0, DOI 10.3389/fphar.2018.01082</t>
  </si>
  <si>
    <t>Koliada A, 2017, BMC MICROBIOL, V17, P0, DOI 10.1186/s12866-017-1027-1</t>
  </si>
  <si>
    <t>Fennema D, 2016, DRUG METAB DISPOS, V44, P1839, DOI 10.1124/dmd.116.070615</t>
  </si>
  <si>
    <t>Tripathi A, 2018, MSYSTEMS, V3, P0, DOI 10.1128/mSystems.00020-18</t>
  </si>
  <si>
    <t>Ridaura VK, 2013, SCIENCE, V341, P1079, DOI 10.1126/science.1241214</t>
  </si>
  <si>
    <t>Joe B, 2020, HYPERTENSION, V76, P1847, DOI 10.1161/HYPERTENSIONAHA.120.15939</t>
  </si>
  <si>
    <t>Bajaj JS, 2012, AM J PHYSIOL-GASTR L, V303, PG675, DOI 10.1152/ajpgi.00152.2012</t>
  </si>
  <si>
    <t>Morrison DJ, 2016, GUT MICROBES, V7, P189, DOI 10.1080/19490976.2015.1134082</t>
  </si>
  <si>
    <t>Bowerman KL, 2020, NAT COMMUN, V11, P0, DOI 10.1038/s41467-020-19701-0</t>
  </si>
  <si>
    <t>Ma GH, 2017, BIOSCIENCE REP, V37, P0, DOI 10.1042/BSR20160244</t>
  </si>
  <si>
    <t>Poroyko VA, 2016, SCI REP-UK, V6, P0, DOI 10.1038/srep35405</t>
  </si>
  <si>
    <t>Brandsma E, 2019, CIRC RES, V124, P94, DOI 10.1161/CIRCRESAHA.118.313234</t>
  </si>
  <si>
    <t>Ahmad AF, 2019, AM J PHYSIOL-HEART C, V317, PH923, DOI 10.1152/ajpheart.00376.2019</t>
  </si>
  <si>
    <t>Moghadamrad S, 2015, HEPATOLOGY, V61, P1685, DOI 10.1002/hep.27698</t>
  </si>
  <si>
    <t>Hsu CN, 2021, INT J MOL SCI, V22, P0, DOI 10.3390/ijms22052674</t>
  </si>
  <si>
    <t>Cheema MU, 2019, HYPERTENSION, V74, P184, DOI 10.1161/HYPERTENSIONAHA.119.13155</t>
  </si>
  <si>
    <t>Walejko JM, 2018, INT J CARDIOL, V271, P336, DOI 10.1016/j.ijcard.2018.04.074</t>
  </si>
  <si>
    <t>Hsu CN, 2018, NUTRIENTS, V10, P0, DOI 10.3390/nu10091229</t>
  </si>
  <si>
    <t>Jama HA, 2019, CURR OPIN NEPHROL HY, V28, P97, DOI 10.1097/MNH.0000000000000476</t>
  </si>
  <si>
    <t>Troseid M, 2015, J INTERN MED, V277, P717, DOI 10.1111/joim.12328</t>
  </si>
  <si>
    <t>Bajaj JS, 2019, NAT REV GASTRO HEPAT, V16, P235, DOI 10.1038/s41575-018-0099-1</t>
  </si>
  <si>
    <t>Kakiyama G, 2013, J HEPATOL, V58, P949, DOI 10.1016/j.jhep.2013.01.003</t>
  </si>
  <si>
    <t>Brunt VE, 2020, HYPERTENSION, V76, P101, DOI 10.1161/HYPERTENSIONAHA.120.14759</t>
  </si>
  <si>
    <t>Kootte RS, 2017, CELL METAB, V26, P611, DOI 10.1016/j.cmet.2017.09.008</t>
  </si>
  <si>
    <t>Dinakis E, 2022, HYPERTENSION, V79, P1690, DOI 10.1161/HYPERTENSIONAHA.122.19350</t>
  </si>
  <si>
    <t>Bajaj JS, 2019, HEPATOLOGY, V70, P1690, DOI 10.1002/hep.30690</t>
  </si>
  <si>
    <t>Chang PV, 2014, P NATL ACAD SCI USA, V111, P2247, DOI 10.1073/pnas.1322269111</t>
  </si>
  <si>
    <t>Costanza AC, 2015, INT J CARDIOL, V179, P348, DOI 10.1016/j.ijcard.2014.11.034</t>
  </si>
  <si>
    <t>Wu H, 2017, NAT MED, V23, P850, DOI 10.1038/nm.4345</t>
  </si>
  <si>
    <t>Qi JQ, 2018, J CELL MOL MED, V22, P185, DOI 10.1111/jcmm.13307</t>
  </si>
  <si>
    <t>Sayin SI, 2013, CELL METAB, V17, P225, DOI 10.1016/j.cmet.2013.01.003</t>
  </si>
  <si>
    <t>Kitada K, 2017, J CLIN INVEST, V127, P1944, DOI 10.1172/JCI88532</t>
  </si>
  <si>
    <t>Huang YH, 2022, AM J RESP CELL MOL, V66, P452, DOI 10.1165/rcmb.2021-0414OC</t>
  </si>
  <si>
    <t>Elijovich F, 2020, CURR HYPERTENS REP, V22, P0, DOI 10.1007/s11906-020-01091-9</t>
  </si>
  <si>
    <t>Abenavoli L, 2019, NUTRIENTS, V11, P0, DOI 10.3390/nu11112690</t>
  </si>
  <si>
    <t>Dabke K, 2019, J CLIN INVEST, V129, P4050, DOI 10.1172/JCI129194</t>
  </si>
  <si>
    <t>Silveira-Nunes G, 2020, FRONT PHARMACOL, V11, P0, DOI 10.3389/fphar.2020.00258</t>
  </si>
  <si>
    <t>Vila AV, 2020, NAT COMMUN, V11, P0, DOI 10.1038/s41467-019-14177-z</t>
  </si>
  <si>
    <t>Merra G, 2021, NUTRIENTS, V13, P0, DOI 10.3390/nu13010007</t>
  </si>
  <si>
    <t>Malik M, 2018, CIRC RES, V123, P1091, DOI 10.1161/CIRCRESAHA.118.313565, 10.1161/circresaha.118.313565</t>
  </si>
  <si>
    <t>Kelly TN, 2016, CIRC RES, V119, P956, DOI 10.1161/CIRCRESAHA.116.309219</t>
  </si>
  <si>
    <t>Norlander AE, 2018, J EXP MED, V215, P21, DOI 10.1084/jem.20171773</t>
  </si>
  <si>
    <t>Hsu CN, 2021, J NUTR BIOCHEM, V93, P0, DOI 10.1016/j.jnutbio.2021.108630</t>
  </si>
  <si>
    <t>Vrieze A, 2012, GASTROENTEROLOGY, V143, P913, DOI 10.1053/j.gastro.2012.06.031</t>
  </si>
  <si>
    <t>Markowiak P, 2017, NUTRIENTS, V9, P0, DOI 10.3390/nu9091021</t>
  </si>
  <si>
    <t>Shi HA, 2021, CIRC RES, V128, P1240, DOI 10.1161/CIRCRESAHA.120.318155</t>
  </si>
  <si>
    <t>Tremaroli V, 2012, NATURE, V489, P242, DOI 10.1038/nature11552</t>
  </si>
  <si>
    <t>Gilbert JA, 2018, NAT MED, V24, P392, DOI 10.1038/nm.4517</t>
  </si>
  <si>
    <t>Bajaj JS, 2012, AM J PHYSIOL-GASTR L, V302, PG168, DOI 10.1152/ajpgi.00190.2011</t>
  </si>
  <si>
    <t>Gibson GR, 2017, NAT REV GASTRO HEPAT, V14, P491, DOI 10.1038/nrgastro.2017.75</t>
  </si>
  <si>
    <t>Everard A, 2013, P NATL ACAD SCI USA, V110, P9066, DOI 10.1073/pnas.1219451110</t>
  </si>
  <si>
    <t>Jaworska K, 2017, PLOS ONE, V12, P0, DOI 10.1371/journal.pone.0189310</t>
  </si>
  <si>
    <t>Felizardo RJF, 2019, PHARMACOL RES, V141, P366, DOI 10.1016/j.phrs.2019.01.019</t>
  </si>
  <si>
    <t>Sender R, 2016, CELL, V164, P337, DOI 10.1016/j.cell.2016.01.013</t>
  </si>
  <si>
    <t>Parker BJ, 2020, FRONT IMMUNOL, V11, P0, DOI 10.3389/fimmu.2020.00906</t>
  </si>
  <si>
    <t>Xia WJ, 2021, GUT MICROBES, V13, P1, DOI 10.1080/19490976.2020.1854642</t>
  </si>
  <si>
    <t>Yang WJ, 2020, NAT COMMUN, V11, P0, DOI 10.1038/s41467-020-18262-6</t>
  </si>
  <si>
    <t>Awoyemi A, 2021, EBIOMEDICINE, V70, P0, DOI 10.1016/j.ebiom.2021.103511</t>
  </si>
  <si>
    <t>Jia W, 2018, NAT REV GASTRO HEPAT, V15, P111, DOI 10.1038/nrgastro.2017.119</t>
  </si>
  <si>
    <t>Magne F, 2020, NUTRIENTS, V12, P0, DOI 10.3390/nu12051474</t>
  </si>
  <si>
    <t>Rowland I, 2018, EUR J NUTR, V57, P1, DOI 10.1007/s00394-017-1445-8</t>
  </si>
  <si>
    <t>Pickard JM, 2017, IMMUNOL REV, V279, P70, DOI 10.1111/imr.12567</t>
  </si>
  <si>
    <t>Gomaa EZ, 2020, ANTON LEEUW INT J G, V113, P2019, DOI 10.1007/s10482-020-01474-7</t>
  </si>
  <si>
    <t>Andrade-Oliveira V, 2015, J AM SOC NEPHROL, V26, P1877, DOI 10.1681/ASN.2014030288</t>
  </si>
  <si>
    <t>Poesen R, 2016, J AM SOC NEPHROL, V27, P1389, DOI 10.1681/ASN.2015030279</t>
  </si>
  <si>
    <t>Richards EM, 2022, CIRC RES, V130, P401, DOI 10.1161/CIRCRESAHA.121.319816</t>
  </si>
  <si>
    <t>Zeisel SH, 2017, ANNU REV NUTR, V37, P157, DOI 10.1146/annurev-nutr-071816-064732</t>
  </si>
  <si>
    <t>Cattaneo A, 2017, NEUROBIOL AGING, V49, P60, DOI 10.1016/j.neurobiolaging.2016.08.019</t>
  </si>
  <si>
    <t>Jaworska K, 2021, AM J PHYSIOL-GASTR L, V321, PG355, DOI 10.1152/ajpgi.00099.2021</t>
  </si>
  <si>
    <t>Clarke SF, 2014, GUT, V63, P1913, DOI 10.1136/gutjnl-2013-306541</t>
  </si>
  <si>
    <t>Bonaz B, 2018, FRONT NEUROSCI-SWITZ, V12, P0, DOI 10.3389/fnins.2018.00049</t>
  </si>
  <si>
    <t>Yoshida N, 2018, CIRCULATION, V138, P2486, DOI 10.1161/CIRCULATIONAHA.118.033714</t>
  </si>
  <si>
    <t>Stubbs JR, 2016, J AM SOC NEPHROL, V27, P305, DOI 10.1681/ASN.2014111063</t>
  </si>
  <si>
    <t>Peh A, 2022, STROKE, V53, P1788, DOI 10.1161/STROKEAHA.121.036800</t>
  </si>
  <si>
    <t>Qin JJ, 2010, NATURE, V464, P59, DOI 10.1038/nature08821</t>
  </si>
  <si>
    <t>Hill C, 2014, NAT REV GASTRO HEPAT, V11, P506, DOI 10.1038/nrgastro.2014.66</t>
  </si>
  <si>
    <t>Erny D, 2015, NAT NEUROSCI, V18, P965, DOI 10.1038/nn.4030</t>
  </si>
  <si>
    <t>Iatcu CO, 2022, NUTRIENTS, V14, P0, DOI 10.3390/nu14010166</t>
  </si>
  <si>
    <t>Wiest R, 2014, J HEPATOL, V60, P197, DOI 10.1016/j.jhep.2013.07.044</t>
  </si>
  <si>
    <t>Karlsson FH, 2012, NAT COMMUN, V3, P0, DOI 10.1038/ncomms2266</t>
  </si>
  <si>
    <t>Beale AL, 2021, J AM HEART ASSOC, V10, P0, DOI 10.1161/JAHA.120.020654</t>
  </si>
  <si>
    <t>Cammarota G, 2017, GUT, V66, P569, DOI 10.1136/gutjnl-2016-313017</t>
  </si>
  <si>
    <t>Pedersen HK, 2016, NATURE, V535, P376, DOI 10.1038/nature18646</t>
  </si>
  <si>
    <t>Xu KY, 2021, GUT, V70, P1486, DOI 10.1136/gutjnl-2020-323263</t>
  </si>
  <si>
    <t>Routy B, 2018, SCIENCE, V359, P91, DOI 10.1126/science.aan3706</t>
  </si>
  <si>
    <t>Dinakis E, 2021, HEART LUNG CIRC, V30, P1716, DOI 10.1016/j.hlc.2021.07.022</t>
  </si>
  <si>
    <t>Tang WHW, 2015, J CARD FAIL, V21, P91, DOI 10.1016/j.cardfail.2014.11.006</t>
  </si>
  <si>
    <t>Ahrén IL, 2015, CLIN NUTR, V34, P719, DOI 10.1016/j.clnu.2014.08.009</t>
  </si>
  <si>
    <t>Roth GA, 2020, J AM COLL CARDIOL, V76, P2982, DOI 10.1016/j.jacc.2020.11.010</t>
  </si>
  <si>
    <t>Zhernakova A, 2016, SCIENCE, V352, P565, DOI 10.1126/science.aad3369</t>
  </si>
  <si>
    <t>Sorribas M, 2019, J HEPATOL, V71, P1126, DOI 10.1016/j.jhep.2019.06.017</t>
  </si>
  <si>
    <t>Sharma RK, 2020, ERJ OPEN RES, V6, P0, DOI 10.1183/23120541.00253-2019</t>
  </si>
  <si>
    <t>Virani SS, 2021, CIRCULATION, V143, Pe254, DOI 10.1161/CIR.0000000000000950</t>
  </si>
  <si>
    <t>Caraceni P, 2018, LANCET, V391, P2417, DOI 10.1016/S0140-6736(18)30840-7</t>
  </si>
  <si>
    <t>Smiljanec K, 2019, AM J PHYSIOL-HEART C, V317, PH1173, DOI 10.1152/ajpheart.00312.2019</t>
  </si>
  <si>
    <t>Waghulde H, 2018, HYPERTENSION, V72, P1125, DOI 10.1161/HYPERTENSIONAHA.118.11175</t>
  </si>
  <si>
    <t>Chou RH, 2019, SCI REP-UK, V9, P0, DOI 10.1038/s41598-019-40638-y</t>
  </si>
  <si>
    <t>Muñoz L, 2019, HEPATOLOGY, V70, P925, DOI 10.1002/hep.30349</t>
  </si>
  <si>
    <t>Thenappan T, 2019, AM J PHYSIOL-HEART C, V317, PH1093, DOI 10.1152/ajpheart.00416.2019</t>
  </si>
  <si>
    <t>Lim SS, 2012, LANCET, V380, P2224, DOI 10.1016/S0140-6736(12)61766-8</t>
  </si>
  <si>
    <t>ODonnell M, 2014, NEW ENGL J MED, V371, P612, DOI 10.1056/NEJMoa1311889</t>
  </si>
  <si>
    <t>Tomasova L, 2016, NITRIC OXIDE-BIOL CH, V60, P50, DOI 10.1016/j.niox.2016.09.007</t>
  </si>
  <si>
    <t>Jia QJ, 2019, CARDIOVASC THER, V2019, P0, DOI 10.1155/2019/5164298</t>
  </si>
  <si>
    <t>Agus A, 2018, CELL HOST MICROBE, V23, P716, DOI 10.1016/j.chom.2018.05.003</t>
  </si>
  <si>
    <t>Xue J, 2017, AM J RESP CELL MOL, V57, P581, DOI 10.1165/rcmb.2017-0086OC</t>
  </si>
  <si>
    <t>Aron-Wisnewsky J, 2019, CURR DIABETES REP, V19, P0, DOI 10.1007/s11892-019-1180-z</t>
  </si>
  <si>
    <t>Antushevich H, 2020, CLIN CHIM ACTA, V503, P90, DOI 10.1016/j.cca.2019.12.010</t>
  </si>
  <si>
    <t>Donaldson GP, 2016, NAT REV MICROBIOL, V14, P20, DOI 10.1038/nrmicro3552</t>
  </si>
  <si>
    <t>Allegretti JR, 2020, CLIN GASTROENTEROL H, V18, P855, DOI 10.1016/j.cgh.2019.07.006</t>
  </si>
  <si>
    <t>Levy M, 2017, NAT REV IMMUNOL, V17, P219, DOI 10.1038/nri.2017.7</t>
  </si>
  <si>
    <t>Wahlström A, 2016, CELL METAB, V24, P41, DOI 10.1016/j.cmet.2016.05.005</t>
  </si>
  <si>
    <t>Ryan PM, 2017, MICROBIOME, V5, P0, DOI 10.1186/s40168-017-0246-x</t>
  </si>
  <si>
    <t>Caillon A, 2017, CIRCULATION, V135, P2155, DOI 10.1161/CIRCULATIONAHA.116.027058</t>
  </si>
  <si>
    <t>Thursby E, 2017, BIOCHEM J, V474, P1823, DOI 10.1042/BCJ20160510</t>
  </si>
  <si>
    <t>Davani-Davari D, 2019, FOODS, V8, P0, DOI 10.3390/foods8030092</t>
  </si>
  <si>
    <t>Moutsoglou DM, 2023, AM J RESP CRIT CARE, V207, P740, DOI 10.1164/rccm.202203-0490OC</t>
  </si>
  <si>
    <t>Tolhurst G, 2012, DIABETES, V61, P364, DOI 10.2337/db11-1019</t>
  </si>
  <si>
    <t>Milani C, 2017, MICROBIOL MOL BIOL R, V81, P0, DOI 10.1128/MMBR.00036-17</t>
  </si>
  <si>
    <t>Chen YF, 2011, HEPATOLOGY, V54, P562, DOI 10.1002/hep.24423</t>
  </si>
  <si>
    <t>Duan Y, 2019, NATURE, V575, P505, DOI 10.1038/s41586-019-1742-x</t>
  </si>
  <si>
    <t>Kim RB, 2016, KIDNEY INT, V89, P1144, DOI 10.1016/j.kint.2016.01.014</t>
  </si>
  <si>
    <t>Liu P, 2019, BRAIN BEHAV IMMUN, V80, P633, DOI 10.1016/j.bbi.2019.05.008</t>
  </si>
  <si>
    <t>Hsu CN, 2021, INT J MOL SCI, V22, P0, DOI 10.3390/ijms22052298</t>
  </si>
  <si>
    <t>Silva YP, 2020, FRONT ENDOCRINOL, V11, P0, DOI 10.3389/fendo.2020.00025</t>
  </si>
  <si>
    <t>Vallianou NG, 2020, J CARDIOVASC MED, V21, P83, DOI 10.2459/JCM.0000000000000900</t>
  </si>
  <si>
    <t>de Vos WM, 2022, GUT, V71, P1020, DOI 10.1136/gutjnl-2021-326789</t>
  </si>
  <si>
    <t>Arroyo V, 2020, NEW ENGL J MED, V382, P2137, DOI 10.1056/NEJMra1914900</t>
  </si>
  <si>
    <t>Hsu CN, 2019, NUTRIENTS, V11, P0, DOI 10.3390/nu11122908</t>
  </si>
  <si>
    <t>Zuo K, 2019, GIGASCIENCE, V8, P0, DOI 10.1093/gigascience/giz058</t>
  </si>
  <si>
    <t>Tuteja S, 2019, CIRC-GENOM PRECIS ME, V12, P421, DOI 10.1161/CIRCGEN.119.002314</t>
  </si>
  <si>
    <t>Sun XL, 2016, BIOCHEM BIOPH RES CO, V481, P63, DOI 10.1016/j.bbrc.2016.11.017</t>
  </si>
  <si>
    <t>Gurung M, 2020, EBIOMEDICINE, V51, P0, DOI 10.1016/j.ebiom.2019.11.051</t>
  </si>
  <si>
    <t>Liu YR, 2020, MEDIAT INFLAMM, V2020, P0, DOI 10.1155/2020/4634172</t>
  </si>
  <si>
    <t>Bennett BJ, 2013, CELL METAB, V17, P49, DOI 10.1016/j.cmet.2012.12.011</t>
  </si>
  <si>
    <t>Lv LJ, 2019, FRONT CELL INFECT MI, V9, P0, DOI 10.3389/fcimb.2019.00224</t>
  </si>
  <si>
    <t>Goodrich JK, 2014, CELL, V159, P789, DOI 10.1016/j.cell.2014.09.053</t>
  </si>
  <si>
    <t>Sonnenburg JL, 2016, NATURE, V535, P56, DOI 10.1038/nature18846</t>
  </si>
  <si>
    <t>Bergeron N, 2016, BRIT J NUTR, V116, P2020, DOI 10.1017/S0007114516004165</t>
  </si>
  <si>
    <t>Zakrzewski M, 2017, BIOINFORMATICS, V33, P782, DOI 10.1093/bioinformatics/btw725</t>
  </si>
  <si>
    <t>Barbaro NR, 2017, CELL REP, V21, P1009, DOI 10.1016/j.celrep.2017.10.002</t>
  </si>
  <si>
    <t>Mozaffarian D, 2014, NEW ENGL J MED, V371, P624, DOI 10.1056/NEJMoa1304127</t>
  </si>
  <si>
    <t>Schierwagen R, 2019, GUT, V68, P578, DOI 10.1136/gutjnl-2018-316227</t>
  </si>
  <si>
    <t>Murray CJL, 2020, LANCET, V396, P1223, DOI 10.1016/S0140-6736(20)30925-9, 10.1016/S0140-6736(20)30752-2</t>
  </si>
  <si>
    <t>Kimura I, 2013, NAT COMMUN, V4, P0, DOI 10.1038/ncomms2852</t>
  </si>
  <si>
    <t>Wu H, 2020, CELL METAB, V32, P379, DOI 10.1016/j.cmet.2020.06.011</t>
  </si>
  <si>
    <t>Li JY, 2019, DIGESTION, V99, P267, DOI 10.1159/000493096</t>
  </si>
  <si>
    <t>Itani HA, 2016, CIRC RES, V118, P1233, DOI 10.1161/CIRCRESAHA.115.308111</t>
  </si>
  <si>
    <t>Suez J, 2019, NAT MED, V25, P716, DOI 10.1038/s41591-019-0439-x</t>
  </si>
  <si>
    <t>Zhou F, 2020, LANCET, V395, P1054, DOI 10.1016/S0140-6736(20)30566-3</t>
  </si>
  <si>
    <t>Singh RK, 2017, J TRANSL MED, V15, P0, DOI 10.1186/s12967-017-1175-y</t>
  </si>
  <si>
    <t>Manolis AA, 2022, CURR MED CHEM, V29, P4050, DOI 10.2174/0929867328666211213112949</t>
  </si>
  <si>
    <t>Hsu CN, 2021, NUTRIENTS, V13, P0, DOI 10.3390/nu13072290</t>
  </si>
  <si>
    <t>Janeiro MH, 2018, NUTRIENTS, V10, P0, DOI 10.3390/nu10101398</t>
  </si>
  <si>
    <t>Turnbaugh PJ, 2009, NATURE, V457, P480, DOI 10.1038/nature07540</t>
  </si>
  <si>
    <t>Cani PD, 2009, GUT, V58, P1091, DOI 10.1136/gut.2008.165886</t>
  </si>
  <si>
    <t>Oniszczuk A, 2021, MOLECULES, V26, P0, DOI 10.3390/molecules26041172</t>
  </si>
  <si>
    <t>Qiu L, 2018, FOOD FUNCT, V9, P4299, DOI 10.1039/c8fo00349a</t>
  </si>
  <si>
    <t>Kurilshikov A, 2019, CIRC RES, V124, P1808, DOI 10.1161/CIRCRESAHA.118.314642</t>
  </si>
  <si>
    <t>Fernández J, 2018, GUT, V67, P1870, DOI 10.1136/gutjnl-2017-314240</t>
  </si>
  <si>
    <t>Virwani PD, 2023, HYPERTENSION, V80, P1331, DOI 10.1161/HYPERTENSIONAHA.122.20752</t>
  </si>
  <si>
    <t>Sun MM, 2017, J GASTROENTEROL, V52, P1, DOI 10.1007/s00535-016-1242-9</t>
  </si>
  <si>
    <t>He FJ, 2020, J AM COLL CARDIOL, V75, P632, DOI 10.1016/j.jacc.2019.11.055</t>
  </si>
  <si>
    <t>Evangelou E, 2018, NAT GENET, V50, P1412, DOI 10.1038/s41588-018-0205-x</t>
  </si>
  <si>
    <t>Winther SA, 2019, DIABETES CARE, V42, P1512, DOI 10.2337/dc19-0048</t>
  </si>
  <si>
    <t>Li N, 2019, BMC MICROBIOL, V19, P0, DOI 10.1186/s12866-019-1552-1</t>
  </si>
  <si>
    <t>Hsu CN, 2020, INT J MOL SCI, V21, P0, DOI 10.3390/ijms21228705</t>
  </si>
  <si>
    <t>Hsu CN, 2019, MOL NUTR FOOD RES, V63, P0, DOI 10.1002/mnfr.201900073</t>
  </si>
  <si>
    <t>Zuo T, 2020, GASTROENTEROLOGY, V159, P944, DOI 10.1053/j.gastro.2020.05.048, 10.1053/j.gastro.2020.06.048</t>
  </si>
  <si>
    <t>Yi BQ, 2015, TRANSL RES, V166, P103, DOI 10.1016/j.trsl.2014.11.007</t>
  </si>
  <si>
    <t>Yu EW, 2020, PLOS MED, V17, P0, DOI 10.1371/journal.pmed.1003051</t>
  </si>
  <si>
    <t>Peng JT, 2018, LIFE SCI, V214, P153, DOI 10.1016/j.lfs.2018.10.063</t>
  </si>
  <si>
    <t>Pascale A, 2018, ENDOCRINE, V61, P357, DOI 10.1007/s12020-018-1605-5</t>
  </si>
  <si>
    <t>Karoor V, 2021, INT J MOL SCI, V22, P0, DOI 10.3390/ijms22189916</t>
  </si>
  <si>
    <t>Yoo HH, 2016, J HYPERTENS, V34, P156, DOI 10.1097/HJH.0000000000000773</t>
  </si>
  <si>
    <t>Liu ZG, 2020, NAT COMMUN, V11, P0, DOI 10.1038/s41467-020-14676-4</t>
  </si>
  <si>
    <t>Breit S, 2018, FRONT PSYCHIATRY, V9, P0, DOI 10.3389/fpsyt.2018.00044</t>
  </si>
  <si>
    <t>Mashaqi S, 2019, J CLIN SLEEP MED, V15, P1517, DOI 10.5664/jcsm.7990</t>
  </si>
  <si>
    <t>Nie J, 2018, STROKE, V49, P2021, DOI 10.1161/STROKEAHA.118.021997</t>
  </si>
  <si>
    <t>Wang J, 2022, CRIT REV FOOD SCI, V62, P3979, DOI 10.1080/10408398.2021.1874287</t>
  </si>
  <si>
    <t>Abraldes JG, 2016, GASTROENTEROLOGY, V150, P1160, DOI 10.1053/j.gastro.2016.01.004</t>
  </si>
  <si>
    <t>Liu JL, 2018, EXP THER MED, V16, P2325, DOI 10.3892/etm.2018.6500</t>
  </si>
  <si>
    <t>Ubeda M, 2016, J HEPATOL, V64, P1049, DOI 10.1016/j.jhep.2015.12.010</t>
  </si>
  <si>
    <t>Zhang Z, 2019, MOL NUTR FOOD RES, V63, P0, DOI 10.1002/mnfr.201800941</t>
  </si>
  <si>
    <t>Jin L, 2021, PROTEIN CELL, V12, P346, DOI 10.1007/s13238-020-00785-9</t>
  </si>
  <si>
    <t>Rincón D, 2014, LIVER INT, V34, P1504, DOI 10.1111/liv.12539</t>
  </si>
  <si>
    <t>Wang XY, 2019, CELL RES, V29, P787, DOI 10.1038/s41422-019-0216-x</t>
  </si>
  <si>
    <t>Zhu WF, 2017, CIRCULATION, V135, P1671, DOI 10.1161/CIRCULATIONAHA.116.025338</t>
  </si>
  <si>
    <t>Yamashiro K, 2017, PLOS ONE, V12, P0, DOI 10.1371/journal.pone.0171521</t>
  </si>
  <si>
    <t>Ridker PM, 2017, NEW ENGL J MED, V377, P1119, DOI 10.1056/NEJMoa1707914</t>
  </si>
  <si>
    <t>Norlander AE, 2016, HYPERTENSION, V68, P167, DOI 10.1161/HYPERTENSIONAHA.116.07493</t>
  </si>
  <si>
    <t>Gomes AC, 2018, GUT MICROBES, V9, P308, DOI 10.1080/19490976.2018.1465157</t>
  </si>
  <si>
    <t>Muralitharan RR, 2021, J HUM HYPERTENS, V35, P162, DOI 10.1038/s41371-020-0388-3</t>
  </si>
  <si>
    <t>Sandek A, 2014, J AM COLL CARDIOL, V64, P1092, DOI 10.1016/j.jacc.2014.06.1179</t>
  </si>
  <si>
    <t>Wilmanski T, 2021, NAT METAB, V3, P274, DOI 10.1038/s42255-021-00348-0</t>
  </si>
  <si>
    <t>Luo Q, 2022, FRONT NUTR, V9, P0, DOI 10.3389/fnut.2022.899746</t>
  </si>
  <si>
    <t>Hu JJ, 2017, EXP MOL MED, V49, P0, DOI 10.1038/emm.2017.122</t>
  </si>
  <si>
    <t>Bajaj JS, 2017, HEPATOLOGY, V66, P1727, DOI 10.1002/hep.29306</t>
  </si>
  <si>
    <t>Kim TT, 2018, AM J PHYSIOL-ENDOC M, V315, PE511, DOI 10.1152/ajpendo.00471.2017</t>
  </si>
  <si>
    <t>Douglas GM, 2020, NAT BIOTECHNOL, V38, P685, DOI 10.1038/s41587-020-0548-6</t>
  </si>
  <si>
    <t>Thorburn AN, 2015, NAT COMMUN, V6, P0, DOI 10.1038/ncomms8320</t>
  </si>
  <si>
    <t>Wang ZN, 2019, EUR HEART J, V40, P583, DOI 10.1093/eurheartj/ehy799, 10.109</t>
  </si>
  <si>
    <t>Sadler R, 2020, J NEUROSCI, V40, P1162, DOI 10.1523/JNEUROSCI.1359-19.2019</t>
  </si>
  <si>
    <t>Drummond GR, 2019, NAT REV IMMUNOL, V19, P517, DOI 10.1038/s41577-019-0160-5</t>
  </si>
  <si>
    <t>Angelucci F, 2019, J NEUROINFLAMM, V16, P0, DOI 10.1186/s12974-019-1494-4</t>
  </si>
  <si>
    <t>Org E, 2016, GUT MICROBES, V7, P313, DOI 10.1080/19490976.2016.1203502</t>
  </si>
  <si>
    <t>Mente A, 2014, NEW ENGL J MED, V371, P601, DOI 10.1056/NEJMoa1311989</t>
  </si>
  <si>
    <t>Duscha A, 2020, CELL, V180, P1067, DOI 10.1016/j.cell.2020.02.035</t>
  </si>
  <si>
    <t>Lin L, 2020, GUT, V69, P997, DOI 10.1136/gutjnl-2020-321013</t>
  </si>
  <si>
    <t>Rahman MM, 2022, FRONT CELL INFECT MI, V12, P0, DOI 10.3389/fcimb.2022.903570</t>
  </si>
  <si>
    <t>Xu H, 2020, MICROB BIOTECHNOL, V13, P637, DOI 10.1111/1751-7915.13524</t>
  </si>
  <si>
    <t>Geng J, 2018, BIOMED PHARMACOTHER, V97, P941, DOI 10.1016/j.biopha.2017.11.016</t>
  </si>
  <si>
    <t>Chan YK, 2016, BMC MICROBIOL, V16, P0, DOI 10.1186/s12866-016-0883-4</t>
  </si>
  <si>
    <t>Yang T, 2017, FRONT PHYSIOL, V8, P0, DOI 10.3389/fphys.2017.00845</t>
  </si>
  <si>
    <t>Mattson DL, 2014, AM J PHYSIOL-RENAL, V307, PF499, DOI 10.1152/ajprenal.00258.2014</t>
  </si>
  <si>
    <t>Arnett DK, 2019, CIRCULATION, V140, PE596, DOI 10.1161/CIR.0000000000000678, 10.1161/CIR.0000000000000677, 10.1016/j.jacc.2019.03.009, 10.1016/j.jacc.2019.03.010</t>
  </si>
  <si>
    <t>Eteberria U, 2015, J NUTR BIOCHEM, V26, P651, DOI 10.1016/j.jnutbio.2015.01.002</t>
  </si>
  <si>
    <t>Manzel A, 2014, CURR ALLERGY ASTHM R, V14, P0, DOI 10.1007/s11882-013-0404-6</t>
  </si>
  <si>
    <t>Barko PC, 2018, J VET INTERN MED, V32, P9, DOI 10.1111/jvim.14875</t>
  </si>
  <si>
    <t>Haghikia A, 2015, IMMUNITY, V43, P817, DOI 10.1016/j.immuni.2015.09.007</t>
  </si>
  <si>
    <t>Lam V, 2012, FASEB J, V26, P1727, DOI 10.1096/fj.11-197921</t>
  </si>
  <si>
    <t>Liao XY, 2019, EBIOMEDICINE, V44, P665, DOI 10.1016/j.ebiom.2019.03.057</t>
  </si>
  <si>
    <t>Colafella KMM, 2018, NAT REV NEPHROL, V14, P185, DOI 10.1038/nrneph.2017.189</t>
  </si>
  <si>
    <t>Lozupone CA, 2012, NATURE, V489, P220, DOI 10.1038/nature11550</t>
  </si>
  <si>
    <t>Arya AK, 2018, BRAIN CIRC, V4, P165, DOI 10.4103/bc.bc, 32, 18</t>
  </si>
  <si>
    <t>Agus A, 2021, GUT, V70, P1174, DOI 10.1136/gutjnl-2020-323071</t>
  </si>
  <si>
    <t>Eckel RH, 2014, JOURNAL OF THE AMERICAN COLLEGE OF CARDIOLOGY, V63, P2960, DOI 10.1161/01.cir.0000437740.48606.d1, 10.1016/j.jacc.2013.11.003</t>
  </si>
  <si>
    <t>Mozaffarian D, 2016, CIRCULATION, V133, PE38, DOI 10.1161/CIR.0000000000000350</t>
  </si>
  <si>
    <t>Yin J, 2015, J AM HEART ASSOC, V4, P0, DOI 10.1161/JAHA.115.002699</t>
  </si>
  <si>
    <t>Cani PD, 2017, FRONT MICROBIOL, V8, P0, DOI 10.3389/fmicb.2017.01765</t>
  </si>
  <si>
    <t>Byndloss MX, 2017, SCIENCE, V357, P570, DOI 10.1126/science.aam9949</t>
  </si>
  <si>
    <t>Deschasaux M, 2018, NAT MED, V24, P1526, DOI 10.1038/s41591-018-0160-1</t>
  </si>
  <si>
    <t>McMaster WG, 2015, CIRC RES, V116, P1022, DOI 10.1161/CIRCRESAHA.116.303697</t>
  </si>
  <si>
    <t>Kasahara K, 2018, NAT MICROBIOL, V3, P1461, DOI 10.1038/s41564-018-0272-x</t>
  </si>
  <si>
    <t>Castaner O, 2018, INT J ENDOCRINOL, V2018, P0, DOI 10.1155/2018/4095789</t>
  </si>
  <si>
    <t>Valdes Ana M, 2018, BMJ, V361, Pk2179, DOI 10.1136/bmj.k2179</t>
  </si>
  <si>
    <t>Martínez-del Campo A, 2015, MBIO, V6, P0, DOI 10.1128/mBio.00042-15</t>
  </si>
  <si>
    <t>Festi D, 2014, WORLD J GASTROENTERO, V20, P16079, DOI 10.3748/wjg.v20.i43.16079</t>
  </si>
  <si>
    <t>Zhao P, 2022, NUTRIENTS, V14, P0, DOI 10.3390/nu14183758</t>
  </si>
  <si>
    <t>Liu RX, 2017, NAT MED, V23, P859, DOI 10.1038/nm.4358</t>
  </si>
  <si>
    <t>Hooper LV, 2012, SCIENCE, V336, P1268, DOI 10.1126/science.1223490</t>
  </si>
  <si>
    <t>Ramezani A, 2016, AM J KIDNEY DIS, V67, P483, DOI 10.1053/j.ajkd.2015.09.027</t>
  </si>
  <si>
    <t>Chen JY, 2018, LIPIDS HEALTH DIS, V17, P0, DOI 10.1186/s12944-017-0653-9</t>
  </si>
  <si>
    <t>Agrawal A, 2012, AM J GASTROENTEROL, V107, P1043, DOI 10.1038/ajg.2012.113</t>
  </si>
  <si>
    <t>Benjamin EJ, 2019, CIRCULATION, V139, PE56, DOI 10.1161/CIR.0000000000000746, 10.1161/CIR.0000000000000659</t>
  </si>
  <si>
    <t>Amedei A, 2019, MOLECULES, V24, P0, DOI 10.3390/molecules24213992</t>
  </si>
  <si>
    <t>Derkach A, 2017, AM J CLIN NUTR, V106, P1131, DOI 10.3945/ajcn.116.150136</t>
  </si>
  <si>
    <t>van den Munckhof ICL, 2018, OBES REV, V19, P1719, DOI 10.1111/obr.12750</t>
  </si>
  <si>
    <t>Anders HJ, 2013, KIDNEY INT, V83, P1010, DOI 10.1038/ki.2012.440</t>
  </si>
  <si>
    <t>Afshin A, 2019, LANCET, V393, P1958, DOI 10.1016/S0140-6736(19)30041-8</t>
  </si>
  <si>
    <t>Bajaj JS, 2019, GASTROENTEROLOGY, V156, P1921, DOI 10.1053/j.gastro.2019.01.033</t>
  </si>
  <si>
    <t>Huttenhower C, 2012, NATURE, V486, P207, DOI 10.1038/nature11234</t>
  </si>
  <si>
    <t>Moreno-Indias I, 2015, EUR RESPIR J, V45, P1055, DOI 10.1183/09031936.00184314</t>
  </si>
  <si>
    <t>Gatarek P, 2021, EXCLI J, V20, P301, DOI 10.17179/excli2020-3239</t>
  </si>
  <si>
    <t>Verbeke L, 2014, HEPATOLOGY, V59, P2286, DOI 10.1002/hep.26939</t>
  </si>
  <si>
    <t>Hutkins RW, 2016, CURR OPIN BIOTECH, V37, P1, DOI 10.1016/j.copbio.2015.09.001</t>
  </si>
  <si>
    <t>Bajaj JS, 2020, J HEPATOL, V72, P1003, DOI 10.1016/j.jhep.2020.01.017</t>
  </si>
  <si>
    <t>Ohira H, 2017, J ATHEROSCLER THROMB, V24, P660, DOI 10.5551/jat.RV17006</t>
  </si>
  <si>
    <t>Dong ZX, 2021, LAB MED, V52, P346, DOI 10.1093/labmed/lmaa075</t>
  </si>
  <si>
    <t>Castillo DJ, 2019, FRONT CELL INFECT MI, V9, P0, DOI 10.3389/fcimb.2019.00148</t>
  </si>
  <si>
    <t>Rogers CJ, 2014, CANCER J, V20, P176, DOI 10.1097/PPO.0000000000000049</t>
  </si>
  <si>
    <t>Forouzanfar MH, 2017, JAMA-J AM MED ASSOC, V317, P165, DOI 10.1001/jama.2016.19043</t>
  </si>
  <si>
    <t>Riviere A, 2016, FRONT MICROBIOL, V7, P0, DOI 10.3389/fmicb.2016.00979</t>
  </si>
  <si>
    <t>Vanholder R, 2014, J AM SOC NEPHROL, V25, P1897, DOI 10.1681/ASN.2013101062</t>
  </si>
  <si>
    <t>Plovier H, 2017, NAT MED, V23, P107, DOI 10.1038/nm.4236</t>
  </si>
  <si>
    <t>Chen YH, 2022, NUTRIENTS, V14, P0, DOI 10.3390/nu14204278</t>
  </si>
  <si>
    <t>Kelly CR, 2015, GASTROENTEROLOGY, V149, P223, DOI 10.1053/j.gastro.2015.05.008</t>
  </si>
  <si>
    <t>Cani PD, 2008, DIABETES, V57, P1470, DOI 10.2337/db07-1403</t>
  </si>
  <si>
    <t>Dan X, 2021, INT J MED SCI, V18, P3748, DOI 10.7150/ijms.65972</t>
  </si>
  <si>
    <t>Furusawa Y, 2013, NATURE, V504, P446, DOI 10.1038/nature12721</t>
  </si>
  <si>
    <t>Sanna S, 2019, NAT GENET, V51, P600, DOI 10.1038/s41588-019-0350-x</t>
  </si>
  <si>
    <t>Tan JK, 2017, ANNU REV IMMUNOL, V35, P371, DOI 10.1146/annurev-immunol-051116-052235</t>
  </si>
  <si>
    <t>Bellot P, 2013, LIVER INT, V33, P31, DOI 10.1111/liv.12021</t>
  </si>
  <si>
    <t>Kirabo A, 2014, J CLIN INVEST, V124, P4642, DOI 10.1172/JCI74084</t>
  </si>
  <si>
    <t>Ascher S, 2018, EUR J IMMUNOL, V48, P564, DOI 10.1002/eji.201646879</t>
  </si>
  <si>
    <t>Brown JM, 2015, ANNU REV MED, V66, P343, DOI 10.1146/annurev-med-060513-093205</t>
  </si>
  <si>
    <t>Arumugam M, 2011, NATURE, V473, P174, DOI 10.1038/nature09944</t>
  </si>
  <si>
    <t>Falony G, 2016, SCIENCE, V352, P560, DOI 10.1126/science.aad3503</t>
  </si>
  <si>
    <t>Hall AB, 2017, NAT REV GENET, V18, P0, DOI 10.1038/nrg.2017.63</t>
  </si>
  <si>
    <t>Sirisinha S, 2016, ASIAN PAC J ALLERGY, V34, P249, DOI 10.12932/AP0803</t>
  </si>
  <si>
    <t>Valles-Colomer M, 2019, NAT MICROBIOL, V4, P623, DOI 10.1038/s41564-018-0337-x</t>
  </si>
  <si>
    <t>Gebrayel P, 2022, J TRANSL MED, V20, P0, DOI 10.1186/s12967-022-03296-9</t>
  </si>
  <si>
    <t>Battson ML, 2018, J NUTR BIOCHEM, V56, P1, DOI 10.1016/j.jnutbio.2017.12.010</t>
  </si>
  <si>
    <t>Barton W, 2018, GUT, V67, P625, DOI 10.1136/gutjnl-2016-313627</t>
  </si>
  <si>
    <t>Smith PM, 2013, SCIENCE, V341, P569, DOI 10.1126/science.1241165</t>
  </si>
  <si>
    <t>Bajaj JS, 2019, JCI INSIGHT, V4, P0, DOI 10.1172/jci.insight.133410</t>
  </si>
  <si>
    <t>He Y, 2018, NAT MED, V24, P1532, DOI 10.1038/s41591-018-0164-x</t>
  </si>
  <si>
    <t>Ghosh TS, 2020, GUT, V69, P1218, DOI 10.1136/gutjnl-2019-319654</t>
  </si>
  <si>
    <t>Kasselman LJ, 2018, ATHEROSCLEROSIS, V271, P203, DOI 10.1016/j.atherosclerosis.2018.02.036</t>
  </si>
  <si>
    <t>Bernardi M, 2020, GUT, V69, P1127, DOI 10.1136/gutjnl-2019-318843</t>
  </si>
  <si>
    <t>Yatsunenko T, 2012, NATURE, V486, P222, DOI 10.1038/nature11053</t>
  </si>
  <si>
    <t>Rath S, 2017, MICROBIOME, V5, P0, DOI 10.1186/s40168-017-0271-9</t>
  </si>
  <si>
    <t>Wen YN, 2022, J MULTIDISCIP HEALTH, V15, P2591, DOI 10.2147/JMDH.S367591</t>
  </si>
  <si>
    <t>Garcia-Mantrana I, 2018, FRONT MICROBIOL, V9, P0, DOI 10.3389/fmicb.2018.00890</t>
  </si>
  <si>
    <t>Bajaj JS, 2015, HEPATOLOGY, V62, P1260, DOI 10.1002/hep.27819</t>
  </si>
  <si>
    <t>Bielinska K, 2018, NUTRITION, V54, P33, DOI 10.1016/j.nut.2018.03.004</t>
  </si>
  <si>
    <t>Wing MR, 2016, EXP PHYSIOL, V101, P471, DOI 10.1113/EP085283</t>
  </si>
  <si>
    <t>Frost G, 2014, NAT COMMUN, V5, P0, DOI 10.1038/ncomms4611</t>
  </si>
  <si>
    <t>Haghikia A, 2018, ARTERIOSCL THROM VAS, V38, P2225, DOI 10.1161/ATVBAHA.118.311023</t>
  </si>
  <si>
    <t>Cho I, 2012, NAT REV GENET, V13, P260, DOI 10.1038/nrg3182</t>
  </si>
  <si>
    <t>Leeming ER, 2019, NUTRIENTS, V11, P0, DOI 10.3390/nu11122862</t>
  </si>
  <si>
    <t>Akhoundzadeh K, 2018, IRAN J MED SCI, V43, P32</t>
  </si>
  <si>
    <t>He MQ, 2017, CELL BIOSCI, V7, P0, DOI 10.1186/s13578-017-0183-1</t>
  </si>
  <si>
    <t>Liu ZH, 2017, FRONT MICROBIOL, V8, P0, DOI 10.3389/fmicb.2017.01687</t>
  </si>
  <si>
    <t>Alvarez-Silva C, 2021, GENOME MED, V13, P0, DOI 10.1186/s13073-021-00856-4</t>
  </si>
  <si>
    <t>Battson ML, 2018, AM J PHYSIOL-ENDOC M, V314, PE468, DOI 10.1152/ajpendo.00187.2017</t>
  </si>
  <si>
    <t>Mills KT, 2016, CIRCULATION, V134, P441, DOI 10.1161/CIRCULATIONAHA.115.018912</t>
  </si>
  <si>
    <t>Wang ZN, 2011, NATURE, V472, P57, DOI 10.1038/nature09922</t>
  </si>
  <si>
    <t>He J, 2020, INT J MOL SCI, V21, P0, DOI 10.3390/ijms21176356</t>
  </si>
  <si>
    <t>Aguilar EC, 2016, J NUTR BIOCHEM, V34, P99, DOI 10.1016/j.jnutbio.2016.05.002</t>
  </si>
  <si>
    <t>Kamada N, 2013, NAT IMMUNOL, V14, P685, DOI 10.1038/ni.2608</t>
  </si>
  <si>
    <t>Duda-Chodak A, 2015, EUR J NUTR, V54, P325, DOI 10.1007/s00394-015-0852-y</t>
  </si>
  <si>
    <t>Bajaj JS, 2019, CLIN GASTROENTEROL H, V17, P756, DOI 10.1016/j.cgh.2018.07.022</t>
  </si>
  <si>
    <t>Suzuki T, 2017, CLIN CHEM, V63, P420, DOI 10.1373/clinchem.2016.264853</t>
  </si>
  <si>
    <t>Anselmi G, 2021, CARDIOL REV, V29, P195, DOI 10.1097/CRD.0000000000000327</t>
  </si>
  <si>
    <t>Tang WHW, 2017, CLIN CHEM, V63, P297, DOI 10.1373/clinchem.2016.263640</t>
  </si>
  <si>
    <t>Lewis-Mikhael AM, 2020, PHARMACOL RES, V153, P0, DOI 10.1016/j.phrs.2020.104663</t>
  </si>
  <si>
    <t>Zhang T, 2020, PROTEIN CELL, V11, P251, DOI 10.1007/s13238-019-00684-8</t>
  </si>
  <si>
    <t>Liang X, 2015, P NATL ACAD SCI USA, V112, P10479, DOI 10.1073/pnas.1501305112</t>
  </si>
  <si>
    <t>Leone V, 2015, CELL HOST MICROBE, V17, P681, DOI 10.1016/j.chom.2015.03.006</t>
  </si>
  <si>
    <t>Danneskiold-Samsoe NB, 2019, FOOD RES INT, V115, P23, DOI 10.1016/j.foodres.2018.07.043</t>
  </si>
  <si>
    <t>Dahlmann A, 2015, KIDNEY INT, V87, P434, DOI 10.1038/ki.2014.269</t>
  </si>
  <si>
    <t>Sanchez-Alcoholado L, 2017, FRONT MICROBIOL, V8, P0, DOI 10.3389/fmicb.2017.01936</t>
  </si>
  <si>
    <t>Ahmad NN, 2013, INT J OBESITY, V37, P1553, DOI 10.1038/ijo.2013.38</t>
  </si>
  <si>
    <t>Carding Simon, 2015, MICROBIAL ECOLOGY IN HEALTH AND DISEASE, V26, P26191, DOI 10.3402/mehd.v26.26191</t>
  </si>
  <si>
    <t>Mariño E, 2017, NAT IMMUNOL, V18, P552, DOI 10.1038/ni.3713</t>
  </si>
  <si>
    <t>Shin NR, 2015, TRENDS BIOTECHNOL, V33, P496, DOI 10.1016/j.tibtech.2015.06.011</t>
  </si>
  <si>
    <t>Macia L, 2015, NAT COMMUN, V6, P0, DOI 10.1038/ncomms7734</t>
  </si>
  <si>
    <t>Dhariwal A, 2017, NUCLEIC ACIDS RES, V45, PW180, DOI 10.1093/nar/gkx295</t>
  </si>
  <si>
    <t>Jama HA, 2023, NAT CARDIOVASC RES, V2, P35, DOI 10.1038/s44161-022-00197-4</t>
  </si>
  <si>
    <t>Bouter KE, 2017, GASTROENTEROLOGY, V152, P1671, DOI 10.1053/j.gastro.2016.12.048</t>
  </si>
  <si>
    <t>Lam Vy, 2016, PLOS ONE, V11, Pe0160840, DOI 10.1371/journal.pone.0160840</t>
  </si>
  <si>
    <t>Jumpertz R, 2011, AM J CLIN NUTR, V94, P58, DOI 10.3945/ajcn.110.010132</t>
  </si>
  <si>
    <t>Koppe L, 2015, KIDNEY INT, V88, P958, DOI 10.1038/ki.2015.255</t>
  </si>
  <si>
    <t>Kitai T, 2018, CLIN SCI, V132, P85, DOI 10.1042/CS20171090</t>
  </si>
  <si>
    <t>Chen RZ, 2019, PHARMACOL RES, V148, P0, DOI 10.1016/j.phrs.2019.104403</t>
  </si>
  <si>
    <t>Allen JM, 2018, MED SCI SPORT EXER, V50, P747, DOI 10.1249/MSS.0000000000001495, 10.1249/mss.0000000000001495</t>
  </si>
  <si>
    <t>Vlachogiannakos J, 2013, J GASTROEN HEPATOL, V28, P450, DOI 10.1111/jgh.12070</t>
  </si>
  <si>
    <t>Vital M, 2014, MBIO, V5, P0, DOI 10.1128/mBio.00889-14</t>
  </si>
  <si>
    <t>Gruber T, 2021, CELL METAB, V33, P1155, DOI 10.1016/j.cmet.2021.04.007</t>
  </si>
  <si>
    <t>Jose PA, 2015, CURR OPIN NEPHROL HY, V24, P403, DOI 10.1097/MNH.0000000000000149</t>
  </si>
  <si>
    <t>Zimmermann M, 2019, NATURE, V570, P462, DOI 10.1038/s41586-019-1291-3</t>
  </si>
  <si>
    <t>Rifai Luay, 2015, PROC (BAYL UNIV MED CENT), V28, P151</t>
  </si>
  <si>
    <t>Svingen GFT, 2018, INT J CARDIOL, V267, P100, DOI 10.1016/j.ijcard.2018.04.128</t>
  </si>
  <si>
    <t>Cani PD, 2009, AM J CLIN NUTR, V90, P1236, DOI 10.3945/ajcn.2009.28095</t>
  </si>
  <si>
    <t>Bäckhed F, 2005, SCIENCE, V307, P1915, DOI 10.1126/science.1104816</t>
  </si>
  <si>
    <t>Ley RE, 2006, NATURE, V444, P1022, DOI 10.1038/4441022a</t>
  </si>
  <si>
    <t>Tranah TH, 2013, METAB BRAIN DIS, V28, P1, DOI 10.1007/s11011-012-9370-2</t>
  </si>
  <si>
    <t>Cariello R, 2010, DIGEST LIVER DIS, V42, P200, DOI 10.1016/j.dld.2009.05.001</t>
  </si>
  <si>
    <t>Arpaia N, 2013, NATURE, V504, P451, DOI 10.1038/nature12726</t>
  </si>
  <si>
    <t>Everard A, 2014, REV ENDOCR METAB DIS, V15, P189, DOI 10.1007/s11154-014-9288-6</t>
  </si>
  <si>
    <t>Dhiman RK, 2014, GASTROENTEROLOGY, V147, P1327, DOI 10.1053/j.gastro.2014.08.031</t>
  </si>
  <si>
    <t>Companys J, 2020, ADV NUTR, V11, P834, DOI 10.1093/advances/nmaa030</t>
  </si>
  <si>
    <t>Dunne JL, 2014, CLIN EXP IMMUNOL, V177, P30, DOI 10.1111/cei.12321</t>
  </si>
  <si>
    <t>Bull-Otterson L, 2013, PLOS ONE, V8, P0, DOI 10.1371/journal.pone.0053028</t>
  </si>
  <si>
    <t>De Filippo C, 2010, P NATL ACAD SCI USA, V107, P14691, DOI 10.1073/pnas.1005963107</t>
  </si>
  <si>
    <t>Craciun S, 2012, P NATL ACAD SCI USA, V109, P21307, DOI 10.1073/pnas.1215689109</t>
  </si>
  <si>
    <t>Dinakaran V, 2014, PLOS ONE, V9, P0, DOI 10.1371/journal.pone.0105221</t>
  </si>
  <si>
    <t>Costello EK, 2009, SCIENCE, V326, P1694, DOI 10.1126/science.1177486</t>
  </si>
  <si>
    <t>Zhang YJ, 2015, INT J MOL SCI, V16, P7493, DOI 10.3390/ijms16047493</t>
  </si>
  <si>
    <t>De Angelis M, 2014, PLOS ONE, V9, P0, DOI 10.1371/journal.pone.0099006</t>
  </si>
  <si>
    <t>Dalile B, 2019, NAT REV GASTRO HEPAT, V16, P461, DOI 10.1038/s41575-019-0157-3</t>
  </si>
  <si>
    <t>Al Khodor S, 2017, PEDIATR NEPHROL, V32, P921, DOI 10.1007/s00467-016-3392-7</t>
  </si>
  <si>
    <t>Antharam VC, 2013, J CLIN MICROBIOL, V51, P2884, DOI 10.1128/JCM.00845-13</t>
  </si>
  <si>
    <t>Senzolo M, 2009, AM J GASTROENTEROL, V104, P3115, DOI 10.1038/ajg.2009.457</t>
  </si>
  <si>
    <t>Dahlqvist G, 2011, ACTA GASTRO-ENT BELG, V74, P375</t>
  </si>
  <si>
    <t>Albillos A, 2003, HEPATOLOGY, V37, P208, DOI 10.1053/jhep.2003.50038</t>
  </si>
  <si>
    <t>Borzio M, 2001, DIGEST LIVER DIS, V33, P41, DOI 10.1016/S1590-8658(01)80134-1</t>
  </si>
  <si>
    <t>Abu Dayyeh BK, 2021, LANCET, V398, P1965, DOI 10.1016/S0140-6736(21)02394-1</t>
  </si>
  <si>
    <t>Cao Y, 2022, MOL METAB, V64, P0, DOI 10.1016/j.molmet.2022.101557</t>
  </si>
  <si>
    <t>Flegal KM, 2010, JAMA-J AM MED ASSOC, V303, P235, DOI 10.1001/jama.2009.2014</t>
  </si>
  <si>
    <t>Miele L, 2009, HEPATOLOGY, V49, P1877, DOI 10.1002/hep.22848</t>
  </si>
  <si>
    <t>Delgado-Lista J, 2022, LANCET, V399, P1876, DOI 10.1016/S0140-6736(22)00122-2</t>
  </si>
  <si>
    <t>Alatriste PVM, 2014, NUTR HOSP, V29, P582, DOI 10.3305/nh.2014.29.3.7179, 10.3305/NH.2014.29.3.7179</t>
  </si>
  <si>
    <t>Aarnoutse R, 2019, INT J MOL SCI, V20, P0, DOI 10.3390/ijms20174145</t>
  </si>
  <si>
    <t>Fåk F, 2015, ATHEROSCLEROSIS, V243, P573, DOI 10.1016/j.atherosclerosis.2015.10.097</t>
  </si>
  <si>
    <t>Curini L, 2023, MICROB CELL, V10, P36, DOI 10.15698/mic2023.02.791</t>
  </si>
  <si>
    <t>Karczewski J, 2010, AM J PHYSIOL-GASTR L, V298, PG851, DOI 10.1152/ajpgi.00327.2009</t>
  </si>
  <si>
    <t>Amiri P, 2022, FRONT PHARMACOL, V12, P0, DOI 10.3389/fphar.2021.837509</t>
  </si>
  <si>
    <t>Ajslev TA, 2011, INT J OBESITY, V35, P522, DOI 10.1038/ijo.2011.27</t>
  </si>
  <si>
    <t>Dhiman RK, 2013, METAB BRAIN DIS, V28, P321, DOI 10.1007/s11011-013-9388-0</t>
  </si>
  <si>
    <t>Dowds CM, 2015, CLIN IMMUNOL, V159, P128, DOI 10.1016/j.clim.2015.05.008</t>
  </si>
  <si>
    <t>Cirera I, 2001, J HEPATOL, V34, P32, DOI 10.1016/S0168-8278(00)00013-1</t>
  </si>
  <si>
    <t>Vaziri ND, 2012, CURR OPIN NEPHROL HY, V21, P587, DOI 10.1097/MNH.0b013e328358c8d5</t>
  </si>
  <si>
    <t>Abdel-Haq R, 2019, J EXP MED, V216, P41, DOI 10.1084/jem.20180794</t>
  </si>
  <si>
    <t>Brocker CN, 2020, HUM GENOMICS, V14, P0, DOI 10.1186/s40246-020-00260-w</t>
  </si>
  <si>
    <t>Mattar AF, 2001, PEDIATR SURG INT, V17, P265, DOI 10.1007/s003830100591</t>
  </si>
  <si>
    <t>Raoult D, 2009, NAT REV MICROBIOL, V7, P616, DOI 10.1038/nrmicro2209</t>
  </si>
  <si>
    <t>Aron-Wisnewsky J, 2016, NAT REV NEPHROL, V12, P169, DOI 10.1038/nrneph.2015.191</t>
  </si>
  <si>
    <t>Cani PD, 2009, CURR PHARM DESIGN, V15, P1546, DOI 10.2174/138161209788168164</t>
  </si>
  <si>
    <t>Durgan DJ, 2012, J AM HEART ASSOC, V1, P0, DOI 10.1161/JAHA.111.000091</t>
  </si>
  <si>
    <t>Karlsson F, 2013, DIABETES, V62, P3341, DOI 10.2337/db13-0844</t>
  </si>
  <si>
    <t>Carmody RN, 2015, CELL HOST MICROBE, V17, P72, DOI 10.1016/j.chom.2014.11.010</t>
  </si>
  <si>
    <t>Chakaroun RM, 2023, NAT REV CARDIOL, V20, P217, DOI 10.1038/s41569-022-00771-0</t>
  </si>
  <si>
    <t>Everard A, 2013, BEST PRACT RES CL GA, V27, P73, DOI 10.1016/j.bpg.2013.03.007</t>
  </si>
  <si>
    <t>Chen BY, 2023, J ADV RES, V43, P147, DOI 10.1016/j.jare.2022.03.007</t>
  </si>
  <si>
    <t>Bhonchal S, 2008, J GASTROEN HEPATOL, V23, PE43, DOI 10.1111/j.1440-1746.2007.05080.x</t>
  </si>
  <si>
    <t>Brestoff JR, 2013, NAT IMMUNOL, V14, P676, DOI 10.1038/ni.2640</t>
  </si>
  <si>
    <t>Gupta N, 2013, LIVER INT, V33, P1148, DOI 10.1111/liv.12172</t>
  </si>
  <si>
    <t>Estruch R, 2013, NEW ENGL J MED, V368, P1279, DOI 10.1056/NEJMoa1200303</t>
  </si>
  <si>
    <t>Bauer TM, 2002, J HEPATOL, V36, P501, DOI 10.1016/S0168-8278(02)00003-X</t>
  </si>
  <si>
    <t>Park J, 2015, MUCOSAL IMMUNOL, V8, P80, DOI 10.1038/mi.2014.44</t>
  </si>
  <si>
    <t>Dinan TG, 2017, J PHYSIOL-LONDON, V595, P489, DOI 10.1113/JP273106</t>
  </si>
  <si>
    <t>Ji BoYang Ji BoYang, 2015, ADVANCES IN GENOMICS AND GENETICS, V5, P77</t>
  </si>
  <si>
    <t>Dewulf EM, 2013, GUT, V62, P1112, DOI 10.1136/gutjnl-2012-303304</t>
  </si>
  <si>
    <t>Chambers ES, 2015, GUT, V64, P1744, DOI 10.1136/gutjnl-2014-307913</t>
  </si>
  <si>
    <t>Arrieta MC, 2015, SCI TRANSL MED, V7, P0, DOI 10.1126/scitranslmed.aab2271</t>
  </si>
  <si>
    <t>DuPont AW, 2011, NAT REV GASTRO HEPAT, V8, P523, DOI 10.1038/nrgastro.2011.133</t>
  </si>
  <si>
    <t>Callender C, 2022, METABOLITES, V12, P0, DOI 10.3390/metabo12010065</t>
  </si>
  <si>
    <t>Chiva M, 2002, J HEPATOL, V37, P456, DOI 10.1016/S0168-8278(02)00142-3</t>
  </si>
  <si>
    <t>Gómez-Hurtado I, 2014, WORLD J GASTROENTERO, V20, P15624, DOI 10.3748/wjg.v20.i42.15624</t>
  </si>
  <si>
    <t>Cotillard A, 2013, NATURE, V500, P585, DOI 10.1038/nature12480</t>
  </si>
  <si>
    <t>Amar J, 2008, AM J CLIN NUTR, V87, P1219, DOI 10.1093/ajcn/87.5.1219</t>
  </si>
  <si>
    <t>Canfora EE, 2019, NAT REV ENDOCRINOL, V15, P261, DOI 10.1038/s41574-019-0156-z</t>
  </si>
  <si>
    <t>Bäckhed F, 2004, P NATL ACAD SCI USA, V101, P15718, DOI 10.1073/pnas.0407076101</t>
  </si>
  <si>
    <t>Kimura I, 2011, P NATL ACAD SCI USA, V108, P8030, DOI 10.1073/pnas.1016088108</t>
  </si>
  <si>
    <t>Gross M, 2013, CURR BIOL, V23, PR359, DOI 10.1016/j.cub.2013.04.047</t>
  </si>
  <si>
    <t>Amer Diabet Assoc, 2014, DIABETES CARE, V37, PS14, DOI 10.2337/dc14-S014</t>
  </si>
  <si>
    <t>Bass NM, 2010, NEW ENGL J MED, V362, P1071, DOI 10.1056/NEJMoa0907893</t>
  </si>
  <si>
    <t>Bauer TM, 2001, AM J GASTROENTEROL, V96, P2962, DOI 10.1111/j.1572-0241.2001.04668.x</t>
  </si>
  <si>
    <t>Vijay-Kumar M, 2010, SCIENCE, V328, P228, DOI 10.1126/science.1179721</t>
  </si>
  <si>
    <t>Fujimura KE, 2015, CELL HOST MICROBE, V17, P592, DOI 10.1016/j.chom.2015.04.007</t>
  </si>
  <si>
    <t>Jiang SH, 2016, ANTON LEEUW INT J G, V109, P1389, DOI 10.1007/s10482-016-0737-y</t>
  </si>
  <si>
    <t>Vaziri ND, 2014, PLOS ONE, V9, P0, DOI 10.1371/journal.pone.0114881</t>
  </si>
  <si>
    <t>Bäckhed F, 2007, P NATL ACAD SCI USA, V104, P979, DOI 10.1073/pnas.0605374104</t>
  </si>
  <si>
    <t>Guida B, 2014, NUTR METAB CARDIOVAS, V24, P1043, DOI 10.1016/j.numecd.2014.04.007</t>
  </si>
  <si>
    <t>Armougom F, 2009, PLOS ONE, V4, P0, DOI 10.1371/journal.pone.0007125</t>
  </si>
  <si>
    <t>Gevers D, 2014, CELL HOST MICROBE, V15, P382, DOI 10.1016/j.chom.2014.02.005</t>
  </si>
  <si>
    <t>Boursier J, 2016, HEPATOLOGY, V63, P764, DOI 10.1002/hep.28356</t>
  </si>
  <si>
    <t>Campillo B, 2002, CLIN INFECT DIS, V35, P1, DOI 10.1086/340617</t>
  </si>
  <si>
    <t>Richardson AJ, 2013, BMC MICROBIOL, V13, P0, DOI 10.1186/1471-2180-13-6</t>
  </si>
  <si>
    <t>Albillos A, 2014, J HEPATOL, V61, P1385, DOI 10.1016/j.jhep.2014.08.010</t>
  </si>
  <si>
    <t>Felizardo RJF, 2016, CLIN TRANSL IMMUNOL, V5, P0, DOI 10.1038/cti.2016.36</t>
  </si>
  <si>
    <t>Iraporda C, 2015, IMMUNOBIOLOGY, V220, P1161, DOI 10.1016/j.imbio.2015.06.004</t>
  </si>
  <si>
    <t>Johnson CL, 2012, PEDIATRICS, V129, P950, DOI 10.1542/peds.2011-2736</t>
  </si>
  <si>
    <t>Bradlow HL, 2014, HORM MOL BIOL CLIN I, V17, P53, DOI 10.1515/hmbci-2013-0063</t>
  </si>
  <si>
    <t>Sabaté JM, 2008, OBES SURG, V18, P371, DOI 10.1007/s11695-007-9398-2</t>
  </si>
  <si>
    <t>Trompette A, 2014, NAT MED, V20, P159, DOI 10.1038/nm.3444</t>
  </si>
  <si>
    <t>Boulangé CL, 2016, GENOME MED, V8, P0, DOI 10.1186/s13073-016-0303-2</t>
  </si>
  <si>
    <t>Bellot P, 2010, HEPATOLOGY, V52, P2044, DOI 10.1002/hep.23918</t>
  </si>
  <si>
    <t>Francescone R, 2014, CANCER J, V20, P181, DOI 10.1097/PPO.0000000000000048</t>
  </si>
  <si>
    <t>Hwang Ji-Sun, 2012, IMMUNE NETW, V12, P129</t>
  </si>
  <si>
    <t>Breen DM, 2012, NAT MED, V18, P950, DOI 10.1038/nm.2745</t>
  </si>
  <si>
    <t>Dou L, 2015, J AM SOC NEPHROL, V26, P876, DOI 10.1681/ASN.2013121283</t>
  </si>
  <si>
    <t>Drapkina OM, 2022, BIOMEDICINES, V10, P0, DOI 10.3390/biomedicines10082019</t>
  </si>
  <si>
    <t>Schwiertz A, 2010, OBESITY, V18, P190, DOI 10.1038/oby.2009.167</t>
  </si>
  <si>
    <t>Andersen K, 2017, J AM SOC NEPHROL, V28, P76, DOI 10.1681/ASN.2015111285</t>
  </si>
  <si>
    <t>Bernardi M, 2015, J HEPATOL, V63, P1272, DOI 10.1016/j.jhep.2015.07.004</t>
  </si>
  <si>
    <t>Cho I, 2012, NATURE, V488, P621, DOI 10.1038/nature11400</t>
  </si>
  <si>
    <t>Claesson MJ, 2012, NATURE, V488, P178, DOI 10.1038/nature11319</t>
  </si>
  <si>
    <t>Cani PD, 2007, DIABETES, V56, P1761, DOI 10.2337/db06-1491</t>
  </si>
  <si>
    <t>Vilstrup H, 2014, HEPATOLOGY, V60, P715, DOI 10.1002/hep.27210</t>
  </si>
  <si>
    <t>Fernández J, 2006, GASTROENTEROLOGY, V131, P1049, DOI 10.1053/j.gastro.2006.07.010</t>
  </si>
  <si>
    <t>Henao-Mejia J, 2012, NATURE, V482, P179, DOI 10.1038/nature10809</t>
  </si>
  <si>
    <t>Volynets V, 2012, DIGEST DIS SCI, V57, P1932, DOI 10.1007/s10620-012-2112-9</t>
  </si>
  <si>
    <t>Biedermann L, 2015, EUR J PEDIATR, V174, P151, DOI 10.1007/s00431-014-2476-2</t>
  </si>
  <si>
    <t>Chiang JYL, 2013, COMPR PHYSIOL, V3, P1191, DOI 10.1002/cphy.c120023</t>
  </si>
  <si>
    <t>Feng Q, 2015, NAT COMMUN, V6, P0, DOI 10.1038/ncomms7528</t>
  </si>
  <si>
    <t>Slomko H, 2012, ENDOCRINOLOGY, V153, P1025, DOI 10.1210/en.2011-1759</t>
  </si>
  <si>
    <t>Abais-Battad JM, 2021, ACTA PHYSIOL, V232, P0, DOI 10.1111/apha.13662</t>
  </si>
  <si>
    <t>Delzenne NM, 2015, DIABETOLOGIA, V58, P2206, DOI 10.1007/s00125-015-3712-7</t>
  </si>
  <si>
    <t>Karlsson FH, 2013, NATURE, V498, P99, DOI 10.1038/nature12198</t>
  </si>
  <si>
    <t>Kim BI, 2011, J GASTROEN HEPATOL, V26, P550, DOI 10.1111/j.1440-1746.2010.06490.x</t>
  </si>
  <si>
    <t>Kim S, 2015, J HYPERTENS, V33, PE77, DOI 10.1097/01.hjh.0000467562.03337.a5</t>
  </si>
  <si>
    <t>Jalan R, 2014, J HEPATOL, V60, P1310, DOI 10.1016/j.jhep.2014.01.024</t>
  </si>
  <si>
    <t>Jackson M, 2016, GENOME MED, V8, P0, DOI 10.1186/s13073-016-0262-7</t>
  </si>
  <si>
    <t>Chiang John Y L, 2020, LIVER RES, V4, P47, DOI 10.1016/j.livres.2020.05.001</t>
  </si>
  <si>
    <t>McGee RG, 2011, COCHRANE DB SYST REV, V0, P0, DOI 10.1002/14651858.CD008716.pub2</t>
  </si>
  <si>
    <t>Geurts L, 2011, FRONT MICROBIOL, V2, P0, DOI 10.3389/fmicb.2011.00149</t>
  </si>
  <si>
    <t>Dhar D, 2020, VIRUS RES, V285, P0, DOI 10.1016/j.virusres.2020.198018</t>
  </si>
  <si>
    <t>Dambrova M, 2016, EXP CLIN ENDOCR DIAB, V124, P251, DOI 10.1055/s-0035-1569330</t>
  </si>
  <si>
    <t>Cani PD, 2007, DIABETOLOGIA, V50, P2374, DOI 10.1007/s00125-007-0791-0</t>
  </si>
  <si>
    <t>Spencer MD, 2011, GASTROENTEROLOGY, V140, P976, DOI 10.1053/j.gastro.2010.11.049</t>
  </si>
  <si>
    <t>Ridlon JM, 2013, GUT MICROBES, V4, P382, DOI 10.4161/gmic.25723</t>
  </si>
  <si>
    <t>den Besten G, 2013, J LIPID RES, V54, P2325, DOI 10.1194/jlr.R036012</t>
  </si>
  <si>
    <t>Kalambokis GN, 2012, CLIN GASTROENTEROL H, V10, P815, DOI 10.1016/j.cgh.2012.02.025</t>
  </si>
  <si>
    <t>Croci S, 2021, NUTRIENTS, V13, P0, DOI 10.3390/nu13051389</t>
  </si>
  <si>
    <t>Berer K, 2011, NATURE, V479, P538, DOI 10.1038/nature10554</t>
  </si>
  <si>
    <t>Tilg H, 2011, J CLIN INVEST, V121, P2126, DOI 10.1172/JCI58109</t>
  </si>
  <si>
    <t>Donia MS, 2015, SCIENCE, V349, P0, DOI 10.1126/science.1254766</t>
  </si>
  <si>
    <t>Bajar JS, 2010, HEPATOLOGY, V52, P1484, DOI 10.1002/hep.23866</t>
  </si>
  <si>
    <t>Wang HG, 2013, BRIT J NUTR, V109, P1990, DOI 10.1017/S0007114512004308</t>
  </si>
  <si>
    <t>De Vadder F, 2014, CELL, V156, P84, DOI 10.1016/j.cell.2013.12.016</t>
  </si>
  <si>
    <t>Petriz BA, 2014, BMC GENOMICS, V15, P0, DOI 10.1186/1471-2164-15-511</t>
  </si>
  <si>
    <t>Turnbaugh PJ, 2008, CELL HOST MICROBE, V3, P213, DOI 10.1016/j.chom.2008.02.015</t>
  </si>
  <si>
    <t>Brighton CA, 2015, ENDOCRINOLOGY, V156, P3961, DOI 10.1210/en.2015-1321</t>
  </si>
  <si>
    <t>Brantsæter AL, 2011, AM J EPIDEMIOL, V174, P807, DOI 10.1093/aje/kwr168</t>
  </si>
  <si>
    <t>Hezel MP, 2015, ORAL DIS, V21, P7, DOI 10.1111/odi.12157</t>
  </si>
  <si>
    <t>DeMinicis S, 2014, HEPATOLOGY, V59, P1738, DOI 10.1002/hep.26695</t>
  </si>
  <si>
    <t>Berg G, 2020, MICROBIOME, V8, P0, DOI 10.1186/s40168-020-00875-0</t>
  </si>
  <si>
    <t>Brun P, 2007, AM J PHYSIOL-GASTR L, V292, PG518, DOI 10.1152/ajpgi.00024.2006</t>
  </si>
  <si>
    <t>Chiva M, 2003, EUR J GASTROEN HEPAT, V15, P145, DOI 10.1097/00042737-200302000-00007</t>
  </si>
  <si>
    <t>Andrade S, 2009, J DAIRY RES, V76, P469, DOI 10.1017/S0022029909990173</t>
  </si>
  <si>
    <t>Cao S, 2010, J CLIN INVEST, V120, P2379, DOI 10.1172/JCI41203</t>
  </si>
  <si>
    <t>Gustot T, 2009, HEPATOLOGY, V50, P2022, DOI 10.1002/hep.23264</t>
  </si>
  <si>
    <t>Kennedy RJ, 2000, SCAND J GASTROENTERO, V35, P1266, DOI 10.1080/003655200453601</t>
  </si>
  <si>
    <t>Fukae H, 2002, NEPHRON, V92, P373, DOI 10.1159/000063311</t>
  </si>
  <si>
    <t>Abella V, 2014, J IMMUNOL RES, V2014, P0, DOI 10.1155/2014/343746</t>
  </si>
  <si>
    <t>Burroughs AK, 2009, NAT CLIN PRACT GASTR, V6, P72, DOI 10.1038/ncpgasthep1336</t>
  </si>
  <si>
    <t>Rabiller A, 2002, AM J RESP CRIT CARE, V166, P514, DOI 10.1164/rccm.200201-027OC</t>
  </si>
  <si>
    <t>Abraldes JG, 2003, HEPATOLOGY, V37, P902, DOI 10.1053/jhep.2003.50133</t>
  </si>
  <si>
    <t>DeJongh J, 1996, FUND APPL TOXICOL, V32, P260, DOI 10.1006/faat.1996.0129</t>
  </si>
  <si>
    <t>Pérez-Paramo M, 2000, HEPATOLOGY, V31, P43, DOI 10.1002/hep.510310109</t>
  </si>
  <si>
    <t>Laohachai KN, 2003, TOXICON, V42, P687, DOI 10.1016/j.toxicon.2003.08.010</t>
  </si>
  <si>
    <t>Julien B, 2005, GASTROENTEROLOGY, V128, P742, DOI 10.1053/j.gastro.2004.12.050</t>
  </si>
  <si>
    <t>Bajaj JS, 2011, GASTROENTEROLOGY, V140, P478, DOI 10.1053/j.gastro.2010.08.061</t>
  </si>
  <si>
    <t>Thulstrup AM, 2000, CLIN INFECT DIS, V31, P1357, DOI 10.1086/317494</t>
  </si>
  <si>
    <t>Choi SW, 2010, ADV NUTR, V1, P8, DOI 10.3945/an.110.1004</t>
  </si>
  <si>
    <t>Ploeger BA, 2000, TOXICOL APPL PHARM, V162, P177, DOI 10.1006/taap.1999.8843</t>
  </si>
  <si>
    <t>Iwakiri Y, 2002, AM J PHYSIOL-GASTR L, V283, PG1074, DOI 10.1152/ajpgi.00145.2002</t>
  </si>
  <si>
    <t>OLSON S, 2004, KEYSTONE S MOL CONTR, V0, P329</t>
  </si>
  <si>
    <t>Abraldes JG, 2009, GASTROENTEROLOGY, V136, P1651, DOI 10.1053/j.gastro.2009.01.043</t>
  </si>
  <si>
    <t>Córdoba J, 2008, SEMIN LIVER DIS, V28, P70, DOI 10.1055/s-2008-1040322</t>
  </si>
  <si>
    <t>Huber M, 2001, HEPATO-GASTROENTEROL, V48, P541</t>
  </si>
  <si>
    <t>Balamurugan R, 2010, BRIT J NUTR, V103, P335, DOI 10.1017/S0007114509992182</t>
  </si>
  <si>
    <t>Araki Y, 2002, INT J MOL MED, V9, P53</t>
  </si>
  <si>
    <t>Graupera M, 2003, HEPATOLOGY, V37, P172, DOI 10.1053/jhep.2003.50004</t>
  </si>
  <si>
    <t>Lillycrop KA, 2008, BRIT J NUTR, V100, P278, DOI 10.1017/S0007114507894438</t>
  </si>
  <si>
    <t>Carrithers SL, 2000, AM J PHYSIOL-HEART C, V278, PH538, DOI 10.1152/ajpheart.2000.278.2.H538</t>
  </si>
  <si>
    <t>Potthast R, 2001, ENDOCRINOLOGY, V142, P3087, DOI 10.1210/en.142.7.3087</t>
  </si>
  <si>
    <t>Maruyama T, 2002, BIOCHEM BIOPH RES CO, V298, P714, DOI 10.1016/S0006-291X(02)02550-0</t>
  </si>
  <si>
    <t>Brown EL, 2010, ANTIMICROB AGENTS CH, V54, P388, DOI 10.1128/AAC.00691-09</t>
  </si>
  <si>
    <t>Comrie MM, 2001, BIOCHEM BIOPH RES CO, V281, P1078, DOI 10.1006/bbrc.2001.4485</t>
  </si>
  <si>
    <t>Nadler EP, 2000, PEDIATR SURG INT, V16, P165, DOI 10.1007/s003830050714</t>
  </si>
  <si>
    <t>Akao T, 1997, BIOL PHARM BULL, V20, P1245</t>
  </si>
  <si>
    <t>Bartness TJ, 2005, P NUTR SOC, V64, P53, DOI 10.1079/PNS2004409</t>
  </si>
  <si>
    <t>Lucas KA, 2000, PHARMACOL REV, V52, P375</t>
  </si>
  <si>
    <t>Wiest R, 2003, BEST PRACT RES CL GA, V17, P397, DOI 10.1016/S1521-6918(03)00024-6</t>
  </si>
  <si>
    <t>Cani PD, 2008, PATHOL BIOL, V56, P305, DOI 10.1016/j.patbio.2007.09.008</t>
  </si>
  <si>
    <t>Bongaerts GPA, 2001, MED HYPOTHESES, V56, P174, DOI 10.1054/mehy.2000.1135</t>
  </si>
  <si>
    <t>Bajzer M, 2006, NATURE, V444, P1009, DOI 10.1038/4441009a</t>
  </si>
  <si>
    <t>Akao T, 1997, BIOL PHARM BULL, V20, P122, DOI 10.1248/bpb.20.122</t>
  </si>
  <si>
    <t>Qian X, 2000, ENDOCRINOLOGY, V141, P3210, DOI 10.1210/en.141.9.3210</t>
  </si>
  <si>
    <t>Arkan MC, 2005, NAT MED, V11, P191, DOI 10.1038/nm1185</t>
  </si>
  <si>
    <t>Madrid AM, 2001, AM J GASTROENTEROL, V96, P1251</t>
  </si>
  <si>
    <t>Park J, 2002, CANCER EPIDEM BIOMAR, V11, P739</t>
  </si>
  <si>
    <t>Carrithers SL, 2002, REGUL PEPTIDES, V107, P87, DOI 10.1016/S0167-0115(02)00069-1</t>
  </si>
  <si>
    <t>Steinbrecher KA, 2002, AM J PHYSIOL-CELL PH, V283, PC1729, DOI 10.1152/ajpcell.00010.2002</t>
  </si>
  <si>
    <t>SHEENCHEN SM, 1995, SURGERY, V117, P32, DOI 10.1016/S0039-6060(05)80226-0</t>
  </si>
  <si>
    <t>Kawamata Y, 2003, J BIOL CHEM, V278, P9435, DOI 10.1074/jbc.M209706200</t>
  </si>
  <si>
    <t>Foschi FG, 2005, INT ARCH ALLERGY IMM, V137, P258, DOI 10.1159/000086339</t>
  </si>
  <si>
    <t>Fasolato S, 2007, HEPATOLOGY, V45, P223, DOI 10.1002/hep.21443</t>
  </si>
  <si>
    <t>Campillo B, 1999, EUR J GASTROEN HEPAT, V11, P755, DOI 10.1097/00042737-199907000-00013</t>
  </si>
  <si>
    <t>Asferg CL, 2013, HYPERTENSION, V62, P147, DOI 10.1161/HYPERTENSIONAHA.111.00791</t>
  </si>
  <si>
    <t>Forte LR, 1999, REGUL PEPTIDES, V81, P25, DOI 10.1016/S0167-0115(99)00033-6</t>
  </si>
  <si>
    <t>Rauz S, 2003, QJM-INT J MED, V96, P481, DOI 10.1093/qjmed/hcg085</t>
  </si>
  <si>
    <t>Angeli P, 2006, ALIMENT PHARM THERAP, V23, P75, DOI 10.1111/j.1365-2036.2006.02706.x</t>
  </si>
  <si>
    <t>Diebel LN, 1997, J TRAUMA, V43, P852, DOI 10.1097/00005373-199711000-00019</t>
  </si>
  <si>
    <t>Kanai Y, 2007, CARCINOGENESIS, V28, P2434, DOI 10.1093/carcin/bgm206</t>
  </si>
  <si>
    <t>Giblin MF, 2004, BIOCONJUGATE CHEM, V15, P872, DOI 10.1021/bc049974x</t>
  </si>
  <si>
    <t>Cani PD, 2005, J ENDOCRINOL, V185, P457, DOI 10.1677/joe.1.06100</t>
  </si>
  <si>
    <t>Veal N, 2001, DIGEST DIS SCI, V46, P2367, DOI 10.1023/A:1012395013396</t>
  </si>
  <si>
    <t>Wiest R, 1999, J CLIN INVEST, V104, P1223, DOI 10.1172/JCI7458</t>
  </si>
  <si>
    <t>Ewaschuk JB, 2006, WORLD J GASTROENTERO, V12, P5941, DOI 10.3748/wjg.v12.i37.5941</t>
  </si>
  <si>
    <t>Akoda K, 2009, MED VET ENTOMOL, V23, P195, DOI 10.1111/j.1365-2915.2009.00799.x</t>
  </si>
  <si>
    <t>Ploeger B, 2000, PHARMACEUT RES, V17, P1516, DOI 10.1023/A:1007661209921</t>
  </si>
  <si>
    <t>Bernard B, 1999, HEPATOLOGY, V29, P1655, DOI 10.1002/hep.510290608</t>
  </si>
  <si>
    <t>Khan N, 2004, ARCH BIOCHEM BIOPHYS, V429, P50, DOI 10.1016/j.abb.2004.05.023</t>
  </si>
  <si>
    <t>Mathers JC, 2007, FORUM NUTR, V60, P42, DOI 10.1159/000107066</t>
  </si>
  <si>
    <t>Steinbrecher KA, 2000, BIOCHEM BIOPH RES CO, V273, P225, DOI 10.1006/bbrc.2000.2917</t>
  </si>
  <si>
    <t>Morales-Ruiz M, 2003, GASTROENTEROLOGY, V125, P522, DOI 10.1016/S0016-5085(03)00909-0</t>
  </si>
  <si>
    <t>ZHANG SC, 2003, J HEPATOL, V9, P534</t>
  </si>
  <si>
    <t>Ma TH, 2002, J CLIN INVEST, V110, P1651, DOI 10.1172/JCI200216112</t>
  </si>
  <si>
    <t>Rudolph JA, 2002, AM J PHYSIOL-GASTR L, V283, PG695, DOI 10.1152/ajpgi.00433.2001</t>
  </si>
  <si>
    <t>Ando K, 2010, CURR VASC PHARMACOL, V8, P59, DOI 10.2174/157016110790226561</t>
  </si>
  <si>
    <t>Appleton SL, 2013, DIABETES CARE, V36, P2388, DOI 10.2337/dc12-1971</t>
  </si>
  <si>
    <t>Vaccaro R, 2004, ANAT EMBRYOL, V208, P65, DOI 10.1007/s00429-003-0375-9</t>
  </si>
  <si>
    <t>Genescà J, 2003, GUT, V52, P1054, DOI 10.1136/gut.52.7.1054</t>
  </si>
  <si>
    <t>Attig L, 2010, CURR OPIN CLIN NUTR, V13, P284, DOI 10.1097/MCO.0b013e328338aa61</t>
  </si>
  <si>
    <t>Fukae H, 2000, NEPHRON, V84, P206, DOI 10.1159/000045578</t>
  </si>
  <si>
    <t>Becker N, 2009, P 13 C ESVCN IT 2009, V0, P148</t>
  </si>
  <si>
    <t>Bajaj JS, 2008, AM J GASTROENTEROL, V103, P1707, DOI 10.1111/j.1572-0241.2008.01861.x</t>
  </si>
  <si>
    <t>Alberts P, 2002, DIABETOLOGIA, V45, P1528, DOI 10.1007/s00125-002-0959-6</t>
  </si>
  <si>
    <t>Fonteles MC, 2001, AM J PHYSIOL-RENAL, V280, PF207, DOI 10.1152/ajprenal.2001.280.2.F207</t>
  </si>
  <si>
    <t>Jaleel M, 2002, BIOL REPROD, V67, P1975, DOI 10.1095/biolreprod.102.006445</t>
  </si>
  <si>
    <t>Pardo A, 2000, HEPATOLOGY, V31, P858, DOI 10.1053/he.2000.5746</t>
  </si>
  <si>
    <t>Sato T, 2004, J PEPT RES, V63, P200, DOI 10.1111/j.1399-3011.2004.00125.x</t>
  </si>
  <si>
    <t>Galbois A, 2009, HEPATOLOGY, V49, P175, DOI 10.1002/hep.22582</t>
  </si>
  <si>
    <t>Colliard L, 2009, J FELINE MED SURG, V11, P135, DOI 10.1016/j.jfms.2008.07.002</t>
  </si>
  <si>
    <t>Olukoga A, 1998, J ROY SOC HEALTH, V118, P300, DOI 10.1177/146642409811800517</t>
  </si>
  <si>
    <t>García-Tsao G, 2001, J HEPATOL, V34, P150, DOI 10.1016/S0168-8278(00)00006-4</t>
  </si>
  <si>
    <t>Alqahtani SA, 2008, SEMIN LIVER DIS, V28, P59, DOI 10.1055/s-2008-1040321</t>
  </si>
  <si>
    <t>Langhendries JP, 2010, ARCH PEDIATRIE, V17, PS110, DOI 10.1016/S0929-693X(10)70910-6</t>
  </si>
  <si>
    <t>Rayes N, 2002, TRANSPLANTATION, V74, P123, DOI 10.1097/00007890-200207150-00021</t>
  </si>
  <si>
    <t>Panés J, 1999, HEPATOLOGY, V30, P445, DOI 10.1002/hep.510300214</t>
  </si>
  <si>
    <t>Guarner C, 1999, DIGEST DIS SCI, V44, P1957, DOI 10.1023/A:1026649730012</t>
  </si>
  <si>
    <t>Cirera S, 2010, COMPARATIVE MED, V60, P136</t>
  </si>
  <si>
    <t>Moro F, 2000, ENDOCRINOLOGY, V141, P2594, DOI 10.1210/en.141.7.2594</t>
  </si>
  <si>
    <t>Aller R, 2011, EUR REV MED PHARMACO, V15, P1090</t>
  </si>
  <si>
    <t>Asahara T, 2003, CLIN DIAGN LAB IMMUN, V10, P169, DOI 10.1128/CDLI.10.1.169-173.2003</t>
  </si>
  <si>
    <t>Iorio MV, 2010, BBA-GENE REGUL MECH, V1799, P694, DOI 10.1016/j.bbagrm.2010.05.005</t>
  </si>
  <si>
    <t>Jacobi CA, 1997, SURG ENDOSC-ULTRAS, V11, P235, DOI 10.1007/s004649900333</t>
  </si>
  <si>
    <t>Mehedint MG, 2010, P NATL ACAD SCI USA, V107, P12834, DOI 10.1073/pnas.0914328107</t>
  </si>
  <si>
    <t>SheenChen SM, 1996, EUR J SURG, V162, P801</t>
  </si>
  <si>
    <t>Van Rossum TGJ, 1998, ALIMENT PHARM THER, V12, P199</t>
  </si>
  <si>
    <t>Aloglu H, 2006, EUR J LIPID SCI TECH, V108, P709, DOI 10.1002/ejlt.200600137</t>
  </si>
  <si>
    <t>Chuang JC, 2007, PEDIATR RES, V61, P24R, DOI 10.1203/pdr.0b013e3180457684</t>
  </si>
  <si>
    <t>Chrousos GP, 2004, P NATL ACAD SCI USA, V101, P6329, DOI 10.1073/pnas.0401671101</t>
  </si>
  <si>
    <t>Brok J, 2008, J CLIN EPIDEMIOL, V61, P763, DOI 10.1016/j.jclinepi.2007.10.007</t>
  </si>
  <si>
    <t>Aziz-Seible RS, 2011, WORLD J GASTROENTERO, V17, P2482, DOI 10.3748/wjg.v17.i20.2482</t>
  </si>
  <si>
    <t>Bauer TM, 2002, AM J GASTROENTEROL, V97, P2364</t>
  </si>
  <si>
    <t>Bujalska IJ, 2002, J CLIN ENDOCR METAB, V87, P1205, DOI 10.1210/jc.87.3.1205</t>
  </si>
  <si>
    <t>Lorenz JN, 2003, J CLIN INVEST, V112, P1244, DOI 10.1172/JCI200318743</t>
  </si>
  <si>
    <t>Bruce KD, 2009, HEPATOLOGY, V50, P1796, DOI 10.1002/hep.23205</t>
  </si>
  <si>
    <t>CHIVA MT, 2004, GASTROENTEROL HEPATO, V27, P98</t>
  </si>
  <si>
    <t>Badman MK, 2005, SCIENCE, V307, P1909, DOI 10.1126/science.1109951</t>
  </si>
  <si>
    <t>Martin S, 1999, ENDOCRINOLOGY, V140, P5022, DOI 10.1210/en.140.11.5022</t>
  </si>
  <si>
    <t>Banday AA, 2013, HYPERTENSION, V62, P834, DOI 10.1161/HYPERTENSIONAHA.113.01799</t>
  </si>
  <si>
    <t>Spreca A, 2000, HISTOCHEM J, V32, P725, DOI 10.1023/A:1004149010623</t>
  </si>
  <si>
    <t>Cheong HS, 2009, CLIN INFECT DIS, V48, P1230, DOI 10.1086/597585</t>
  </si>
  <si>
    <t>Bach JF, 2007, AM J VET RES, V68, P670, DOI 10.2460/ajvr.68.6.670</t>
  </si>
  <si>
    <t>Pitari GM, 2001, P NATL ACAD SCI USA, V98, P7846, DOI 10.1073/pnas.141124698</t>
  </si>
  <si>
    <t>Kinoshita H, 1999, NEPHRON, V81, P160, DOI 10.1159/000045272</t>
  </si>
  <si>
    <t>DuPont HL, 2011, EXPERT OPIN PHARMACO, V12, P293, DOI 10.1517/14656566.2011.546347</t>
  </si>
  <si>
    <t>Kane TD, 1998, ANN SURG, V227, P1, DOI 10.1097/00000658-199801000-00001</t>
  </si>
  <si>
    <t>Ortiz J, 1999, HEPATOLOGY, V29, P1064, DOI 10.1002/hep.510290406</t>
  </si>
  <si>
    <t>Bauer TM, 2002, DIGEST DIS SCI, V47, P1356, DOI 10.1023/A:1015386901343</t>
  </si>
  <si>
    <t>Ficz G, 2011, NATURE, V473, P398, DOI 10.1038/nature10008</t>
  </si>
  <si>
    <t>Thiagarajah JR, 2004, GASTROENTEROLOGY, V126, P511, DOI 10.1053/j.gastro.2003.11.005</t>
  </si>
  <si>
    <t>Basciano Heather, 2005, NUTR METAB (LOND), V2, P5, DOI 10.1186/1743-7075-2-5</t>
  </si>
  <si>
    <t>Furchgott RF, 1999, BIOSCIENCE REP, V19, P235, DOI 10.1023/A:1020537506008</t>
  </si>
  <si>
    <t>Bruns T, 2012, LIVER INT, V32, P223, DOI 10.1111/j.1478-3231.2011.02561.x</t>
  </si>
  <si>
    <t>Heller J, 2002, J HEPATOL, V37, P767, DOI 10.1016/S0168-8278(02)00295-7</t>
  </si>
  <si>
    <t>Campillo B, 2001, EPIDEMIOL INFECT, V127, P443, DOI 10.1017/S0950268801006288</t>
  </si>
  <si>
    <t>Canani RB, 2008, J CLIN GASTROENTEROL, V42, PS197, DOI 10.1097/MCG.0b013e31817da155</t>
  </si>
  <si>
    <t>DEste L, 2000, P NATL ACAD SCI USA, V97, P1131, DOI 10.1073/pnas.97.3.1131</t>
  </si>
  <si>
    <t>Kulaksiz H, 2001, HISTOCHEM CELL BIOL, V115, P131, DOI 10.1007/s004180000244</t>
  </si>
  <si>
    <t>Bosch J, 2009, NAT REV GASTRO HEPAT, V6, P573, DOI 10.1038/nrgastro.2009.149</t>
  </si>
  <si>
    <t>Corpechot C, 2002, HEPATOLOGY, V35, P1010, DOI 10.1053/jhep.2002.32524</t>
  </si>
  <si>
    <t>Bosch J, 2008, J HEPATOL, V48, PS68, DOI 10.1016/j.jhep.2008.01.021</t>
  </si>
  <si>
    <t>Brignardello J, 2010, ALIMENT PHARM THER, V32, P1307, DOI 10.1111/j.1365-2036.2010.04475.x</t>
  </si>
  <si>
    <t>Bajaj JS, 2014, AM J PHYSIOL-GASTR L, V307, PG951, DOI 10.1152/ajpgi.00268.2014</t>
  </si>
  <si>
    <t>Morris DJ, 2003, MOL CELL ENDOCRINOL, V203, P1, DOI 10.1016/S0303-7207(03)00094-7</t>
  </si>
  <si>
    <t>Laub PB, 1996, J PHARM SCI, V85, P393, DOI 10.1021/js9503744</t>
  </si>
  <si>
    <t>Ivatury RR, 1998, J TRAUMA, V44, P1016, DOI 10.1097/00005373-199806000-00014</t>
  </si>
  <si>
    <t>HARIPRASAD G, 2001, ANTICANCER RES, V21, P2785</t>
  </si>
  <si>
    <t>Bercik P, 2011, GASTROENTEROLOGY, V141, P599, DOI 10.1053/j.gastro.2011.04.052</t>
  </si>
  <si>
    <t>Bäckhed F, 2007, P NATL ACAD SCI USA, V104, P606, DOI 10.1073/pnas.0605957104</t>
  </si>
  <si>
    <t>Ploeger B, 2001, TOXICOL APPL PHARM, V170, P46, DOI 10.1006/taap.2000.9078</t>
  </si>
  <si>
    <t>Dunny GM, 2008, BIOESSAYS, V30, P296, DOI 10.1002/bies.20740</t>
  </si>
  <si>
    <t>Lorenzo-Zúñiga V, 2003, HEPATOLOGY, V37, P551, DOI 10.1053/jhep.2003.50116</t>
  </si>
  <si>
    <t>Adawi D, 2001, INT J FOOD MICROBIOL, V70, P213, DOI 10.1016/S0168-1605(01)00550-5</t>
  </si>
  <si>
    <t>Rimola A, 2000, J HEPATOL, V32, P142, DOI 10.1016/S0168-8278(00)80201-9</t>
  </si>
  <si>
    <t>Maurer AD, 2011, BRIT J NUTR, V105, P329, DOI 10.1017/S0007114510003533</t>
  </si>
  <si>
    <t>Chavez-Tapia NC, 2007, CURR MED CHEM, V14, P2954, DOI 10.2174/092986707782794041</t>
  </si>
  <si>
    <t>Nobel S, 2001, EUR J BIOCHEM, V268, P4113, DOI 10.1046/j.1432-1327.2001.02359.x</t>
  </si>
  <si>
    <t>Bland IM, 2009, PREV VET MED, V92, P333, DOI 10.1016/j.prevetmed.2009.08.016</t>
  </si>
  <si>
    <t>Field M, 2003, J CLIN INVEST, V111, P931, DOI 10.1172/JCI200318326</t>
  </si>
  <si>
    <t>Amyot J, 2012, PLOS ONE, V7, P0, DOI 10.1371/journal.pone.0036200</t>
  </si>
  <si>
    <t>Asico L, 2011, J AM SOC NEPHROL, V22, P82, DOI 10.1681/ASN.2010050533</t>
  </si>
  <si>
    <t>Koshy A, 2005, LIVER INT, V25, P1044, DOI 10.1111/j.1478-3231.2005.01146.x</t>
  </si>
  <si>
    <t>Shimamura H, 1996, PHARMACEUT RES, V13, P1833, DOI 10.1023/A:1016033124819</t>
  </si>
  <si>
    <t>Kita T, 1999, AM J PHYSIOL-GASTR L, V277, PG960, DOI 10.1152/ajpgi.1999.277.5.G960</t>
  </si>
  <si>
    <t>Aroor Annayya R, 2013, FRONT ENDOCRINOL (LAUSANNE), V4, P161, DOI 10.3389/fendo.2013.00161</t>
  </si>
  <si>
    <t>Bajaj JS, 2010, ALIMENT PHARM THER, V31, P537, DOI 10.1111/j.1365-2036.2009.04211.x</t>
  </si>
  <si>
    <t>Inagaki T, 2009, GENES CELLS, V14, P991, DOI 10.1111/j.1365-2443.2009.01326.x</t>
  </si>
  <si>
    <t>Garcia-Tsao G, 2001, GASTROENTEROLOGY, V120, P726, DOI 10.1053/gast.2001.22580</t>
  </si>
  <si>
    <t>Domenicali M, 2009, GASTROENTEROLOGY, V137, P341, DOI 10.1053/j.gastro.2009.01.004</t>
  </si>
  <si>
    <t>Santos-Neto MS, 1999, BRAZ J MED BIOL RES, V32, P1015, DOI 10.1590/S0100-879X1999000800012</t>
  </si>
  <si>
    <t>SHAILUBHAI K, 2000, CANCER RES, V60, P5149</t>
  </si>
  <si>
    <t>Vaandrager AB, 2002, MOL CELL BIOCHEM, V230, P73, DOI 10.1023/A:1014231722696</t>
  </si>
  <si>
    <t>Biecker E, 2004, EUR J CLIN INVEST, V34, P283, DOI 10.1111/j.1365-2362.2004.01331.x</t>
  </si>
  <si>
    <t>Arndt V, 1998, INT ARCH OCC ENV HEA, V71, P405, DOI 10.1007/s004200050299</t>
  </si>
  <si>
    <t>Al-Salami H, 2008, EUR J DRUG METAB PH, V33, P101</t>
  </si>
  <si>
    <t>Akasheh RT, 2013, CURR OPIN PHARMACOL, V13, P613, DOI 10.1016/j.coph.2013.04.008</t>
  </si>
  <si>
    <t>Comrie MR, 2001, COMP BIOCHEM PHYS B, V129, P575, DOI 10.1016/S1096-4959(01)00367-0</t>
  </si>
  <si>
    <t>Abrahamsson TR, 2014, CLIN EXP ALLERGY, V44, P842, DOI 10.1111/cea.12253</t>
  </si>
  <si>
    <t>Mckay JA, 2011, ACTA PHYSIOL, V202, P103, DOI 10.1111/j.1748-1716.2011.02278.x</t>
  </si>
  <si>
    <t>Andreis PG, 1999, INT J MOL MED, V3, P59</t>
  </si>
  <si>
    <t>WIEST R, 2003, IN PRESS HEPATOLOGY, V0, P0</t>
  </si>
  <si>
    <t>Domenicali M, 2005, GUT, V54, P522, DOI 10.1136/gut.2004.051599</t>
  </si>
  <si>
    <t>Cordero E, 2004, GASTROENTEROLOGY, V126, P0</t>
  </si>
  <si>
    <t>Aroor AR, 2012, HEART FAIL CLIN, V8, P609, DOI 10.1016/j.hfc.2012.06.005</t>
  </si>
  <si>
    <t>Carbonell N, 2004, HEPATOLOGY, V40, P652, DOI 10.1002/hep.20339</t>
  </si>
  <si>
    <t>Assimakopoulos SF, 2012, EUR J CLIN INVEST, V42, P439, DOI 10.1111/j.1365-2362.2011.02609.x</t>
  </si>
  <si>
    <t>Sort P, 1999, NEW ENGL J MED, V341, P403, DOI 10.1056/NEJM199908053410603</t>
  </si>
  <si>
    <t>Fava TA, 2001, J CLIN ONCOL, V19, P3951, DOI 10.1200/JCO.2001.19.19.3951</t>
  </si>
  <si>
    <t>Niinuma K, 1999, AM J PHYSIOL-GASTR L, V276, PG1153, DOI 10.1152/ajpgi.1999.276.5.G1153</t>
  </si>
  <si>
    <t>Kuntzen C, 2005, GASTROENTEROLOGY, V128, P164, DOI 10.1053/j.gastro.2004.09.005</t>
  </si>
  <si>
    <t>Garcia-Tsao G, 2007, HEPATOLOGY, V46, P922, DOI 10.1002/hep.21907</t>
  </si>
  <si>
    <t>London RM, 1999, AM J PHYSIOL-RENAL, V276, PF882, DOI 10.1152/ajprenal.1999.276.6.F882</t>
  </si>
  <si>
    <t>Zullo A, 2003, J CLIN GASTROENTEROL, V37, P164, DOI 10.1097/00004836-200308000-00014</t>
  </si>
  <si>
    <t>HARIPRADAS G, 2002, BIOCONJUG CHEM, V13, P224</t>
  </si>
  <si>
    <t>Dashwood RH, 2007, SEMIN CANCER BIOL, V17, P363, DOI 10.1016/j.semcancer.2007.04.001</t>
  </si>
  <si>
    <t>Friedlander MH, 1998, J TRAUMA, V45, P433, DOI 10.1097/00005373-199809000-00002</t>
  </si>
  <si>
    <t>Arcidiacono B, 2012, EXP DIABETES RES, V0, P0, DOI 10.1155/2012/789174</t>
  </si>
  <si>
    <t>Aihara K, 2005, J AM COLL NUTR, V24, P257, DOI 10.1080/07315724.2005.10719473</t>
  </si>
  <si>
    <t>Seckl JR, 2001, ENDOCRINOLOGY, V142, P1371, DOI 10.1210/en.142.4.1371</t>
  </si>
  <si>
    <t>Badheka AO, 2010, AM J MED, V123, P646, DOI 10.1016/j.amjmed.2009.11.026</t>
  </si>
  <si>
    <t>Mantoku T, 1999, J BIOCHEM-TOKYO, V125, P476, DOI 10.1093/oxfordjournals.jbchem.a022311</t>
  </si>
  <si>
    <t>Licciardi PV, 2010, GUT PATHOG, V2, P0, DOI 10.1186/1757-4749-2-24</t>
  </si>
  <si>
    <t>Kuhn M, 2003, CIRC RES, V93, P700, DOI 10.1161/01.RES.0000094745.28948.4D</t>
  </si>
  <si>
    <t>Latif SA, 2005, MOL CELL ENDOCRINOL, V243, P43, DOI 10.1016/j.mce.2005.08.006</t>
  </si>
  <si>
    <t>Carrithers SL, 2004, KIDNEY INT, V65, P40, DOI 10.1111/j.1523-1755.2004.00375.x</t>
  </si>
  <si>
    <t>Cagir B, 1999, ANN INTERN MED, V131, P805, DOI 10.7326/0003-4819-131-11-199912070-00002</t>
  </si>
  <si>
    <t>Isaacman DJ, 1998, PEDIATRICS, V101, P813, DOI 10.1542/peds.101.5.813</t>
  </si>
  <si>
    <t>Kojima H, 2004, SCAND J GASTROENTERO, V39, P686, DOI 10.1080/00365520410005306</t>
  </si>
  <si>
    <t>Cani PD, 2007, BRIT J NUTR, V98, P32, DOI 10.1017/S0007114507691648</t>
  </si>
  <si>
    <t>Wajchenberg BL, 2000, ENDOCR REV, V21, P697, DOI 10.1210/er.21.6.697</t>
  </si>
  <si>
    <t>Wang Z, 1996, BIOL PHARM BULL, V19, P901, DOI 10.1248/bpb.19.901</t>
  </si>
  <si>
    <t>Bielaszewska M, 2012, ANTIMICROB AGENTS CH, V56, P3277, DOI 10.1128/AAC.06315-11</t>
  </si>
  <si>
    <t>Abu Shanab A, 2011, DIGEST DIS SCI, V56, P1524, DOI 10.1007/s10620-010-1447-3</t>
  </si>
  <si>
    <t>Yuge S, 2003, J BIOL CHEM, V278, P22726, DOI 10.1074/jbc.M303111200</t>
  </si>
  <si>
    <t>Cereto F, 2003, ALIMENT PHARM THER, V17, P695, DOI 10.1046/j.1365-2036.2003.01491.x</t>
  </si>
  <si>
    <t>KARNAKY K, 2003, MT DESERT ISLAND BIO, V42, P32</t>
  </si>
  <si>
    <t>Masuzaki H, 2001, SCIENCE, V294, P2166, DOI 10.1126/science.1066285</t>
  </si>
  <si>
    <t>Liu SL, 2005, NAT MED, V11, P952, DOI 10.1038/nm1289</t>
  </si>
  <si>
    <t>Helmy A, 2003, GUT, V52, P410, DOI 10.1136/gut.52.3.410</t>
  </si>
  <si>
    <t>Brasacchio D, 2009, DIABETES, V58, P1229, DOI 10.2337/db08-1666</t>
  </si>
  <si>
    <t>HERMANOWSKIVOSAA, 2004, KEYSTONE S MOL CONTR, V0, P215</t>
  </si>
  <si>
    <t>Aagaard K, 2012, PLOS ONE, V7, P0, DOI 10.1371/journal.pone.0036466</t>
  </si>
  <si>
    <t>García-Pagán JC, 2003, HEPATOLOGY, V37, P1260, DOI 10.1053/jhep.2003.50211</t>
  </si>
  <si>
    <t>Antya R, 2011, CLIN RES HEPATOL GAS, V35, PS10, DOI 10.1016/S2210-7401(11)70003-1</t>
  </si>
  <si>
    <t>Bartel J, 2013, COMPUT STRUCT BIOTEC, V4, P0, DOI 10.5936/csbj.201301009</t>
  </si>
  <si>
    <t>Bolognesi M, 2007, J PHARMACOL EXP THER, V321, P187, DOI 10.1124/jpet.106.116665</t>
  </si>
  <si>
    <t>Chen I, 2004, NAT REV MICROBIOL, V2, P241, DOI 10.1038/nrmicro844</t>
  </si>
  <si>
    <t>Alisi A, 2010, J PEDIATR GASTR NUTR, V50, P645, DOI 10.1097/MPG.0b013e3181c7bdf1</t>
  </si>
  <si>
    <t>*SAL PHARM INC, 2014, XIF RIF TABL PACK IN, V0, P0</t>
  </si>
  <si>
    <t>Bajaj J S, 2012, THE AMERICAN JOURNAL OF GASTROENTEROLOGY SUPPLEMENTS, V1, P9</t>
  </si>
  <si>
    <t>Ghassemi S, 2007, BEST PRACT RES CL GA, V21, P77, DOI 10.1016/j.bpg.2006.07.004</t>
  </si>
  <si>
    <t>Steinbrecher KA, 2002, AM J PATHOL, V161, P2169, DOI 10.1016/S0002-9440(10)64494-X</t>
  </si>
  <si>
    <t>Axling U, 2012, NUTR METAB, V9, P0, DOI 10.1186/1743-7075-9-105</t>
  </si>
  <si>
    <t>Appenrodt B, 2010, HEPATOLOGY, V51, P1327, DOI 10.1002/hep.23440</t>
  </si>
  <si>
    <t>Ieda H, 1999, REGUL PEPTIDES, V79, P165, DOI 10.1016/S0167-0115(98)00162-1</t>
  </si>
  <si>
    <t>Kulaksiz H, 2004, GASTROENTEROLOGY, V126, P732, DOI 10.1053/j.gastro.2003.11.053</t>
  </si>
  <si>
    <t>Aroor AR, 2013, METABOLISM, V62, P1543, DOI 10.1016/j.metabol.2013.07.001</t>
  </si>
  <si>
    <t>Alenina N, 2008, EXP PHYSIOL, V93, P528, DOI 10.1113/expphysiol.2007.040345</t>
  </si>
  <si>
    <t>Canani RB, 2011, WORLD J GASTROENTERO, V17, P1519, DOI 10.3748/wjg.v17.i12.1519, 10.3748/wjg.v17.i12. 1519</t>
  </si>
  <si>
    <t>Takeda S, 1996, J PHARM PHARMACOL, V48, P902, DOI 10.1111/j.2042-7158.1996.tb05998.x</t>
  </si>
  <si>
    <t>Abboud FM, 2012, HYPERTENSION, V59, P755, DOI 10.1161/HYPERTENSIONAHA.111.186833</t>
  </si>
  <si>
    <t>Dumas ME, 2006, P NATL ACAD SCI USA, V103, P12511, DOI 10.1073/pnas.0601056103</t>
  </si>
  <si>
    <t>Degen LP, 1996, GUT, V39, P299, DOI 10.1136/gut.39.2.299</t>
  </si>
  <si>
    <t>Cani PD, 2006, EUR J CLIN NUTR, V60, P567, DOI 10.1038/sj.ejcn.1602350</t>
  </si>
  <si>
    <t>Wiest R, 2003, DIGEST DIS SCI, V48, P1136, DOI 10.1023/A:1023729115659</t>
  </si>
  <si>
    <t>Brann O S, 2001, CURR GASTROENTEROL REP, V3, P285, DOI 10.1007/s11894-001-0051-2</t>
  </si>
  <si>
    <t>Albano F, 2001, BIOCHEM BIOPH RES CO, V284, P331, DOI 10.1006/bbrc.2001.4973</t>
  </si>
  <si>
    <t>Terg R, 2000, J HEPATOL, V33, P564, DOI 10.1034/j.1600-0641.2000.033004564.x</t>
  </si>
  <si>
    <t>Maas P, 2000, DE WARE(N)-CHEMICUS, V30, P65</t>
  </si>
  <si>
    <t>Kulaksiz H, 2002, P NATL ACAD SCI USA, V99, P6796, DOI 10.1073/pnas.102171199</t>
  </si>
  <si>
    <t>Andrews RC, 2003, J CLIN ENDOCR METAB, V88, P285, DOI 10.1210/jc.2002-021194</t>
  </si>
  <si>
    <t>Chen L, 2005, WORLD J GASTROENTERO, V11, P5795, DOI 10.3748/wjg.v11.i37.5795</t>
  </si>
  <si>
    <t>Ohbayashi H, 2000, PEPTIDES, V21, P1467, DOI 10.1016/S0196-9781(00)00299-0</t>
  </si>
  <si>
    <t>Bureau C, 2002, HEPATOLOGY, V36, P1361, DOI 10.1053/jhep.2002.36945</t>
  </si>
  <si>
    <t>Kulaksiz H, 2002, AM J PATHOL, V161, P655, DOI 10.1016/S0002-9440(10)64221-6</t>
  </si>
  <si>
    <t>Blonde L, 2006, DIABETES OBES METAB, V8, P436, DOI 10.1111/j.1463-1326.2006.00602.x</t>
  </si>
  <si>
    <t>Pratha VS, 2000, GASTROENTEROLOGY, V118, P1051, DOI 10.1016/S0016-5085(00)70358-1</t>
  </si>
  <si>
    <t>Kulaksiz H, 2002, PANCREAS, V25, P170, DOI 10.1097/00006676-200208000-00010</t>
  </si>
  <si>
    <t>Aroor AR, 2013, ENDOCRINOLOGY, V154, P2501, DOI 10.1210/en.2013-1096</t>
  </si>
  <si>
    <t>KARNAKY KJ, 2002, MT DESERT ISLAND BIO, V41, P26</t>
  </si>
  <si>
    <t>Balzan S, 2007, J GASTROEN HEPATOL, V22, P464, DOI 10.1111/j.1440-1746.2007.04933.x</t>
  </si>
  <si>
    <t>Santos-Neto MS, 2003, PHARMACOL TOXICOL, V92, P114, DOI 10.1034/j.1600-0773.2003.920302.x</t>
  </si>
  <si>
    <t>Garcia-Tsao G, 2009, AM J GASTROENTEROL, V104, P1802, DOI 10.1038/ajg.2009.191</t>
  </si>
  <si>
    <t>Adam CL, 2008, AM J PHYSIOL-REG I, V294, PR1895, DOI 10.1152/ajpregu.00163.2008</t>
  </si>
  <si>
    <t>Wolfe HR, 2002, J NUCL MED, V43, P392</t>
  </si>
  <si>
    <t>SHEENCHEN SM, 1996, ASIAN J SURG, V19, P284</t>
  </si>
  <si>
    <t>Francis Sharron H, 2003, CURR UROL REP, V4, P457, DOI 10.1007/s11934-003-0027-x</t>
  </si>
  <si>
    <t>Sindice A, 2002, J BIOL CHEM, V277, P17758, DOI 10.1074/jbc.M110627200</t>
  </si>
  <si>
    <t>Bajaj JS, 2015, ALIMENT PHARM THER, V41, P39, DOI 10.1111/apt.12993</t>
  </si>
  <si>
    <t>Such J, 2002, HEPATOLOGY, V36, P135, DOI 10.1053/jhep.2002.33715</t>
  </si>
  <si>
    <t>Cani PD, 2006, DIABETES, V55, P1484, DOI 10.2337/db05-1360</t>
  </si>
  <si>
    <t>Imai T, 1999, PHARMACEUT RES, V16, P80, DOI 10.1023/A:1018822829302</t>
  </si>
  <si>
    <t>Fernández J, 2007, GASTROENTEROLOGY, V133, P818, DOI 10.1053/j.gastro.2007.06.065</t>
  </si>
  <si>
    <t>Seok JH, 2001, FASEB J, V15, P0</t>
  </si>
  <si>
    <t>Bjursell MK, 2006, J BIOL CHEM, V281, P36269, DOI 10.1074/jbc.M606509200</t>
  </si>
  <si>
    <t>Ross SA, 2004, CHEM REV, V104, P1255, DOI 10.1021/cr0204653</t>
  </si>
  <si>
    <t>HAWKINS RA, 2003, ADV EXPT BIOL MED, V368, P125</t>
  </si>
  <si>
    <t>Rask E, 2001, J CLIN ENDOCR METAB, V86, P1418, DOI 10.1210/jc.86.3.1418</t>
  </si>
  <si>
    <t>Lillycrop KA, 2007, BRIT J NUTR, V97, P1064, DOI 10.1017/S000711450769196X</t>
  </si>
  <si>
    <t>Alberti KGMM, 2009, CIRCULATION, V120, P1640, DOI 10.1161/CIRCULATIONAHA.109.192644</t>
  </si>
  <si>
    <t>GLUUD C, 2010, COCHRANE HEPATO BILI, V0, P0</t>
  </si>
  <si>
    <t>Delage B, 2008, ANNU REV NUTR, V28, P347, DOI 10.1146/annurev.nutr.28.061807.155354</t>
  </si>
  <si>
    <t>Biecker E, 2004, LIVER INT, V24, P345, DOI 10.1111/j.1478-3231.2004.0933.x</t>
  </si>
  <si>
    <t>Forte LR, 2003, J CLIN INVEST, V112, P1138, DOI 10.1172/JCI200320057</t>
  </si>
  <si>
    <t>Forte LR, 2000, AM J PHYSIOL-RENAL, V278, PF180, DOI 10.1152/ajprenal.2000.278.2.F180</t>
  </si>
  <si>
    <t>Rambotti MG, 2000, HISTOCHEM J, V32, P231, DOI 10.1023/A:1004003101495</t>
  </si>
  <si>
    <t>Assimakopoulos SF, 2011, MED HYPOTHESES, V77, P419, DOI 10.1016/j.mehy.2011.05.034</t>
  </si>
  <si>
    <t>Sergeev A V, 2003, PHARM. CHEM. J, V37, P314, DOI 10.1023/A:1026005931751, 10.1023/A:1026005931751</t>
  </si>
  <si>
    <t>Bailey CJ, 2010, LANCET, V375, P2223, DOI 10.1016/S0140-6736(10)60407-2</t>
  </si>
  <si>
    <t>Aroor A, 2013, CARDIORENAL MED, V3, P48, DOI 10.1159/000348756</t>
  </si>
  <si>
    <t>Carrithers SL, 1999, BRAZ J MED BIOL RES, V32, P1337, DOI 10.1590/S0100-879X1999001100003</t>
  </si>
  <si>
    <t>Fernandez M, 2005, J HEPATOL, V43, P98, DOI 10.1016/j.jhep.2005.02.022</t>
  </si>
  <si>
    <t>Augustin S, 2009, CLIN GASTROENTEROL H, V7, P1347, DOI 10.1016/j.cgh.2009.08.011</t>
  </si>
  <si>
    <t>Andrews CN, 2011, ALIMENT PHARM THER, V34, P374, DOI 10.1111/j.1365-2036.2011.04732.x</t>
  </si>
  <si>
    <t>Andreasen AS, 2010, BRIT J NUTR, V104, P1831, DOI 10.1017/S0007114510002874</t>
  </si>
  <si>
    <t>Mägert HJ, 1999, BIOCHEM BIOPH RES CO, V259, P141, DOI 10.1006/bbrc.1999.0719</t>
  </si>
  <si>
    <t>Stulnig TM, 2004, DIABETOLOGIA, V47, P1, DOI 10.1007/s00125-003-1284-4</t>
  </si>
  <si>
    <t>Aller MA, 2005, MEDIAT INFLAMM, V0, PP101, DOI 10.1155/MI.2005.101</t>
  </si>
  <si>
    <t>Zimmet P, 2001, NATURE, V414, P782, DOI 10.1038/414782a</t>
  </si>
  <si>
    <t>Ljungdahl M, 2000, SCAND J GASTROENTERO, V35, P389, DOI 10.1080/003655200750023958</t>
  </si>
  <si>
    <t>Kurz G, 2004, DRUG FUT SA, V29, P101</t>
  </si>
  <si>
    <t>Berg RD, 1999, ADV EXP MED BIOL, V473, P11</t>
  </si>
  <si>
    <t>Sheen-Chen SM, 1998, GUT, V42, P708, DOI 10.1136/gut.42.5.708</t>
  </si>
  <si>
    <t>Fujimoto S, 2000, NEPHRON, V84, P88, DOI 10.1159/000045548</t>
  </si>
  <si>
    <t>Fiorucci S, 2005, HEPATOLOGY, V42, P539, DOI 10.1002/hep.20817</t>
  </si>
  <si>
    <t>Fernández J, 2002, HEPATOLOGY, V35, P140, DOI 10.1053/jhep.2002.30082</t>
  </si>
  <si>
    <t>Aghamohammadzadeh R, 2012, ANN MED, V44, PS74, DOI 10.3109/07853890.2012.663928</t>
  </si>
  <si>
    <t>Giannella Ralph A, 2003, TRANS AM CLIN CLIMATOL ASSOC, V114, P67</t>
  </si>
  <si>
    <t>Charney AN, 2001, AM J PHYSIOL-GASTR L, V280, PG216, DOI 10.1152/ajpgi.2001.280.2.G216</t>
  </si>
  <si>
    <t>Forte LR, 2000, ANNU REV PHYSIOL, V62, P673, DOI 10.1146/annurev.physiol.62.1.673</t>
  </si>
  <si>
    <t>KAMAKY KJ, 2001, MT DESERT ISLAND BIO, V40, P51</t>
  </si>
  <si>
    <t>Chow J, 2002, J RENAL NUTR, V12, P76, DOI 10.1053/jren.2002.31759</t>
  </si>
  <si>
    <t>Grotz MRW, 1999, ANN SURG, V229, P478, DOI 10.1097/00000658-199904000-00005</t>
  </si>
  <si>
    <t>Baffy G, 2009, J HEPATOL, V51, P212, DOI 10.1016/j.jhep.2009.03.008</t>
  </si>
  <si>
    <t>Böttcher P, 2007, J SMALL ANIM PRACT, V48, P46, DOI 10.1111/j.1748-5827.2006.00287.x</t>
  </si>
  <si>
    <t>Rolfe VE, 1999, GUT, V44, P615, DOI 10.1136/gut.44.5.615</t>
  </si>
  <si>
    <t>HARIPRASAD G, 2001, NUCL MED BIOL, V28, P903</t>
  </si>
  <si>
    <t>Angerås O, 2013, EUR HEART J, V34, P345, DOI 10.1093/eurheartj/ehs217</t>
  </si>
  <si>
    <t>Okamoto K, 2000, J NAT TOXINS, V9, P213</t>
  </si>
  <si>
    <t>Cave NJ, 2007, NEW ZEAL VET J, V55, P113, DOI 10.1080/00480169.2007.36752</t>
  </si>
  <si>
    <t>Skyler JS, 2004, J MED CHEM, V47, P4113, DOI 10.1021/jm0306273</t>
  </si>
  <si>
    <t>Maake C, 2003, HISTOCHEM CELL BIOL, V119, P69, DOI 10.1007/s00418-002-0490-3</t>
  </si>
  <si>
    <t>Date Y, 1999, ENDOCRINOLOGY, V140, P2398, DOI 10.1210/en.140.5.2398</t>
  </si>
  <si>
    <t>Bailey MT, 2004, J PEDIATR GASTR NUTR, V38, P414, DOI 10.1097/00005176-200404000-00009</t>
  </si>
  <si>
    <t>Nakamura K, 1998, IND HEALTH, V36, P218, DOI 10.2486/indhealth.36.218</t>
  </si>
  <si>
    <t>Walker BR, 2003, EXPERT OPIN THER TAR, V7, P771, DOI 10.1517/eott.7.6.771.22573</t>
  </si>
  <si>
    <t>Vivas S, 2001, DIGEST DIS SCI, V46, P2752, DOI 10.1023/A:1012739815892</t>
  </si>
  <si>
    <t>Asano Y, 2012, AM J PHYSIOL-GASTR L, V303, PG1288, DOI 10.1152/ajpgi.00341.2012</t>
  </si>
  <si>
    <t>Ataie-Jafari A, 2009, ANN NUTR METAB, V54, P22, DOI 10.1159/000203284</t>
  </si>
  <si>
    <t>Simon RJ, 1997, J TRAUMA, V42, P398, DOI 10.1097/00005373-199703000-00006</t>
  </si>
  <si>
    <t>Wiest R, 2002, HEPATOLOGY, V35, P478, DOI 10.1053/jhep.2002.31432</t>
  </si>
  <si>
    <t>Pitari GM, 2003, P NATL ACAD SCI USA, V100, P2695, DOI 10.1073/pnas.0434905100</t>
  </si>
  <si>
    <t>CHEN J, 2005, IN PRESS CANC L 0520, V0, P0</t>
  </si>
  <si>
    <t>Barf T, 2002, J MED CHEM, V45, P3813, DOI 10.1021/jm025530f</t>
  </si>
  <si>
    <t>Carrithers SL, 2000, REGUL PEPTIDES, V95, P65, DOI 10.1016/S0167-0115(00)00139-7</t>
  </si>
  <si>
    <t>Van Rossum TGJ, 1999, J GASTROEN HEPATOL, V14, P1093, DOI 10.1046/j.1440-1746.1999.02008.x</t>
  </si>
  <si>
    <t>Burdge GC, 2010, ANNU REV NUTR, V30, P315, DOI 10.1146/annurev.nutr.012809.104751</t>
  </si>
  <si>
    <t>Bes-Rastrollo M, 2006, AM J CLIN NUTR, V83, P362</t>
  </si>
  <si>
    <t>Gunnarsdottir S, 1997, PHARMACOL TOXICOL, V81, P300</t>
  </si>
  <si>
    <t>Ramachandran A, 2002, HEPATOLOGY, V35, P622, DOI 10.1053/jhep.2002.31656</t>
  </si>
  <si>
    <t>Shailubhai K, 2002, CURR OPIN DRUG DI DE, V5, P261</t>
  </si>
  <si>
    <t>Atkinson C, 2005, EXP BIOL MED, V230, P155, DOI 10.1177/153537020523000302</t>
  </si>
  <si>
    <t>Deschênes M, 1999, AM J GASTROENTEROL, V94, P2193, DOI 10.1016/S0002-9270(99)00349-4</t>
  </si>
  <si>
    <t>Forte LR, 1999, ENDOCRINOLOGY, V140, P1800, DOI 10.1210/en.140.4.1800</t>
  </si>
  <si>
    <t>Bernardeau M, 2002, INT J FOOD MICROBIOL, V77, P19, DOI 10.1016/S0168-1605(02)00059-4</t>
  </si>
  <si>
    <t>Liu L, 2001, J PHARMACOL EXP THER, V299, P583</t>
  </si>
  <si>
    <t>Belsito KR, 2009, J ANIM SCI, V87, P594, DOI 10.2527/jas.2008-0887</t>
  </si>
  <si>
    <t>keyword</t>
  </si>
  <si>
    <t>occurrences</t>
  </si>
  <si>
    <t>gut microbiome</t>
  </si>
  <si>
    <t>blood pressure</t>
  </si>
  <si>
    <t>inflammatory response</t>
  </si>
  <si>
    <t>short chain fatty acid</t>
  </si>
  <si>
    <t>cardiovascular disease</t>
  </si>
  <si>
    <t>trimethylamine n-oxide</t>
  </si>
  <si>
    <t>dysbiosis</t>
  </si>
  <si>
    <t>risk factors</t>
  </si>
  <si>
    <t>health</t>
  </si>
  <si>
    <t>diet</t>
  </si>
  <si>
    <t>disease</t>
  </si>
  <si>
    <t>probiotics</t>
  </si>
  <si>
    <t>mouse</t>
  </si>
  <si>
    <t>insulin resistance</t>
  </si>
  <si>
    <t>oxidative stress</t>
  </si>
  <si>
    <t>heart failure</t>
  </si>
  <si>
    <t>gut microbial metabolites</t>
  </si>
  <si>
    <t>metabolic syndrome</t>
  </si>
  <si>
    <t>bile acid</t>
  </si>
  <si>
    <t>association</t>
  </si>
  <si>
    <t>portal hypertension</t>
  </si>
  <si>
    <t>chronic kidney disease</t>
  </si>
  <si>
    <t>double-blind</t>
  </si>
  <si>
    <t>nitric oxide</t>
  </si>
  <si>
    <t>bacterial</t>
  </si>
  <si>
    <t>metabolomics</t>
  </si>
  <si>
    <t>receptor</t>
  </si>
  <si>
    <t>mechanism</t>
  </si>
  <si>
    <t>meta-analysis</t>
  </si>
  <si>
    <t>cirrhosis</t>
  </si>
  <si>
    <t>endothelial dysfunction</t>
  </si>
  <si>
    <t>butyrate</t>
  </si>
  <si>
    <t>intestinal flora</t>
  </si>
  <si>
    <t>angiotensin ii</t>
  </si>
  <si>
    <t>expression</t>
  </si>
  <si>
    <t>gut microbiota dysbiosis</t>
  </si>
  <si>
    <t>high-fat diet</t>
  </si>
  <si>
    <t>impact</t>
  </si>
  <si>
    <t>myocardial infarction</t>
  </si>
  <si>
    <t>activation</t>
  </si>
  <si>
    <t>bacterial translocation</t>
  </si>
  <si>
    <t>prebiotic</t>
  </si>
  <si>
    <t>prevention</t>
  </si>
  <si>
    <t>gut permeability</t>
  </si>
  <si>
    <t>mediterranean diet</t>
  </si>
  <si>
    <t>phosphatidylcholine</t>
  </si>
  <si>
    <t>pulmonary arterial hypertension</t>
  </si>
  <si>
    <t>diversity</t>
  </si>
  <si>
    <t>fibrosis</t>
  </si>
  <si>
    <t>body-mass index</t>
  </si>
  <si>
    <t>ii-induced hypertension</t>
  </si>
  <si>
    <t>t-cell</t>
  </si>
  <si>
    <t>children</t>
  </si>
  <si>
    <t>fatty liver-disease</t>
  </si>
  <si>
    <t>insulin sensitivity</t>
  </si>
  <si>
    <t>l-carnitine</t>
  </si>
  <si>
    <t>renin-angiotensin-aldosterone system</t>
  </si>
  <si>
    <t>non-alcoholic fatty liver disease</t>
  </si>
  <si>
    <t>adipose tissue</t>
  </si>
  <si>
    <t>akkermansia muciniphila</t>
  </si>
  <si>
    <t>inhibition</t>
  </si>
  <si>
    <t>mortality</t>
  </si>
  <si>
    <t>obstructive sleep apnea</t>
  </si>
  <si>
    <t>pathogenesis</t>
  </si>
  <si>
    <t>prevalence</t>
  </si>
  <si>
    <t>dietary fiber</t>
  </si>
  <si>
    <t>dysfunction</t>
  </si>
  <si>
    <t>infection</t>
  </si>
  <si>
    <t>liver</t>
  </si>
  <si>
    <t>coronavirus</t>
  </si>
  <si>
    <t>fecal microbiota</t>
  </si>
  <si>
    <t>intermittent hypoxia</t>
  </si>
  <si>
    <t>nf-kappa-b</t>
  </si>
  <si>
    <t>overweight</t>
  </si>
  <si>
    <t>regulatory t-cells</t>
  </si>
  <si>
    <t>weight-loss</t>
  </si>
  <si>
    <t>acid</t>
  </si>
  <si>
    <t>biomarker</t>
  </si>
  <si>
    <t>farnesoid x receptor</t>
  </si>
  <si>
    <t>indoxyl sulfate</t>
  </si>
  <si>
    <t>lactobacillus</t>
  </si>
  <si>
    <t>liver cirrhosis</t>
  </si>
  <si>
    <t>metagenomics</t>
  </si>
  <si>
    <t>pregnancy</t>
  </si>
  <si>
    <t>sodium</t>
  </si>
  <si>
    <t>alzheimers-disease</t>
  </si>
  <si>
    <t>antibiotics</t>
  </si>
  <si>
    <t>bariatric surgery</t>
  </si>
  <si>
    <t>c-reactive protein</t>
  </si>
  <si>
    <t>exercise</t>
  </si>
  <si>
    <t>lipopolysaccharide</t>
  </si>
  <si>
    <t>management</t>
  </si>
  <si>
    <t>microbiota-gut-brain axis</t>
  </si>
  <si>
    <t>spontaneous bacterial peritonitis</t>
  </si>
  <si>
    <t>adults</t>
  </si>
  <si>
    <t>fecal microbiota transplantation</t>
  </si>
  <si>
    <t>therapy</t>
  </si>
  <si>
    <t>tmao</t>
  </si>
  <si>
    <t>uremic toxin</t>
  </si>
  <si>
    <t>acetate</t>
  </si>
  <si>
    <t>cholesterol</t>
  </si>
  <si>
    <t>in-vitro</t>
  </si>
  <si>
    <t>polyphenols</t>
  </si>
  <si>
    <t>system</t>
  </si>
  <si>
    <t>16s rrna</t>
  </si>
  <si>
    <t>cancer</t>
  </si>
  <si>
    <t>fermented milk</t>
  </si>
  <si>
    <t>protein-coupled receptor</t>
  </si>
  <si>
    <t>transplantation</t>
  </si>
  <si>
    <t>women</t>
  </si>
  <si>
    <t>arterial stiffness</t>
  </si>
  <si>
    <t>cardiovascular risk</t>
  </si>
  <si>
    <t>chronic heart-failure</t>
  </si>
  <si>
    <t>community</t>
  </si>
  <si>
    <t>fatty-acids</t>
  </si>
  <si>
    <t>gastrointestinal tract</t>
  </si>
  <si>
    <t>glucagon-like peptide-1</t>
  </si>
  <si>
    <t>hydrogen sulfide</t>
  </si>
  <si>
    <t>lipid metabolism</t>
  </si>
  <si>
    <t>model</t>
  </si>
  <si>
    <t>pathophysiology</t>
  </si>
  <si>
    <t>preeclampsia</t>
  </si>
  <si>
    <t>randomized controlled trial</t>
  </si>
  <si>
    <t>supplementation</t>
  </si>
  <si>
    <t>treatment</t>
  </si>
  <si>
    <t>aryl hydrocarbon receptor</t>
  </si>
  <si>
    <t>bacterial overgrowth</t>
  </si>
  <si>
    <t>commensal bacteria</t>
  </si>
  <si>
    <t>hepatic-encephalopathy</t>
  </si>
  <si>
    <t>identification</t>
  </si>
  <si>
    <t>intervention</t>
  </si>
  <si>
    <t>lipid profile</t>
  </si>
  <si>
    <t>macrophage</t>
  </si>
  <si>
    <t>mendelian randomization</t>
  </si>
  <si>
    <t>nervous-system</t>
  </si>
  <si>
    <t>oral microbiome</t>
  </si>
  <si>
    <t>sympathetic nervous system</t>
  </si>
  <si>
    <t>systemic inflammation</t>
  </si>
  <si>
    <t>age</t>
  </si>
  <si>
    <t>axis</t>
  </si>
  <si>
    <t>barrier</t>
  </si>
  <si>
    <t>clostridium-difficile</t>
  </si>
  <si>
    <t>contributes</t>
  </si>
  <si>
    <t>cytokines</t>
  </si>
  <si>
    <t>endothelial cell</t>
  </si>
  <si>
    <t>epidemiology</t>
  </si>
  <si>
    <t>gene-expression</t>
  </si>
  <si>
    <t>hepatocellular carcinoma</t>
  </si>
  <si>
    <t>immune system</t>
  </si>
  <si>
    <t>immune-response</t>
  </si>
  <si>
    <t>inflammatory bowel disease</t>
  </si>
  <si>
    <t>irritable bowel syndrome</t>
  </si>
  <si>
    <t>metabolic disease</t>
  </si>
  <si>
    <t>nafld</t>
  </si>
  <si>
    <t>necrosis-factor-alpha</t>
  </si>
  <si>
    <t>nitric-oxide synthase</t>
  </si>
  <si>
    <t>p-cresyl sulfate</t>
  </si>
  <si>
    <t>pharmacokinetics</t>
  </si>
  <si>
    <t>propionate</t>
  </si>
  <si>
    <t>tight junction barrier</t>
  </si>
  <si>
    <t>translocation</t>
  </si>
  <si>
    <t>wide association</t>
  </si>
  <si>
    <t>y gastric bypass</t>
  </si>
  <si>
    <t>ace2</t>
  </si>
  <si>
    <t>antihypertension</t>
  </si>
  <si>
    <t>brain</t>
  </si>
  <si>
    <t>circadian rhythm</t>
  </si>
  <si>
    <t>developmental origins of health and disease (dohad)</t>
  </si>
  <si>
    <t>failure</t>
  </si>
  <si>
    <t>genomics</t>
  </si>
  <si>
    <t>glucose</t>
  </si>
  <si>
    <t>hepatic steatosis</t>
  </si>
  <si>
    <t>hypoxia</t>
  </si>
  <si>
    <t>immune-system</t>
  </si>
  <si>
    <t>injury</t>
  </si>
  <si>
    <t>innate immunity</t>
  </si>
  <si>
    <t>intestinal barrier</t>
  </si>
  <si>
    <t>ischemic stroke</t>
  </si>
  <si>
    <t>kidney</t>
  </si>
  <si>
    <t>lactic acid bacteria</t>
  </si>
  <si>
    <t>marker</t>
  </si>
  <si>
    <t>metformin</t>
  </si>
  <si>
    <t>modulation</t>
  </si>
  <si>
    <t>neuroinflammation</t>
  </si>
  <si>
    <t>pathway</t>
  </si>
  <si>
    <t>profile</t>
  </si>
  <si>
    <t>resistance</t>
  </si>
  <si>
    <t>resistant hypertension</t>
  </si>
  <si>
    <t>rifaximin</t>
  </si>
  <si>
    <t>sars-cov-2</t>
  </si>
  <si>
    <t>serum</t>
  </si>
  <si>
    <t>sodium-butyrate</t>
  </si>
  <si>
    <t>toll-like receptors</t>
  </si>
  <si>
    <t>ulcerative colitis</t>
  </si>
  <si>
    <t>vitamin d</t>
  </si>
  <si>
    <t>activated protein-kinase</t>
  </si>
  <si>
    <t>angiogenesis</t>
  </si>
  <si>
    <t>barrier function</t>
  </si>
  <si>
    <t>bifidobacterium</t>
  </si>
  <si>
    <t>body-weight</t>
  </si>
  <si>
    <t>bone marrow</t>
  </si>
  <si>
    <t>cardiovascular</t>
  </si>
  <si>
    <t>consumption</t>
  </si>
  <si>
    <t>endotoxin</t>
  </si>
  <si>
    <t>exposure</t>
  </si>
  <si>
    <t>extract</t>
  </si>
  <si>
    <t>fatty acids</t>
  </si>
  <si>
    <t>gut-liver axis</t>
  </si>
  <si>
    <t>hepatic encephalopathy</t>
  </si>
  <si>
    <t>homeostasis</t>
  </si>
  <si>
    <t>host</t>
  </si>
  <si>
    <t>liver-disease</t>
  </si>
  <si>
    <t>mesenteric lymph-nodes</t>
  </si>
  <si>
    <t>minimal hepatic-encephalopathy</t>
  </si>
  <si>
    <t>nutrient</t>
  </si>
  <si>
    <t>physiology</t>
  </si>
  <si>
    <t>protein</t>
  </si>
  <si>
    <t>pulse wave velocity</t>
  </si>
  <si>
    <t>quality-of-life</t>
  </si>
  <si>
    <t>resveratrol</t>
  </si>
  <si>
    <t>salt</t>
  </si>
  <si>
    <t>salt-sensitive hypertension</t>
  </si>
  <si>
    <t>sex-differences</t>
  </si>
  <si>
    <t>sleeve gastrectomy</t>
  </si>
  <si>
    <t>th17</t>
  </si>
  <si>
    <t>tnf-alpha</t>
  </si>
  <si>
    <t>uric-acid</t>
  </si>
  <si>
    <t>acute kidney injury</t>
  </si>
  <si>
    <t>antioxidant</t>
  </si>
  <si>
    <t>atrial fibrillation</t>
  </si>
  <si>
    <t>bile-acid metabolism</t>
  </si>
  <si>
    <t>bioavailability</t>
  </si>
  <si>
    <t>butyrate-producing bacteria</t>
  </si>
  <si>
    <t>cardiovascular health</t>
  </si>
  <si>
    <t>choline</t>
  </si>
  <si>
    <t>cognitive function</t>
  </si>
  <si>
    <t>colonization</t>
  </si>
  <si>
    <t>complications</t>
  </si>
  <si>
    <t>crohns-disease</t>
  </si>
  <si>
    <t>dietary fiber intake</t>
  </si>
  <si>
    <t>dietary-sodium</t>
  </si>
  <si>
    <t>differentiation</t>
  </si>
  <si>
    <t>endothelial function</t>
  </si>
  <si>
    <t>endotoxemia</t>
  </si>
  <si>
    <t>epigenomics</t>
  </si>
  <si>
    <t>flavonoids</t>
  </si>
  <si>
    <t>functional food</t>
  </si>
  <si>
    <t>gastrointestinal microbiome</t>
  </si>
  <si>
    <t>gene</t>
  </si>
  <si>
    <t>genome-wide association</t>
  </si>
  <si>
    <t>global burden</t>
  </si>
  <si>
    <t>glucose-tolerance</t>
  </si>
  <si>
    <t>green tea</t>
  </si>
  <si>
    <t>hyperdynamic circulation</t>
  </si>
  <si>
    <t>in-vivo</t>
  </si>
  <si>
    <t>insulin</t>
  </si>
  <si>
    <t>leptin</t>
  </si>
  <si>
    <t>lipids</t>
  </si>
  <si>
    <t>low-density-lipoprotein</t>
  </si>
  <si>
    <t>monooxygenase 3</t>
  </si>
  <si>
    <t>muscle</t>
  </si>
  <si>
    <t>nuclear receptor</t>
  </si>
  <si>
    <t>p-cresol</t>
  </si>
  <si>
    <t>patterns</t>
  </si>
  <si>
    <t>physical-activity</t>
  </si>
  <si>
    <t>prognostic value</t>
  </si>
  <si>
    <t>protection</t>
  </si>
  <si>
    <t>renal-function</t>
  </si>
  <si>
    <t>responses</t>
  </si>
  <si>
    <t>steatohepatitis</t>
  </si>
  <si>
    <t>strains</t>
  </si>
  <si>
    <t>trial</t>
  </si>
  <si>
    <t>tumor-necrosis-factor</t>
  </si>
  <si>
    <t>urinary sodium</t>
  </si>
  <si>
    <t>weight</t>
  </si>
  <si>
    <t>频次</t>
  </si>
  <si>
    <t>中心性</t>
  </si>
  <si>
    <t>01 heart failure</t>
  </si>
  <si>
    <t>S=0.588</t>
  </si>
  <si>
    <t>02 inflammatory response</t>
  </si>
  <si>
    <t>S=0.873</t>
  </si>
  <si>
    <t>03 short chain fatty acids</t>
  </si>
  <si>
    <t>S=0.78</t>
  </si>
  <si>
    <t>04 mediterranean diet</t>
  </si>
  <si>
    <t>S=0.656</t>
  </si>
  <si>
    <t>05 renin-angiotensin system</t>
  </si>
  <si>
    <t>S=0.71</t>
  </si>
  <si>
    <t>06 metabolic syndrome</t>
  </si>
  <si>
    <t>S=0.758</t>
  </si>
  <si>
    <t>07 mouse model</t>
  </si>
  <si>
    <t>S=0.892</t>
  </si>
  <si>
    <t>08 intermittent hypoxia</t>
  </si>
  <si>
    <t>S=0.8</t>
  </si>
  <si>
    <t>09 gut-brain axis</t>
  </si>
  <si>
    <t>S=0.886</t>
  </si>
  <si>
    <t>10 corticosterone</t>
  </si>
  <si>
    <t>S=0.776</t>
  </si>
  <si>
    <t>short chain fatty acids</t>
  </si>
  <si>
    <t>短链脂肪酸</t>
  </si>
  <si>
    <t>炎症反应</t>
  </si>
  <si>
    <t>肠道微生物组</t>
  </si>
  <si>
    <t>地中海饮食</t>
  </si>
  <si>
    <t>胰岛素抵抗</t>
  </si>
  <si>
    <t>代谢综合征</t>
  </si>
  <si>
    <t>double blind</t>
  </si>
  <si>
    <t>双盲</t>
  </si>
  <si>
    <t>氧化应激</t>
  </si>
  <si>
    <t>发病机制</t>
  </si>
  <si>
    <t>活化</t>
  </si>
  <si>
    <t>心力衰竭</t>
  </si>
  <si>
    <t>门脉高压</t>
  </si>
  <si>
    <t>血压</t>
  </si>
  <si>
    <t>膳食纤维</t>
  </si>
  <si>
    <t>内皮功能障碍</t>
  </si>
  <si>
    <t>fatty liver disease</t>
  </si>
  <si>
    <t>脂肪肝</t>
  </si>
  <si>
    <t>mouse model</t>
  </si>
  <si>
    <t>小鼠模型</t>
  </si>
  <si>
    <t>阻塞性睡眠呼吸暂停</t>
  </si>
  <si>
    <t>肠屏障</t>
  </si>
  <si>
    <t>permeability</t>
  </si>
  <si>
    <t>渗透性</t>
  </si>
  <si>
    <t>coronary heart disease</t>
  </si>
  <si>
    <t>冠心病</t>
  </si>
  <si>
    <t>一氧化氮</t>
  </si>
  <si>
    <t>brain axis</t>
  </si>
  <si>
    <t>脑轴</t>
  </si>
  <si>
    <t>血管紧张素 II</t>
  </si>
  <si>
    <t>metaanalysis</t>
  </si>
  <si>
    <t>荟萃分析</t>
  </si>
  <si>
    <t>间歇性缺氧</t>
  </si>
  <si>
    <t>protein coupled receptor</t>
  </si>
  <si>
    <t>蛋白偶联受体</t>
  </si>
  <si>
    <t>asymmetric dimethylarginine</t>
  </si>
  <si>
    <t>不对称二甲基精氨酸</t>
  </si>
  <si>
    <t>心肌梗塞</t>
  </si>
  <si>
    <t>细菌转运</t>
  </si>
  <si>
    <t>风险因素</t>
  </si>
  <si>
    <t>Ace2</t>
  </si>
  <si>
    <t>renin-angiotensin system</t>
  </si>
  <si>
    <t>肾素-血管紧张素系统</t>
  </si>
  <si>
    <t>受体</t>
  </si>
  <si>
    <t>门德尔随机化</t>
  </si>
  <si>
    <t>抗氧化剂</t>
  </si>
  <si>
    <t>gut-brain axis</t>
  </si>
  <si>
    <t>肠脑轴</t>
  </si>
  <si>
    <t>corticosterone</t>
  </si>
  <si>
    <t>皮质酮</t>
  </si>
  <si>
    <t>动脉粥样硬化</t>
  </si>
  <si>
    <t>cells</t>
  </si>
  <si>
    <t>细胞</t>
  </si>
  <si>
    <t>body mass index</t>
  </si>
  <si>
    <t>体重指数</t>
  </si>
  <si>
    <t>activated protein kinase</t>
  </si>
  <si>
    <t>活化蛋白激酶</t>
  </si>
  <si>
    <t>body weight</t>
  </si>
  <si>
    <t>体重</t>
  </si>
  <si>
    <t>bacteria</t>
  </si>
  <si>
    <t>细菌</t>
  </si>
  <si>
    <t>流行病学</t>
  </si>
  <si>
    <t>chronic intermittent hypoxia</t>
  </si>
  <si>
    <t>慢性间歇性缺氧</t>
  </si>
  <si>
    <t>微生物群-肠-脑轴</t>
  </si>
  <si>
    <t>11 beta-hsd2</t>
  </si>
  <si>
    <t>肺动脉高压</t>
  </si>
  <si>
    <t>胃肠道</t>
  </si>
  <si>
    <t>脂肪组织</t>
  </si>
  <si>
    <t>单氧化酶 3</t>
  </si>
  <si>
    <t>年龄</t>
  </si>
  <si>
    <t>ii induced hypertension</t>
  </si>
  <si>
    <t>二诱导高血压</t>
  </si>
  <si>
    <t>稳态</t>
  </si>
  <si>
    <t>内皮功能</t>
  </si>
  <si>
    <t>epithelial barrier</t>
  </si>
  <si>
    <t>上皮屏障</t>
  </si>
  <si>
    <t>11 beta-hsd1</t>
  </si>
  <si>
    <t>动脉僵化</t>
  </si>
  <si>
    <t>细菌过度生长</t>
  </si>
  <si>
    <t>diet induced obesity</t>
  </si>
  <si>
    <t>饮食引起的肥胖</t>
  </si>
  <si>
    <t>分化</t>
  </si>
  <si>
    <t>提取物</t>
  </si>
  <si>
    <t>多样性</t>
  </si>
  <si>
    <t>clinical research studies</t>
  </si>
  <si>
    <t>临床研究</t>
  </si>
  <si>
    <t>bacterial-infections</t>
  </si>
  <si>
    <t>细菌感染</t>
  </si>
  <si>
    <t>nervous system</t>
  </si>
  <si>
    <t>神经系统</t>
  </si>
  <si>
    <t>cortisol</t>
  </si>
  <si>
    <t>皮质醇</t>
  </si>
  <si>
    <t>心血管风险</t>
  </si>
  <si>
    <t>自发性细菌性腹膜炎</t>
  </si>
  <si>
    <t>减肥手术</t>
  </si>
  <si>
    <t>生理学</t>
  </si>
  <si>
    <t>试验</t>
  </si>
  <si>
    <t>抑制</t>
  </si>
  <si>
    <t>随机对照试验</t>
  </si>
  <si>
    <t>brain gut microbiome axis</t>
  </si>
  <si>
    <t>脑肠微生物轴</t>
  </si>
  <si>
    <t>epithelial tight junctions</t>
  </si>
  <si>
    <t>上皮紧密连接</t>
  </si>
  <si>
    <t>c57bl/6</t>
  </si>
  <si>
    <t>myocardial fibrosis</t>
  </si>
  <si>
    <t>心肌纤维化</t>
  </si>
  <si>
    <t>肝硬化</t>
  </si>
  <si>
    <t>粪便微生物群移植</t>
  </si>
  <si>
    <t>基因表达</t>
  </si>
  <si>
    <t>heart</t>
  </si>
  <si>
    <t>心脏</t>
  </si>
  <si>
    <t>绿茶</t>
  </si>
  <si>
    <t>metabolome</t>
  </si>
  <si>
    <t>代谢组</t>
  </si>
  <si>
    <t>carbon-monoxide</t>
  </si>
  <si>
    <t>一氧化碳</t>
  </si>
  <si>
    <t>衰竭</t>
  </si>
  <si>
    <t>colon</t>
  </si>
  <si>
    <t>结肠</t>
  </si>
  <si>
    <t>共生细菌</t>
  </si>
  <si>
    <t>nonalcoholic fatty liver</t>
  </si>
  <si>
    <t>非酒精性脂肪肝</t>
  </si>
  <si>
    <t>钠</t>
  </si>
  <si>
    <t>肝脏脂肪变性</t>
  </si>
  <si>
    <t>消费</t>
  </si>
  <si>
    <t>esophageal and gastric varices</t>
  </si>
  <si>
    <t>食管和胃静脉曲张</t>
  </si>
  <si>
    <t>acid receptor 2</t>
  </si>
  <si>
    <t>酸受体 2</t>
  </si>
  <si>
    <t>11 beta hydroxysteroid dehydrogenase isoform 1</t>
  </si>
  <si>
    <t>11 β羟类固醇脱氢酶同工酶 1</t>
  </si>
  <si>
    <t>biotransformation</t>
  </si>
  <si>
    <t>生物转化</t>
  </si>
  <si>
    <t>hepatorenal-syndrome</t>
  </si>
  <si>
    <t>肝肾综合征</t>
  </si>
  <si>
    <t>glucagon like peptide 1</t>
  </si>
  <si>
    <t>胰高血糖素样肽 1</t>
  </si>
  <si>
    <t>glucose tolerance</t>
  </si>
  <si>
    <t>葡萄糖耐量</t>
  </si>
  <si>
    <t>controlled trial</t>
  </si>
  <si>
    <t>对照试验</t>
  </si>
  <si>
    <t>炎症性肠病</t>
  </si>
  <si>
    <t>safety</t>
  </si>
  <si>
    <t>安全性</t>
  </si>
  <si>
    <t>aortic calcification</t>
  </si>
  <si>
    <t>主动脉钙化</t>
  </si>
  <si>
    <t>confers susceptibility</t>
  </si>
  <si>
    <t>易感性</t>
  </si>
  <si>
    <t>carcinogenicity</t>
  </si>
  <si>
    <t>致癌性</t>
  </si>
  <si>
    <t>血脂谱</t>
  </si>
  <si>
    <t>先天性免疫</t>
  </si>
  <si>
    <t>intestinal permeability</t>
  </si>
  <si>
    <t>肠道通透性</t>
  </si>
  <si>
    <t>预后价值</t>
  </si>
  <si>
    <t>beta-hydroxybutyrate</t>
  </si>
  <si>
    <t>乙型羟丁酸</t>
  </si>
  <si>
    <t>抵抗力</t>
  </si>
  <si>
    <t>active crohns-disease</t>
  </si>
  <si>
    <t>活动性羊角风病</t>
  </si>
  <si>
    <t>ast-120</t>
  </si>
  <si>
    <t>glycyrrhizin</t>
  </si>
  <si>
    <t>甘草甜素</t>
  </si>
  <si>
    <t>animal models</t>
  </si>
  <si>
    <t>动物模型</t>
  </si>
  <si>
    <t>特征</t>
  </si>
  <si>
    <t>肝病</t>
  </si>
  <si>
    <t>bacterial-colonization</t>
  </si>
  <si>
    <t>细菌定植</t>
  </si>
  <si>
    <t>probiotic vslnumber-3</t>
  </si>
  <si>
    <t>益生菌 vslnumber-3</t>
  </si>
  <si>
    <t>营养</t>
  </si>
  <si>
    <t>全球负担</t>
  </si>
  <si>
    <t>colonic diverticular-disease</t>
  </si>
  <si>
    <t>结肠憩室疾病</t>
  </si>
  <si>
    <t>全基因组关联</t>
  </si>
  <si>
    <t>carbenoxolone</t>
  </si>
  <si>
    <t>碳诺酮</t>
  </si>
  <si>
    <t>birth</t>
  </si>
  <si>
    <t>出生</t>
  </si>
  <si>
    <t>贡献</t>
  </si>
  <si>
    <t>mesenteric lymph nodes</t>
  </si>
  <si>
    <t>肠系膜淋巴结</t>
  </si>
  <si>
    <t>病理生理学</t>
  </si>
  <si>
    <t>体内</t>
  </si>
  <si>
    <t>antihypertensive drugs</t>
  </si>
  <si>
    <t>降压药</t>
  </si>
  <si>
    <t>kefir</t>
  </si>
  <si>
    <t>克菲尔</t>
  </si>
  <si>
    <t>acid dermal fillers</t>
  </si>
  <si>
    <t>酸性皮肤填充剂</t>
  </si>
  <si>
    <t>cell signaling</t>
  </si>
  <si>
    <t>细胞信号传导</t>
  </si>
  <si>
    <t>5 populations</t>
  </si>
  <si>
    <t>5 种</t>
  </si>
  <si>
    <t>atopy</t>
  </si>
  <si>
    <t>过敏症</t>
  </si>
  <si>
    <t>补充</t>
  </si>
  <si>
    <t>肝性脑病</t>
  </si>
  <si>
    <t>obeticholic acid</t>
  </si>
  <si>
    <t>双乙酰胆酸</t>
  </si>
  <si>
    <t>bifidobacterium-bifidum</t>
  </si>
  <si>
    <t>双歧杆菌</t>
  </si>
  <si>
    <t>endothelin receptor antagonist</t>
  </si>
  <si>
    <t>内皮素受体拮抗剂</t>
  </si>
  <si>
    <t>基因</t>
  </si>
  <si>
    <t>acute diarrhea</t>
  </si>
  <si>
    <t>急性腹泻</t>
  </si>
  <si>
    <t>blood pressure regulation</t>
  </si>
  <si>
    <t>血压调节</t>
  </si>
  <si>
    <t>5 alpha-tetrahydro-corticosterone</t>
  </si>
  <si>
    <t>5 α-四氢皮质酮</t>
  </si>
  <si>
    <t>allergic disease</t>
  </si>
  <si>
    <t>过敏性疾病</t>
  </si>
  <si>
    <t>宿主</t>
  </si>
  <si>
    <t>nitric oxide synthase</t>
  </si>
  <si>
    <t>一氧化氮合酶</t>
  </si>
  <si>
    <t>运动</t>
  </si>
  <si>
    <t>dietary patterns</t>
  </si>
  <si>
    <t>膳食模式</t>
  </si>
  <si>
    <t>angiotensin-converting enzyme 2 (ace2)</t>
  </si>
  <si>
    <t>血管紧张素转换酶 2（ace2）</t>
  </si>
  <si>
    <t>ischemia</t>
  </si>
  <si>
    <t>缺血</t>
  </si>
  <si>
    <t>biomedical applications</t>
  </si>
  <si>
    <t>生物医学应用</t>
  </si>
  <si>
    <t>gastro-renal axis</t>
  </si>
  <si>
    <t>胃肾轴</t>
  </si>
  <si>
    <t>african-origin</t>
  </si>
  <si>
    <t>非洲裔</t>
  </si>
  <si>
    <t>abdominal compartment syndrome</t>
  </si>
  <si>
    <t>腹腔隔室综合征</t>
  </si>
  <si>
    <t>肾功能</t>
  </si>
  <si>
    <t>necrosis factor alpha</t>
  </si>
  <si>
    <t>坏死因子α</t>
  </si>
  <si>
    <t>胃旁路术</t>
  </si>
  <si>
    <t>dietary interventions</t>
  </si>
  <si>
    <t>膳食干预</t>
  </si>
  <si>
    <t>antihypertensive medications</t>
  </si>
  <si>
    <t>降压药物</t>
  </si>
  <si>
    <t>瘦素</t>
  </si>
  <si>
    <t>empirical-evidence</t>
  </si>
  <si>
    <t>实证</t>
  </si>
  <si>
    <t>骨髓</t>
  </si>
  <si>
    <t>apparent mineralocorticoid excess</t>
  </si>
  <si>
    <t>明显的矿物皮质激素过量</t>
  </si>
  <si>
    <t>干预</t>
  </si>
  <si>
    <t>血管生成</t>
  </si>
  <si>
    <t>body composition</t>
  </si>
  <si>
    <t>身体成分</t>
  </si>
  <si>
    <t>膳食纤维摄入量</t>
  </si>
  <si>
    <t>tract</t>
  </si>
  <si>
    <t>肠道</t>
  </si>
  <si>
    <t>insights</t>
  </si>
  <si>
    <t>洞察力</t>
  </si>
  <si>
    <t>functional foods</t>
  </si>
  <si>
    <t>功能性食品</t>
  </si>
  <si>
    <t>cell proliferation</t>
  </si>
  <si>
    <t>细胞增殖</t>
  </si>
  <si>
    <t>调节</t>
  </si>
  <si>
    <t>脂多糖</t>
  </si>
  <si>
    <t>alters</t>
  </si>
  <si>
    <t>改变</t>
  </si>
  <si>
    <t>cardiovascular risk-factors</t>
  </si>
  <si>
    <t>心血管风险因素</t>
  </si>
  <si>
    <t>cholecystokinin</t>
  </si>
  <si>
    <t>胆囊收缩素</t>
  </si>
  <si>
    <t>alcoholic liver disease</t>
  </si>
  <si>
    <t>酒精性肝病</t>
  </si>
  <si>
    <t>aberrant intestinal microbiota</t>
  </si>
  <si>
    <t>异常肠道微生物群</t>
  </si>
  <si>
    <t>acute variceal hemorrhage</t>
  </si>
  <si>
    <t>急性静脉曲张出血</t>
  </si>
  <si>
    <t>脉搏波速度</t>
  </si>
  <si>
    <t>cirrhotic rats</t>
  </si>
  <si>
    <t>肝硬化大鼠</t>
  </si>
  <si>
    <t>animal model</t>
  </si>
  <si>
    <t>antidiabetic drug metformin</t>
  </si>
  <si>
    <t>抗糖尿病药物二甲双胍</t>
  </si>
  <si>
    <t>malonyl-coa</t>
  </si>
  <si>
    <t>丙二酸</t>
  </si>
  <si>
    <t>adult metabolic diseases</t>
  </si>
  <si>
    <t>成人代谢性疾病</t>
  </si>
  <si>
    <t>clinical-trial</t>
  </si>
  <si>
    <t>临床试验</t>
  </si>
  <si>
    <t>microbial ecosystem</t>
  </si>
  <si>
    <t>微生物生态系统</t>
  </si>
  <si>
    <t>二甲双胍</t>
  </si>
  <si>
    <t>tumor necrosis factor</t>
  </si>
  <si>
    <t>肿瘤坏死因子</t>
  </si>
  <si>
    <t>adiponectin</t>
  </si>
  <si>
    <t>降脂素</t>
  </si>
  <si>
    <t>2013 accf/aha guideline</t>
  </si>
  <si>
    <t>2013 年美国糖尿病协会/美国保健协会指南</t>
  </si>
  <si>
    <t>lithotripsy</t>
  </si>
  <si>
    <t>碎石</t>
  </si>
  <si>
    <t>acute alcohol intoxication</t>
  </si>
  <si>
    <t>急性酒精中毒</t>
  </si>
  <si>
    <t>atopic disease</t>
  </si>
  <si>
    <t>特应性疾病</t>
  </si>
  <si>
    <t>减肥</t>
  </si>
  <si>
    <t>acute-on-chronic liver failure</t>
  </si>
  <si>
    <t>急性-慢性肝衰竭</t>
  </si>
  <si>
    <t>acute myocardial infarction</t>
  </si>
  <si>
    <t>急性心肌梗死</t>
  </si>
  <si>
    <t>alpha-defensins</t>
  </si>
  <si>
    <t>α-防御素</t>
  </si>
  <si>
    <t>amino-acid</t>
  </si>
  <si>
    <t>氨基酸</t>
  </si>
  <si>
    <t>histone deacetylases 1</t>
  </si>
  <si>
    <t>组蛋白去乙酰化酶 1</t>
  </si>
  <si>
    <t>infants</t>
  </si>
  <si>
    <t>婴儿</t>
  </si>
  <si>
    <t>refractory ascites</t>
  </si>
  <si>
    <t>难治性腹水</t>
  </si>
  <si>
    <t>expression profiles</t>
  </si>
  <si>
    <t>表达谱</t>
  </si>
  <si>
    <t>amino acid transporter</t>
  </si>
  <si>
    <t>氨基酸转运体</t>
  </si>
  <si>
    <t>intrahepatic biliary stricture</t>
  </si>
  <si>
    <t>肝内胆道狭窄</t>
  </si>
  <si>
    <t>mass index</t>
  </si>
  <si>
    <t>质量指数</t>
  </si>
  <si>
    <t>maternal nutrition</t>
  </si>
  <si>
    <t>孕产妇营养</t>
  </si>
  <si>
    <t>nod2 gene</t>
  </si>
  <si>
    <t>Nod2基因</t>
  </si>
  <si>
    <t>ace inhibitory activity</t>
  </si>
  <si>
    <t>Ace 抑制活性</t>
  </si>
  <si>
    <t>血清</t>
  </si>
  <si>
    <t>small-bowel motility</t>
  </si>
  <si>
    <t>小肠运动</t>
  </si>
  <si>
    <t>肠肝轴</t>
  </si>
  <si>
    <t>ileal crohns disease</t>
  </si>
  <si>
    <t>回肠羊角风病</t>
  </si>
  <si>
    <t>硫化氢</t>
  </si>
  <si>
    <t>高动力循环</t>
  </si>
  <si>
    <t>lactulose</t>
  </si>
  <si>
    <t>乳糖</t>
  </si>
  <si>
    <t>cardiac dysfunction</t>
  </si>
  <si>
    <t>心脏功能障碍</t>
  </si>
  <si>
    <t>obese</t>
  </si>
  <si>
    <t>肥胖</t>
  </si>
  <si>
    <t>peritonitis</t>
  </si>
  <si>
    <t>腹膜炎</t>
  </si>
  <si>
    <t>isoflavone phytoestrogens</t>
  </si>
  <si>
    <t>异黄酮植物雌激素</t>
  </si>
  <si>
    <t>intermittent fasting</t>
  </si>
  <si>
    <t>间歇性禁食</t>
  </si>
  <si>
    <t>plasma-levels</t>
  </si>
  <si>
    <t>血浆水平</t>
  </si>
  <si>
    <t>cardiovascular disease mortality</t>
  </si>
  <si>
    <t>心血管疾病死亡率</t>
  </si>
  <si>
    <t>lung-gut axis</t>
  </si>
  <si>
    <t>肺-肠轴</t>
  </si>
  <si>
    <t>obstructive jaundice</t>
  </si>
  <si>
    <t>阻塞性黄疸</t>
  </si>
  <si>
    <t>bioactive peptides</t>
  </si>
  <si>
    <t>生物活性肽</t>
  </si>
  <si>
    <t>healthy diet</t>
  </si>
  <si>
    <t>健康饮食</t>
  </si>
  <si>
    <t>轻微肝性脑病</t>
  </si>
  <si>
    <t>overweight cats</t>
  </si>
  <si>
    <t>超重猫</t>
  </si>
  <si>
    <t>instruments</t>
  </si>
  <si>
    <t>器械</t>
  </si>
  <si>
    <t>isosorbide mononitrate</t>
  </si>
  <si>
    <t>单硝酸异山梨酯</t>
  </si>
  <si>
    <t>growth-characteristics</t>
  </si>
  <si>
    <t>生长特征</t>
  </si>
  <si>
    <t>pathways</t>
  </si>
  <si>
    <t>途径</t>
  </si>
  <si>
    <t>intestinal decontamination</t>
  </si>
  <si>
    <t>肠道净化</t>
  </si>
  <si>
    <t>bleeding cirrhotic-patients</t>
  </si>
  <si>
    <t>肝硬化患者出血</t>
  </si>
  <si>
    <t>lactobacillus casei</t>
  </si>
  <si>
    <t>干酪乳杆菌</t>
  </si>
  <si>
    <t>clinical-significance</t>
  </si>
  <si>
    <t>临床意义</t>
  </si>
  <si>
    <t>adiposopathy</t>
  </si>
  <si>
    <t>脂肪病</t>
  </si>
  <si>
    <t>healthy</t>
  </si>
  <si>
    <t>健康</t>
  </si>
  <si>
    <t>chain amino acids</t>
  </si>
  <si>
    <t>链氨基酸</t>
  </si>
  <si>
    <t>attenuates hepatic steatosis</t>
  </si>
  <si>
    <t>减轻肝脏脂肪变性</t>
  </si>
  <si>
    <t>apnea</t>
  </si>
  <si>
    <t>呼吸暂停</t>
  </si>
  <si>
    <t>chronic liver failure</t>
  </si>
  <si>
    <t>慢性肝衰竭</t>
  </si>
  <si>
    <t>african</t>
  </si>
  <si>
    <t>非洲</t>
  </si>
  <si>
    <t>host defense</t>
  </si>
  <si>
    <t>宿主防御</t>
  </si>
  <si>
    <t>肠道渗透性</t>
  </si>
  <si>
    <t>autonomic neuropathy</t>
  </si>
  <si>
    <t>自主神经病变</t>
  </si>
  <si>
    <t>preterm infants</t>
  </si>
  <si>
    <t>早产儿</t>
  </si>
  <si>
    <t>allopurinol</t>
  </si>
  <si>
    <t>别嘌醇</t>
  </si>
  <si>
    <t>aldosterone system</t>
  </si>
  <si>
    <t>醛固酮系统</t>
  </si>
  <si>
    <t>cytokine-generating organ</t>
  </si>
  <si>
    <t>细胞因子生成器官</t>
  </si>
  <si>
    <t>anti obesity medication</t>
  </si>
  <si>
    <t>抗肥胖药物</t>
  </si>
  <si>
    <t>benzodiazepine-like compounds</t>
  </si>
  <si>
    <t>苯并二氮杂卓类化合物</t>
  </si>
  <si>
    <t>aged garlic extract</t>
  </si>
  <si>
    <t>陈年大蒜提取物</t>
  </si>
  <si>
    <t>mast cell</t>
  </si>
  <si>
    <t>肥大细胞</t>
  </si>
  <si>
    <t>acute inflammation</t>
  </si>
  <si>
    <t>急性炎症</t>
  </si>
  <si>
    <t>selective intestinal decontamination</t>
  </si>
  <si>
    <t>选择性肠道净化</t>
  </si>
  <si>
    <t>allium-sativum</t>
  </si>
  <si>
    <t>薤白</t>
  </si>
  <si>
    <t>indigenous bacteria</t>
  </si>
  <si>
    <t>本地细菌</t>
  </si>
  <si>
    <t>amino-acids</t>
  </si>
  <si>
    <t>portal-systemic encephalopathy</t>
  </si>
  <si>
    <t>门-系统脑病</t>
  </si>
  <si>
    <t>胆碱</t>
  </si>
  <si>
    <t>androgens</t>
  </si>
  <si>
    <t>雄激素</t>
  </si>
  <si>
    <t>association study</t>
  </si>
  <si>
    <t>关联研究</t>
  </si>
  <si>
    <t>cardiovascular-system</t>
  </si>
  <si>
    <t>心血管系统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indexed="8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vertical="center" wrapText="1"/>
    </xf>
    <xf numFmtId="0" fontId="0" fillId="2" borderId="0" xfId="0" applyFill="1" applyAlignment="1">
      <alignment vertical="center" wrapText="1"/>
    </xf>
    <xf numFmtId="10" fontId="0" fillId="0" borderId="0" xfId="0" applyNumberFormat="1">
      <alignment vertical="center"/>
    </xf>
    <xf numFmtId="0" fontId="2" fillId="0" borderId="0" xfId="0" applyNumberFormat="1" applyFont="1" applyFill="1" applyAlignment="1"/>
    <xf numFmtId="0" fontId="3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>
                <a:latin typeface="Times New Roman" panose="02020603050405020304" charset="0"/>
                <a:cs typeface="Times New Roman" panose="02020603050405020304" charset="0"/>
              </a:rPr>
              <a:t>The map of country distribution ratio</a:t>
            </a:r>
            <a:endParaRPr>
              <a:latin typeface="Times New Roman" panose="02020603050405020304" charset="0"/>
              <a:cs typeface="Times New Roman" panose="0202060305040502030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view3D>
      <c:rotX val="50"/>
      <c:rotY val="0"/>
      <c:depthPercent val="170"/>
      <c:rAngAx val="0"/>
    </c:view3D>
    <c:floor>
      <c:thickness val="0"/>
      <c:spPr>
        <a:noFill/>
        <a:effectLst/>
      </c:spPr>
    </c:floor>
    <c:sideWall>
      <c:thickness val="0"/>
      <c:spPr>
        <a:noFill/>
        <a:effectLst/>
      </c:spPr>
    </c:sideWall>
    <c:backWall>
      <c:thickness val="0"/>
      <c:spPr>
        <a:noFill/>
        <a:effectLst/>
      </c:spPr>
    </c:backWall>
    <c:plotArea>
      <c:layout>
        <c:manualLayout>
          <c:layoutTarget val="inner"/>
          <c:xMode val="edge"/>
          <c:yMode val="edge"/>
          <c:x val="0.005"/>
          <c:y val="0.105326876513317"/>
          <c:w val="0.955131578947368"/>
          <c:h val="0.690072639225182"/>
        </c:manualLayout>
      </c:layout>
      <c:pie3DChart>
        <c:varyColors val="1"/>
        <c:ser>
          <c:idx val="0"/>
          <c:order val="0"/>
          <c:tx>
            <c:strRef>
              <c:f>[1]国家!$H$1</c:f>
              <c:strCache>
                <c:ptCount val="1"/>
                <c:pt idx="0">
                  <c:v>documents</c:v>
                </c:pt>
              </c:strCache>
            </c:strRef>
          </c:tx>
          <c:spPr>
            <a:scene3d>
              <a:camera prst="orthographicFront"/>
              <a:lightRig rig="threePt" dir="t"/>
            </a:scene3d>
            <a:sp3d contourW="9525"/>
          </c:spPr>
          <c:explosion val="0"/>
          <c:dPt>
            <c:idx val="0"/>
            <c:bubble3D val="0"/>
            <c:spPr>
              <a:gradFill>
                <a:gsLst>
                  <a:gs pos="0">
                    <a:schemeClr val="accent1">
                      <a:shade val="76667"/>
                      <a:hueOff val="-1670000"/>
                    </a:schemeClr>
                  </a:gs>
                  <a:gs pos="100000">
                    <a:schemeClr val="accent1">
                      <a:shade val="76667"/>
                    </a:schemeClr>
                  </a:gs>
                </a:gsLst>
                <a:lin ang="5400000" scaled="0"/>
              </a:gradFill>
              <a:ln>
                <a:gradFill>
                  <a:gsLst>
                    <a:gs pos="0">
                      <a:schemeClr val="accent1">
                        <a:shade val="76667"/>
                        <a:lumMod val="75000"/>
                        <a:hueOff val="-1670000"/>
                      </a:schemeClr>
                    </a:gs>
                    <a:gs pos="100000">
                      <a:schemeClr val="accent1">
                        <a:shade val="76667"/>
                        <a:lumMod val="75000"/>
                      </a:schemeClr>
                    </a:gs>
                  </a:gsLst>
                  <a:lin ang="5160000" scaled="1"/>
                </a:gradFill>
              </a:ln>
              <a:effectLst/>
            </c:spPr>
          </c:dPt>
          <c:dPt>
            <c:idx val="1"/>
            <c:bubble3D val="0"/>
            <c:spPr>
              <a:gradFill>
                <a:gsLst>
                  <a:gs pos="0">
                    <a:schemeClr val="accent2">
                      <a:shade val="76667"/>
                      <a:hueOff val="-1670000"/>
                    </a:schemeClr>
                  </a:gs>
                  <a:gs pos="100000">
                    <a:schemeClr val="accent2">
                      <a:shade val="76667"/>
                    </a:schemeClr>
                  </a:gs>
                </a:gsLst>
                <a:lin ang="5400000" scaled="0"/>
              </a:gradFill>
              <a:ln>
                <a:gradFill>
                  <a:gsLst>
                    <a:gs pos="0">
                      <a:schemeClr val="accent2">
                        <a:shade val="76667"/>
                        <a:lumMod val="75000"/>
                        <a:hueOff val="-1670000"/>
                      </a:schemeClr>
                    </a:gs>
                    <a:gs pos="100000">
                      <a:schemeClr val="accent2">
                        <a:shade val="76667"/>
                        <a:lumMod val="75000"/>
                      </a:schemeClr>
                    </a:gs>
                  </a:gsLst>
                  <a:lin ang="5160000" scaled="1"/>
                </a:gradFill>
              </a:ln>
              <a:effectLst/>
            </c:spPr>
          </c:dPt>
          <c:dPt>
            <c:idx val="2"/>
            <c:bubble3D val="0"/>
            <c:spPr>
              <a:gradFill>
                <a:gsLst>
                  <a:gs pos="0">
                    <a:schemeClr val="accent3">
                      <a:shade val="76667"/>
                      <a:hueOff val="-1670000"/>
                    </a:schemeClr>
                  </a:gs>
                  <a:gs pos="100000">
                    <a:schemeClr val="accent3">
                      <a:shade val="76667"/>
                    </a:schemeClr>
                  </a:gs>
                </a:gsLst>
                <a:lin ang="5400000" scaled="0"/>
              </a:gradFill>
              <a:ln>
                <a:gradFill>
                  <a:gsLst>
                    <a:gs pos="0">
                      <a:schemeClr val="accent3">
                        <a:shade val="76667"/>
                        <a:lumMod val="75000"/>
                        <a:hueOff val="-1670000"/>
                      </a:schemeClr>
                    </a:gs>
                    <a:gs pos="100000">
                      <a:schemeClr val="accent3">
                        <a:shade val="76667"/>
                        <a:lumMod val="75000"/>
                      </a:schemeClr>
                    </a:gs>
                  </a:gsLst>
                  <a:lin ang="5160000" scaled="1"/>
                </a:gradFill>
              </a:ln>
              <a:effectLst/>
            </c:spPr>
          </c:dPt>
          <c:dPt>
            <c:idx val="3"/>
            <c:bubble3D val="0"/>
            <c:spPr>
              <a:gradFill>
                <a:gsLst>
                  <a:gs pos="0">
                    <a:schemeClr val="accent4">
                      <a:shade val="76667"/>
                      <a:hueOff val="-1670000"/>
                    </a:schemeClr>
                  </a:gs>
                  <a:gs pos="100000">
                    <a:schemeClr val="accent4">
                      <a:shade val="76667"/>
                    </a:schemeClr>
                  </a:gs>
                </a:gsLst>
                <a:lin ang="5400000" scaled="0"/>
              </a:gradFill>
              <a:ln>
                <a:gradFill>
                  <a:gsLst>
                    <a:gs pos="0">
                      <a:schemeClr val="accent4">
                        <a:shade val="76667"/>
                        <a:lumMod val="75000"/>
                        <a:hueOff val="-1670000"/>
                      </a:schemeClr>
                    </a:gs>
                    <a:gs pos="100000">
                      <a:schemeClr val="accent4">
                        <a:shade val="76667"/>
                        <a:lumMod val="75000"/>
                      </a:schemeClr>
                    </a:gs>
                  </a:gsLst>
                  <a:lin ang="5160000" scaled="1"/>
                </a:gradFill>
              </a:ln>
              <a:effectLst/>
            </c:spPr>
          </c:dPt>
          <c:dPt>
            <c:idx val="4"/>
            <c:bubble3D val="0"/>
            <c:spPr>
              <a:gradFill>
                <a:gsLst>
                  <a:gs pos="0">
                    <a:schemeClr val="accent5">
                      <a:shade val="76667"/>
                      <a:hueOff val="-1670000"/>
                    </a:schemeClr>
                  </a:gs>
                  <a:gs pos="100000">
                    <a:schemeClr val="accent5">
                      <a:shade val="76667"/>
                    </a:schemeClr>
                  </a:gs>
                </a:gsLst>
                <a:lin ang="5400000" scaled="0"/>
              </a:gradFill>
              <a:ln>
                <a:gradFill>
                  <a:gsLst>
                    <a:gs pos="0">
                      <a:schemeClr val="accent5">
                        <a:shade val="76667"/>
                        <a:lumMod val="75000"/>
                        <a:hueOff val="-1670000"/>
                      </a:schemeClr>
                    </a:gs>
                    <a:gs pos="100000">
                      <a:schemeClr val="accent5">
                        <a:shade val="76667"/>
                        <a:lumMod val="75000"/>
                      </a:schemeClr>
                    </a:gs>
                  </a:gsLst>
                  <a:lin ang="5160000" scaled="1"/>
                </a:gradFill>
              </a:ln>
              <a:effectLst/>
            </c:spPr>
          </c:dPt>
          <c:dPt>
            <c:idx val="5"/>
            <c:bubble3D val="0"/>
            <c:spPr>
              <a:gradFill>
                <a:gsLst>
                  <a:gs pos="0">
                    <a:schemeClr val="accent6">
                      <a:shade val="76667"/>
                      <a:hueOff val="-1670000"/>
                    </a:schemeClr>
                  </a:gs>
                  <a:gs pos="100000">
                    <a:schemeClr val="accent6">
                      <a:shade val="76667"/>
                    </a:schemeClr>
                  </a:gs>
                </a:gsLst>
                <a:lin ang="5400000" scaled="0"/>
              </a:gradFill>
              <a:ln>
                <a:gradFill>
                  <a:gsLst>
                    <a:gs pos="0">
                      <a:schemeClr val="accent6">
                        <a:shade val="76667"/>
                        <a:lumMod val="75000"/>
                        <a:hueOff val="-1670000"/>
                      </a:schemeClr>
                    </a:gs>
                    <a:gs pos="100000">
                      <a:schemeClr val="accent6">
                        <a:shade val="76667"/>
                        <a:lumMod val="75000"/>
                      </a:schemeClr>
                    </a:gs>
                  </a:gsLst>
                  <a:lin ang="5160000" scaled="1"/>
                </a:gradFill>
              </a:ln>
              <a:effectLst/>
            </c:spPr>
          </c:dPt>
          <c:dPt>
            <c:idx val="6"/>
            <c:bubble3D val="0"/>
            <c:spPr>
              <a:gradFill>
                <a:gsLst>
                  <a:gs pos="0">
                    <a:schemeClr val="accent1">
                      <a:tint val="76667"/>
                      <a:hueOff val="-1670000"/>
                    </a:schemeClr>
                  </a:gs>
                  <a:gs pos="100000">
                    <a:schemeClr val="accent1">
                      <a:tint val="76667"/>
                    </a:schemeClr>
                  </a:gs>
                </a:gsLst>
                <a:lin ang="5400000" scaled="0"/>
              </a:gradFill>
              <a:ln>
                <a:gradFill>
                  <a:gsLst>
                    <a:gs pos="0">
                      <a:schemeClr val="accent1">
                        <a:tint val="76667"/>
                        <a:lumMod val="75000"/>
                        <a:hueOff val="-1670000"/>
                      </a:schemeClr>
                    </a:gs>
                    <a:gs pos="100000">
                      <a:schemeClr val="accent1">
                        <a:tint val="76667"/>
                        <a:lumMod val="75000"/>
                      </a:schemeClr>
                    </a:gs>
                  </a:gsLst>
                  <a:lin ang="5160000" scaled="1"/>
                </a:gradFill>
              </a:ln>
              <a:effectLst/>
              <a:scene3d>
                <a:camera prst="orthographicFront"/>
                <a:lightRig rig="threePt" dir="t"/>
              </a:scene3d>
              <a:sp3d contourW="9525"/>
            </c:spPr>
          </c:dPt>
          <c:dPt>
            <c:idx val="7"/>
            <c:bubble3D val="0"/>
            <c:spPr>
              <a:gradFill>
                <a:gsLst>
                  <a:gs pos="0">
                    <a:schemeClr val="accent2">
                      <a:tint val="76667"/>
                      <a:hueOff val="-1670000"/>
                    </a:schemeClr>
                  </a:gs>
                  <a:gs pos="100000">
                    <a:schemeClr val="accent2">
                      <a:tint val="76667"/>
                    </a:schemeClr>
                  </a:gs>
                </a:gsLst>
                <a:lin ang="5400000" scaled="0"/>
              </a:gradFill>
              <a:ln>
                <a:gradFill>
                  <a:gsLst>
                    <a:gs pos="0">
                      <a:schemeClr val="accent2">
                        <a:tint val="76667"/>
                        <a:lumMod val="75000"/>
                        <a:hueOff val="-1670000"/>
                      </a:schemeClr>
                    </a:gs>
                    <a:gs pos="100000">
                      <a:schemeClr val="accent2">
                        <a:tint val="76667"/>
                        <a:lumMod val="75000"/>
                      </a:schemeClr>
                    </a:gs>
                  </a:gsLst>
                  <a:lin ang="5160000" scaled="1"/>
                </a:gradFill>
              </a:ln>
              <a:effectLst/>
              <a:scene3d>
                <a:camera prst="orthographicFront"/>
                <a:lightRig rig="threePt" dir="t"/>
              </a:scene3d>
              <a:sp3d contourW="9525"/>
            </c:spPr>
          </c:dPt>
          <c:dPt>
            <c:idx val="8"/>
            <c:bubble3D val="0"/>
            <c:spPr>
              <a:gradFill>
                <a:gsLst>
                  <a:gs pos="0">
                    <a:schemeClr val="accent3">
                      <a:tint val="76667"/>
                      <a:hueOff val="-1670000"/>
                    </a:schemeClr>
                  </a:gs>
                  <a:gs pos="100000">
                    <a:schemeClr val="accent3">
                      <a:tint val="76667"/>
                    </a:schemeClr>
                  </a:gs>
                </a:gsLst>
                <a:lin ang="5400000" scaled="0"/>
              </a:gradFill>
              <a:ln>
                <a:gradFill>
                  <a:gsLst>
                    <a:gs pos="0">
                      <a:schemeClr val="accent3">
                        <a:tint val="76667"/>
                        <a:lumMod val="75000"/>
                        <a:hueOff val="-1670000"/>
                      </a:schemeClr>
                    </a:gs>
                    <a:gs pos="100000">
                      <a:schemeClr val="accent3">
                        <a:tint val="76667"/>
                        <a:lumMod val="75000"/>
                      </a:schemeClr>
                    </a:gs>
                  </a:gsLst>
                  <a:lin ang="5160000" scaled="1"/>
                </a:gradFill>
              </a:ln>
              <a:effectLst/>
              <a:scene3d>
                <a:camera prst="orthographicFront"/>
                <a:lightRig rig="threePt" dir="t"/>
              </a:scene3d>
              <a:sp3d contourW="9525"/>
            </c:spPr>
          </c:dPt>
          <c:dPt>
            <c:idx val="9"/>
            <c:bubble3D val="0"/>
            <c:spPr>
              <a:gradFill>
                <a:gsLst>
                  <a:gs pos="0">
                    <a:schemeClr val="accent4">
                      <a:tint val="76667"/>
                      <a:hueOff val="-1670000"/>
                    </a:schemeClr>
                  </a:gs>
                  <a:gs pos="100000">
                    <a:schemeClr val="accent4">
                      <a:tint val="76667"/>
                    </a:schemeClr>
                  </a:gs>
                </a:gsLst>
                <a:lin ang="5400000" scaled="0"/>
              </a:gradFill>
              <a:ln>
                <a:gradFill>
                  <a:gsLst>
                    <a:gs pos="0">
                      <a:schemeClr val="accent4">
                        <a:tint val="76667"/>
                        <a:lumMod val="75000"/>
                        <a:hueOff val="-1670000"/>
                      </a:schemeClr>
                    </a:gs>
                    <a:gs pos="100000">
                      <a:schemeClr val="accent4">
                        <a:tint val="76667"/>
                        <a:lumMod val="75000"/>
                      </a:schemeClr>
                    </a:gs>
                  </a:gsLst>
                  <a:lin ang="5160000" scaled="1"/>
                </a:gradFill>
              </a:ln>
              <a:effectLst/>
              <a:scene3d>
                <a:camera prst="orthographicFront"/>
                <a:lightRig rig="threePt" dir="t"/>
              </a:scene3d>
              <a:sp3d contourW="9525"/>
            </c:spPr>
          </c:dPt>
          <c:dPt>
            <c:idx val="10"/>
            <c:bubble3D val="0"/>
            <c:spPr>
              <a:gradFill>
                <a:gsLst>
                  <a:gs pos="0">
                    <a:schemeClr val="accent5">
                      <a:tint val="76667"/>
                      <a:hueOff val="-1670000"/>
                    </a:schemeClr>
                  </a:gs>
                  <a:gs pos="100000">
                    <a:schemeClr val="accent5">
                      <a:tint val="76667"/>
                    </a:schemeClr>
                  </a:gs>
                </a:gsLst>
                <a:lin ang="5400000" scaled="0"/>
              </a:gradFill>
              <a:ln>
                <a:gradFill>
                  <a:gsLst>
                    <a:gs pos="0">
                      <a:schemeClr val="accent5">
                        <a:tint val="76667"/>
                        <a:lumMod val="75000"/>
                        <a:hueOff val="-1670000"/>
                      </a:schemeClr>
                    </a:gs>
                    <a:gs pos="100000">
                      <a:schemeClr val="accent5">
                        <a:tint val="76667"/>
                        <a:lumMod val="75000"/>
                      </a:schemeClr>
                    </a:gs>
                  </a:gsLst>
                  <a:lin ang="5160000" scaled="1"/>
                </a:gradFill>
              </a:ln>
              <a:effectLst/>
              <a:scene3d>
                <a:camera prst="orthographicFront"/>
                <a:lightRig rig="threePt" dir="t"/>
              </a:scene3d>
              <a:sp3d contourW="9525"/>
            </c:spPr>
          </c:dPt>
          <c:dLbls>
            <c:delete val="1"/>
          </c:dLbls>
          <c:cat>
            <c:strRef>
              <c:f>[1]国家!$G$2:$G$12</c:f>
              <c:strCache>
                <c:ptCount val="11"/>
                <c:pt idx="0">
                  <c:v>peoples r china</c:v>
                </c:pt>
                <c:pt idx="1">
                  <c:v>usa</c:v>
                </c:pt>
                <c:pt idx="2">
                  <c:v>england</c:v>
                </c:pt>
                <c:pt idx="3">
                  <c:v>italy</c:v>
                </c:pt>
                <c:pt idx="4">
                  <c:v>australia</c:v>
                </c:pt>
                <c:pt idx="5">
                  <c:v>germany</c:v>
                </c:pt>
                <c:pt idx="6">
                  <c:v>canada</c:v>
                </c:pt>
                <c:pt idx="7">
                  <c:v>spain</c:v>
                </c:pt>
                <c:pt idx="8">
                  <c:v>japan</c:v>
                </c:pt>
                <c:pt idx="9">
                  <c:v>india</c:v>
                </c:pt>
                <c:pt idx="10">
                  <c:v>others</c:v>
                </c:pt>
              </c:strCache>
            </c:strRef>
          </c:cat>
          <c:val>
            <c:numRef>
              <c:f>[1]国家!$H$2:$H$12</c:f>
              <c:numCache>
                <c:formatCode>General</c:formatCode>
                <c:ptCount val="11"/>
                <c:pt idx="0">
                  <c:v>295</c:v>
                </c:pt>
                <c:pt idx="1">
                  <c:v>235</c:v>
                </c:pt>
                <c:pt idx="2">
                  <c:v>54</c:v>
                </c:pt>
                <c:pt idx="3">
                  <c:v>50</c:v>
                </c:pt>
                <c:pt idx="4">
                  <c:v>43</c:v>
                </c:pt>
                <c:pt idx="5">
                  <c:v>33</c:v>
                </c:pt>
                <c:pt idx="6">
                  <c:v>32</c:v>
                </c:pt>
                <c:pt idx="7">
                  <c:v>30</c:v>
                </c:pt>
                <c:pt idx="8">
                  <c:v>28</c:v>
                </c:pt>
                <c:pt idx="9">
                  <c:v>26</c:v>
                </c:pt>
                <c:pt idx="10">
                  <c:v>2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</c:dLbls>
      </c:pie3D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a62118f5-080c-47ec-a50a-6db1d1cf0f74}"/>
      </c:ext>
    </c:extLst>
  </c:chart>
  <c:spPr>
    <a:solidFill>
      <a:schemeClr val="lt1">
        <a:lumMod val="96000"/>
      </a:schemeClr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acrossLinear" id="2">
  <a:schemeClr val="accent1"/>
  <a:schemeClr val="accent2"/>
  <a:schemeClr val="accent3"/>
  <a:schemeClr val="accent4"/>
  <a:schemeClr val="accent5"/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1009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lt1">
          <a:lumMod val="96000"/>
        </a:schemeClr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>
              <a:hueOff val="-1670000"/>
            </a:schemeClr>
          </a:gs>
          <a:gs pos="100000">
            <a:schemeClr val="phClr"/>
          </a:gs>
        </a:gsLst>
        <a:lin ang="5400000" scaled="0"/>
      </a:gradFill>
      <a:ln>
        <a:gradFill>
          <a:gsLst>
            <a:gs pos="0">
              <a:schemeClr val="phClr">
                <a:lumMod val="75000"/>
                <a:hueOff val="-1670000"/>
              </a:schemeClr>
            </a:gs>
            <a:gs pos="100000">
              <a:schemeClr val="phClr">
                <a:lumMod val="75000"/>
              </a:schemeClr>
            </a:gs>
          </a:gsLst>
          <a:lin ang="5160000" scaled="1"/>
        </a:gradFill>
      </a:ln>
      <a:effectLst/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noFill/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313055</xdr:colOff>
      <xdr:row>17</xdr:row>
      <xdr:rowOff>12065</xdr:rowOff>
    </xdr:from>
    <xdr:to>
      <xdr:col>21</xdr:col>
      <xdr:colOff>605155</xdr:colOff>
      <xdr:row>35</xdr:row>
      <xdr:rowOff>73025</xdr:rowOff>
    </xdr:to>
    <xdr:graphicFrame>
      <xdr:nvGraphicFramePr>
        <xdr:cNvPr id="2" name="图表 1" descr="7b0a202020202263686172745265734964223a20223230343732323037220a7d0a"/>
        <xdr:cNvGraphicFramePr/>
      </xdr:nvGraphicFramePr>
      <xdr:xfrm>
        <a:off x="9363710" y="2926715"/>
        <a:ext cx="4812665" cy="31470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35770;&#25991;&#20889;&#20316;\Gastrointestinal%20Microbiomes%20and%20hypertension\vosviewer&#25968;&#25454;\vosviewer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作者合并"/>
      <sheetName val="作者"/>
      <sheetName val="国家合并"/>
      <sheetName val="国家"/>
      <sheetName val="机构合并"/>
      <sheetName val="Sheet1"/>
      <sheetName val="关键词合并"/>
      <sheetName val="关键词"/>
      <sheetName val="被引文献期刊"/>
      <sheetName val="Sheet2"/>
    </sheetNames>
    <sheetDataSet>
      <sheetData sheetId="0"/>
      <sheetData sheetId="1"/>
      <sheetData sheetId="2"/>
      <sheetData sheetId="3">
        <row r="1">
          <cell r="H1" t="str">
            <v>documents</v>
          </cell>
        </row>
        <row r="2">
          <cell r="G2" t="str">
            <v>peoples r china</v>
          </cell>
          <cell r="H2">
            <v>295</v>
          </cell>
        </row>
        <row r="3">
          <cell r="G3" t="str">
            <v>usa</v>
          </cell>
          <cell r="H3">
            <v>235</v>
          </cell>
        </row>
        <row r="4">
          <cell r="G4" t="str">
            <v>england</v>
          </cell>
          <cell r="H4">
            <v>54</v>
          </cell>
        </row>
        <row r="5">
          <cell r="G5" t="str">
            <v>italy</v>
          </cell>
          <cell r="H5">
            <v>50</v>
          </cell>
        </row>
        <row r="6">
          <cell r="G6" t="str">
            <v>australia</v>
          </cell>
          <cell r="H6">
            <v>43</v>
          </cell>
        </row>
        <row r="7">
          <cell r="G7" t="str">
            <v>germany</v>
          </cell>
          <cell r="H7">
            <v>33</v>
          </cell>
        </row>
        <row r="8">
          <cell r="G8" t="str">
            <v>canada</v>
          </cell>
          <cell r="H8">
            <v>32</v>
          </cell>
        </row>
        <row r="9">
          <cell r="G9" t="str">
            <v>spain</v>
          </cell>
          <cell r="H9">
            <v>30</v>
          </cell>
        </row>
        <row r="10">
          <cell r="G10" t="str">
            <v>japan</v>
          </cell>
          <cell r="H10">
            <v>28</v>
          </cell>
        </row>
        <row r="11">
          <cell r="G11" t="str">
            <v>india</v>
          </cell>
          <cell r="H11">
            <v>26</v>
          </cell>
        </row>
        <row r="12">
          <cell r="G12" t="str">
            <v>others</v>
          </cell>
          <cell r="H12">
            <v>284</v>
          </cell>
        </row>
      </sheetData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8"/>
  <sheetViews>
    <sheetView workbookViewId="0">
      <selection activeCell="A12" sqref="A12"/>
    </sheetView>
  </sheetViews>
  <sheetFormatPr defaultColWidth="9.02654867256637" defaultRowHeight="13.5" outlineLevelRow="7"/>
  <cols>
    <col min="1" max="1" width="49.3893805309735" customWidth="1"/>
  </cols>
  <sheetData>
    <row r="1" ht="45" customHeight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6"/>
  <sheetViews>
    <sheetView workbookViewId="0">
      <selection activeCell="G13" sqref="G13"/>
    </sheetView>
  </sheetViews>
  <sheetFormatPr defaultColWidth="9.02654867256637" defaultRowHeight="13.5"/>
  <sheetData>
    <row r="1" ht="15.75" spans="1:2">
      <c r="A1" s="9" t="s">
        <v>8</v>
      </c>
      <c r="B1" s="9" t="s">
        <v>9</v>
      </c>
    </row>
    <row r="2" ht="15.75" spans="1:17">
      <c r="A2" s="9" t="s">
        <v>10</v>
      </c>
      <c r="B2" s="9">
        <v>56</v>
      </c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</row>
    <row r="3" ht="15.75" spans="1:17">
      <c r="A3" s="9" t="s">
        <v>12</v>
      </c>
      <c r="B3" s="9">
        <v>130</v>
      </c>
      <c r="F3" s="10" t="s">
        <v>13</v>
      </c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</row>
    <row r="4" ht="15.75" spans="1:17">
      <c r="A4" s="9" t="s">
        <v>14</v>
      </c>
      <c r="B4" s="9">
        <v>158</v>
      </c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</row>
    <row r="5" ht="15.75" spans="1:17">
      <c r="A5" s="9" t="s">
        <v>15</v>
      </c>
      <c r="B5" s="9">
        <v>140</v>
      </c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</row>
    <row r="6" ht="15.75" spans="1:17">
      <c r="A6" s="9" t="s">
        <v>16</v>
      </c>
      <c r="B6" s="9">
        <v>108</v>
      </c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</row>
    <row r="7" ht="15.75" spans="1:17">
      <c r="A7" s="9" t="s">
        <v>17</v>
      </c>
      <c r="B7" s="9">
        <v>76</v>
      </c>
      <c r="F7" s="10" t="s">
        <v>18</v>
      </c>
      <c r="G7" s="10">
        <v>818</v>
      </c>
      <c r="H7" s="10"/>
      <c r="I7" s="10"/>
      <c r="J7" s="10"/>
      <c r="K7" s="10"/>
      <c r="L7" s="10"/>
      <c r="M7" s="10"/>
      <c r="N7" s="10"/>
      <c r="O7" s="10"/>
      <c r="P7" s="10"/>
      <c r="Q7" s="10"/>
    </row>
    <row r="8" ht="15.75" spans="1:17">
      <c r="A8" s="9" t="s">
        <v>19</v>
      </c>
      <c r="B8" s="9">
        <v>53</v>
      </c>
      <c r="F8" s="10" t="s">
        <v>20</v>
      </c>
      <c r="G8" s="10">
        <v>32806</v>
      </c>
      <c r="H8" s="10"/>
      <c r="I8" s="10"/>
      <c r="J8" s="10"/>
      <c r="K8" s="10"/>
      <c r="L8" s="10"/>
      <c r="M8" s="10"/>
      <c r="N8" s="10"/>
      <c r="O8" s="10"/>
      <c r="P8" s="10"/>
      <c r="Q8" s="10"/>
    </row>
    <row r="9" ht="15.75" spans="1:17">
      <c r="A9" s="9" t="s">
        <v>21</v>
      </c>
      <c r="B9" s="9">
        <v>30</v>
      </c>
      <c r="F9" s="10" t="s">
        <v>22</v>
      </c>
      <c r="G9" s="10">
        <v>40.11</v>
      </c>
      <c r="H9" s="10"/>
      <c r="I9" s="10"/>
      <c r="J9" s="10"/>
      <c r="K9" s="10"/>
      <c r="L9" s="10"/>
      <c r="M9" s="10"/>
      <c r="N9" s="10"/>
      <c r="O9" s="10"/>
      <c r="P9" s="10"/>
      <c r="Q9" s="10"/>
    </row>
    <row r="10" ht="15.75" spans="1:17">
      <c r="A10" s="9" t="s">
        <v>23</v>
      </c>
      <c r="B10" s="9">
        <v>20</v>
      </c>
      <c r="F10" s="10" t="s">
        <v>24</v>
      </c>
      <c r="G10" s="10">
        <v>88</v>
      </c>
      <c r="H10" s="10"/>
      <c r="I10" s="10"/>
      <c r="J10" s="10"/>
      <c r="K10" s="10"/>
      <c r="L10" s="10"/>
      <c r="M10" s="10"/>
      <c r="N10" s="10"/>
      <c r="O10" s="10"/>
      <c r="P10" s="10"/>
      <c r="Q10" s="10"/>
    </row>
    <row r="11" ht="15.75" spans="1:2">
      <c r="A11" s="9" t="s">
        <v>25</v>
      </c>
      <c r="B11" s="9">
        <v>6</v>
      </c>
    </row>
    <row r="12" ht="15.75" spans="1:2">
      <c r="A12" s="9" t="s">
        <v>26</v>
      </c>
      <c r="B12" s="9">
        <v>11</v>
      </c>
    </row>
    <row r="13" ht="15.75" spans="1:2">
      <c r="A13" s="9" t="s">
        <v>27</v>
      </c>
      <c r="B13" s="9">
        <v>6</v>
      </c>
    </row>
    <row r="14" ht="15.75" spans="1:2">
      <c r="A14" s="9" t="s">
        <v>28</v>
      </c>
      <c r="B14" s="9">
        <v>2</v>
      </c>
    </row>
    <row r="15" ht="15.75" spans="1:2">
      <c r="A15" s="9" t="s">
        <v>29</v>
      </c>
      <c r="B15" s="9">
        <v>1</v>
      </c>
    </row>
    <row r="16" ht="15.75" spans="1:2">
      <c r="A16" s="9" t="s">
        <v>30</v>
      </c>
      <c r="B16" s="9">
        <v>3</v>
      </c>
    </row>
    <row r="17" ht="15.75" spans="1:2">
      <c r="A17" s="9" t="s">
        <v>31</v>
      </c>
      <c r="B17" s="9">
        <v>4</v>
      </c>
    </row>
    <row r="18" ht="15.75" spans="1:2">
      <c r="A18" s="9" t="s">
        <v>32</v>
      </c>
      <c r="B18" s="9">
        <v>2</v>
      </c>
    </row>
    <row r="19" ht="15.75" spans="1:2">
      <c r="A19" s="9" t="s">
        <v>33</v>
      </c>
      <c r="B19" s="9">
        <v>3</v>
      </c>
    </row>
    <row r="20" ht="15.75" spans="1:2">
      <c r="A20" s="9" t="s">
        <v>34</v>
      </c>
      <c r="B20" s="9">
        <v>1</v>
      </c>
    </row>
    <row r="21" ht="15.75" spans="1:2">
      <c r="A21" s="9" t="s">
        <v>35</v>
      </c>
      <c r="B21" s="9">
        <v>2</v>
      </c>
    </row>
    <row r="22" ht="15.75" spans="1:2">
      <c r="A22" s="9" t="s">
        <v>36</v>
      </c>
      <c r="B22" s="9">
        <v>1</v>
      </c>
    </row>
    <row r="23" ht="15.75" spans="1:2">
      <c r="A23" s="9" t="s">
        <v>37</v>
      </c>
      <c r="B23" s="9">
        <v>2</v>
      </c>
    </row>
    <row r="24" ht="15.75" spans="1:2">
      <c r="A24" s="9" t="s">
        <v>38</v>
      </c>
      <c r="B24" s="9">
        <v>1</v>
      </c>
    </row>
    <row r="25" ht="15.75" spans="1:2">
      <c r="A25" s="9" t="s">
        <v>39</v>
      </c>
      <c r="B25" s="9">
        <v>1</v>
      </c>
    </row>
    <row r="26" ht="15.75" spans="1:2">
      <c r="A26" s="9" t="s">
        <v>40</v>
      </c>
      <c r="B26" s="9">
        <v>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8"/>
  <sheetViews>
    <sheetView tabSelected="1" workbookViewId="0">
      <selection activeCell="B1" sqref="B1"/>
    </sheetView>
  </sheetViews>
  <sheetFormatPr defaultColWidth="9" defaultRowHeight="13.5"/>
  <cols>
    <col min="1" max="5" width="9.02654867256637"/>
  </cols>
  <sheetData>
    <row r="1" spans="1:13">
      <c r="A1" t="s">
        <v>41</v>
      </c>
      <c r="B1" t="s">
        <v>42</v>
      </c>
      <c r="C1" t="s">
        <v>43</v>
      </c>
      <c r="D1" t="s">
        <v>44</v>
      </c>
      <c r="E1" t="s">
        <v>45</v>
      </c>
      <c r="L1" t="s">
        <v>46</v>
      </c>
      <c r="M1" t="s">
        <v>47</v>
      </c>
    </row>
    <row r="2" spans="1:16">
      <c r="A2">
        <v>295</v>
      </c>
      <c r="B2">
        <v>0.09</v>
      </c>
      <c r="C2">
        <v>2000</v>
      </c>
      <c r="D2" t="s">
        <v>48</v>
      </c>
      <c r="E2">
        <v>65</v>
      </c>
      <c r="L2" t="s">
        <v>49</v>
      </c>
      <c r="M2">
        <v>295</v>
      </c>
      <c r="O2">
        <v>6986</v>
      </c>
      <c r="P2">
        <f t="shared" ref="P2:P11" si="0">O2/M2</f>
        <v>23.6813559322034</v>
      </c>
    </row>
    <row r="3" spans="1:16">
      <c r="A3">
        <v>235</v>
      </c>
      <c r="B3">
        <v>0.68</v>
      </c>
      <c r="C3">
        <v>1999</v>
      </c>
      <c r="D3" t="s">
        <v>50</v>
      </c>
      <c r="E3">
        <v>163</v>
      </c>
      <c r="L3" t="s">
        <v>51</v>
      </c>
      <c r="M3">
        <v>235</v>
      </c>
      <c r="N3" s="8">
        <v>0.2873</v>
      </c>
      <c r="O3">
        <v>13807</v>
      </c>
      <c r="P3">
        <f t="shared" si="0"/>
        <v>58.7531914893617</v>
      </c>
    </row>
    <row r="4" spans="1:16">
      <c r="A4">
        <v>54</v>
      </c>
      <c r="B4">
        <v>0.2</v>
      </c>
      <c r="C4">
        <v>2006</v>
      </c>
      <c r="D4" t="s">
        <v>52</v>
      </c>
      <c r="E4">
        <v>76</v>
      </c>
      <c r="L4" t="s">
        <v>53</v>
      </c>
      <c r="M4">
        <v>54</v>
      </c>
      <c r="N4" s="8">
        <v>0.066</v>
      </c>
      <c r="O4">
        <v>3155</v>
      </c>
      <c r="P4">
        <f t="shared" si="0"/>
        <v>58.4259259259259</v>
      </c>
    </row>
    <row r="5" spans="1:16">
      <c r="A5">
        <v>50</v>
      </c>
      <c r="B5">
        <v>0.06</v>
      </c>
      <c r="C5">
        <v>2010</v>
      </c>
      <c r="D5" t="s">
        <v>54</v>
      </c>
      <c r="E5">
        <v>47</v>
      </c>
      <c r="L5" t="s">
        <v>55</v>
      </c>
      <c r="M5">
        <v>50</v>
      </c>
      <c r="N5" s="8">
        <v>0.0611</v>
      </c>
      <c r="O5">
        <v>2937</v>
      </c>
      <c r="P5">
        <f t="shared" si="0"/>
        <v>58.74</v>
      </c>
    </row>
    <row r="6" spans="1:16">
      <c r="A6">
        <v>43</v>
      </c>
      <c r="B6">
        <v>0.1</v>
      </c>
      <c r="C6">
        <v>2006</v>
      </c>
      <c r="D6" t="s">
        <v>56</v>
      </c>
      <c r="E6">
        <v>38</v>
      </c>
      <c r="L6" t="s">
        <v>57</v>
      </c>
      <c r="M6">
        <v>43</v>
      </c>
      <c r="N6" s="8">
        <v>0.0526</v>
      </c>
      <c r="O6">
        <v>2663</v>
      </c>
      <c r="P6">
        <f t="shared" si="0"/>
        <v>61.9302325581395</v>
      </c>
    </row>
    <row r="7" spans="1:16">
      <c r="A7">
        <v>33</v>
      </c>
      <c r="B7">
        <v>0.17</v>
      </c>
      <c r="C7">
        <v>2004</v>
      </c>
      <c r="D7" t="s">
        <v>58</v>
      </c>
      <c r="E7">
        <v>72</v>
      </c>
      <c r="L7" t="s">
        <v>59</v>
      </c>
      <c r="M7">
        <v>33</v>
      </c>
      <c r="N7" s="8">
        <v>0.0403</v>
      </c>
      <c r="O7">
        <v>3472</v>
      </c>
      <c r="P7">
        <f t="shared" si="0"/>
        <v>105.212121212121</v>
      </c>
    </row>
    <row r="8" spans="1:16">
      <c r="A8">
        <v>32</v>
      </c>
      <c r="B8">
        <v>0.03</v>
      </c>
      <c r="C8">
        <v>2006</v>
      </c>
      <c r="D8" t="s">
        <v>60</v>
      </c>
      <c r="E8">
        <v>49</v>
      </c>
      <c r="L8" t="s">
        <v>61</v>
      </c>
      <c r="M8">
        <v>32</v>
      </c>
      <c r="N8" s="8">
        <v>0.0391</v>
      </c>
      <c r="O8">
        <v>1668</v>
      </c>
      <c r="P8">
        <f t="shared" si="0"/>
        <v>52.125</v>
      </c>
    </row>
    <row r="9" spans="1:16">
      <c r="A9">
        <v>30</v>
      </c>
      <c r="B9">
        <v>0.04</v>
      </c>
      <c r="C9">
        <v>2010</v>
      </c>
      <c r="D9" t="s">
        <v>62</v>
      </c>
      <c r="E9">
        <v>47</v>
      </c>
      <c r="L9" t="s">
        <v>63</v>
      </c>
      <c r="M9">
        <v>30</v>
      </c>
      <c r="N9" s="8">
        <v>0.0367</v>
      </c>
      <c r="O9">
        <v>2878</v>
      </c>
      <c r="P9">
        <f t="shared" si="0"/>
        <v>95.9333333333333</v>
      </c>
    </row>
    <row r="10" spans="1:16">
      <c r="A10">
        <v>28</v>
      </c>
      <c r="B10">
        <v>0.02</v>
      </c>
      <c r="C10">
        <v>2002</v>
      </c>
      <c r="D10" t="s">
        <v>64</v>
      </c>
      <c r="E10">
        <v>16</v>
      </c>
      <c r="L10" t="s">
        <v>65</v>
      </c>
      <c r="M10">
        <v>28</v>
      </c>
      <c r="N10" s="8">
        <v>0.0342</v>
      </c>
      <c r="O10">
        <v>1640</v>
      </c>
      <c r="P10">
        <f t="shared" si="0"/>
        <v>58.5714285714286</v>
      </c>
    </row>
    <row r="11" spans="1:16">
      <c r="A11">
        <v>26</v>
      </c>
      <c r="B11">
        <v>0.05</v>
      </c>
      <c r="C11">
        <v>2006</v>
      </c>
      <c r="D11" t="s">
        <v>66</v>
      </c>
      <c r="E11">
        <v>29</v>
      </c>
      <c r="L11" t="s">
        <v>67</v>
      </c>
      <c r="M11">
        <v>26</v>
      </c>
      <c r="N11" s="8">
        <v>0.0318</v>
      </c>
      <c r="O11">
        <v>537</v>
      </c>
      <c r="P11">
        <f t="shared" si="0"/>
        <v>20.6538461538462</v>
      </c>
    </row>
    <row r="12" spans="1:13">
      <c r="A12">
        <v>23</v>
      </c>
      <c r="B12">
        <v>0.01</v>
      </c>
      <c r="C12">
        <v>2013</v>
      </c>
      <c r="D12" t="s">
        <v>68</v>
      </c>
      <c r="E12">
        <v>14</v>
      </c>
      <c r="L12" t="s">
        <v>69</v>
      </c>
      <c r="M12">
        <v>284</v>
      </c>
    </row>
    <row r="13" spans="1:5">
      <c r="A13">
        <v>20</v>
      </c>
      <c r="B13">
        <v>0.04</v>
      </c>
      <c r="C13">
        <v>2007</v>
      </c>
      <c r="D13" t="s">
        <v>70</v>
      </c>
      <c r="E13">
        <v>54</v>
      </c>
    </row>
    <row r="14" spans="1:12">
      <c r="A14">
        <v>17</v>
      </c>
      <c r="B14">
        <v>0.03</v>
      </c>
      <c r="C14">
        <v>2001</v>
      </c>
      <c r="D14" t="s">
        <v>71</v>
      </c>
      <c r="E14">
        <v>40</v>
      </c>
      <c r="K14" t="s">
        <v>46</v>
      </c>
      <c r="L14" t="s">
        <v>47</v>
      </c>
    </row>
    <row r="15" spans="1:12">
      <c r="A15">
        <v>16</v>
      </c>
      <c r="B15">
        <v>0</v>
      </c>
      <c r="C15">
        <v>2014</v>
      </c>
      <c r="D15" t="s">
        <v>72</v>
      </c>
      <c r="E15">
        <v>21</v>
      </c>
      <c r="K15" t="s">
        <v>49</v>
      </c>
      <c r="L15">
        <v>295</v>
      </c>
    </row>
    <row r="16" spans="1:12">
      <c r="A16">
        <v>16</v>
      </c>
      <c r="B16">
        <v>0.05</v>
      </c>
      <c r="C16">
        <v>2014</v>
      </c>
      <c r="D16" t="s">
        <v>73</v>
      </c>
      <c r="E16">
        <v>8</v>
      </c>
      <c r="K16" t="s">
        <v>51</v>
      </c>
      <c r="L16">
        <v>235</v>
      </c>
    </row>
    <row r="17" spans="1:12">
      <c r="A17">
        <v>14</v>
      </c>
      <c r="B17">
        <v>0.04</v>
      </c>
      <c r="C17">
        <v>2007</v>
      </c>
      <c r="D17" t="s">
        <v>74</v>
      </c>
      <c r="E17">
        <v>18</v>
      </c>
      <c r="K17" t="s">
        <v>53</v>
      </c>
      <c r="L17">
        <v>54</v>
      </c>
    </row>
    <row r="18" spans="1:12">
      <c r="A18">
        <v>12</v>
      </c>
      <c r="B18">
        <v>0.04</v>
      </c>
      <c r="C18">
        <v>2020</v>
      </c>
      <c r="D18" t="s">
        <v>75</v>
      </c>
      <c r="E18">
        <v>37</v>
      </c>
      <c r="K18" t="s">
        <v>55</v>
      </c>
      <c r="L18">
        <v>50</v>
      </c>
    </row>
    <row r="19" spans="1:12">
      <c r="A19">
        <v>8</v>
      </c>
      <c r="B19">
        <v>0.02</v>
      </c>
      <c r="C19">
        <v>2017</v>
      </c>
      <c r="D19" t="s">
        <v>76</v>
      </c>
      <c r="E19">
        <v>20</v>
      </c>
      <c r="K19" t="s">
        <v>57</v>
      </c>
      <c r="L19">
        <v>43</v>
      </c>
    </row>
    <row r="20" spans="1:12">
      <c r="A20">
        <v>8</v>
      </c>
      <c r="B20">
        <v>0</v>
      </c>
      <c r="C20">
        <v>2009</v>
      </c>
      <c r="D20" t="s">
        <v>77</v>
      </c>
      <c r="E20">
        <v>12</v>
      </c>
      <c r="K20" t="s">
        <v>59</v>
      </c>
      <c r="L20">
        <v>33</v>
      </c>
    </row>
    <row r="21" spans="1:12">
      <c r="A21">
        <v>8</v>
      </c>
      <c r="B21">
        <v>0.02</v>
      </c>
      <c r="C21">
        <v>2019</v>
      </c>
      <c r="D21" t="s">
        <v>78</v>
      </c>
      <c r="E21">
        <v>14</v>
      </c>
      <c r="K21" t="s">
        <v>61</v>
      </c>
      <c r="L21">
        <v>32</v>
      </c>
    </row>
    <row r="22" spans="1:12">
      <c r="A22">
        <v>8</v>
      </c>
      <c r="B22">
        <v>0.02</v>
      </c>
      <c r="C22">
        <v>2018</v>
      </c>
      <c r="D22" t="s">
        <v>79</v>
      </c>
      <c r="E22">
        <v>11</v>
      </c>
      <c r="K22" t="s">
        <v>63</v>
      </c>
      <c r="L22">
        <v>30</v>
      </c>
    </row>
    <row r="23" spans="1:12">
      <c r="A23">
        <v>7</v>
      </c>
      <c r="B23">
        <v>0</v>
      </c>
      <c r="C23">
        <v>2018</v>
      </c>
      <c r="D23" t="s">
        <v>80</v>
      </c>
      <c r="E23">
        <v>5</v>
      </c>
      <c r="K23" t="s">
        <v>65</v>
      </c>
      <c r="L23">
        <v>28</v>
      </c>
    </row>
    <row r="24" spans="1:12">
      <c r="A24">
        <v>7</v>
      </c>
      <c r="B24">
        <v>0.02</v>
      </c>
      <c r="C24">
        <v>2021</v>
      </c>
      <c r="D24" t="s">
        <v>81</v>
      </c>
      <c r="E24">
        <v>16</v>
      </c>
      <c r="K24" t="s">
        <v>67</v>
      </c>
      <c r="L24">
        <v>26</v>
      </c>
    </row>
    <row r="25" spans="1:12">
      <c r="A25">
        <v>6</v>
      </c>
      <c r="B25">
        <v>0.01</v>
      </c>
      <c r="C25">
        <v>2017</v>
      </c>
      <c r="D25" t="s">
        <v>82</v>
      </c>
      <c r="E25">
        <v>11</v>
      </c>
      <c r="K25" t="s">
        <v>83</v>
      </c>
      <c r="L25">
        <v>23</v>
      </c>
    </row>
    <row r="26" spans="1:12">
      <c r="A26">
        <v>6</v>
      </c>
      <c r="B26">
        <v>0.06</v>
      </c>
      <c r="C26">
        <v>2016</v>
      </c>
      <c r="D26" t="s">
        <v>84</v>
      </c>
      <c r="E26">
        <v>4</v>
      </c>
      <c r="K26" t="s">
        <v>85</v>
      </c>
      <c r="L26">
        <v>20</v>
      </c>
    </row>
    <row r="27" spans="1:12">
      <c r="A27">
        <v>6</v>
      </c>
      <c r="B27">
        <v>0</v>
      </c>
      <c r="C27">
        <v>2009</v>
      </c>
      <c r="D27" t="s">
        <v>86</v>
      </c>
      <c r="E27">
        <v>6</v>
      </c>
      <c r="K27" t="s">
        <v>87</v>
      </c>
      <c r="L27">
        <v>17</v>
      </c>
    </row>
    <row r="28" spans="1:12">
      <c r="A28">
        <v>6</v>
      </c>
      <c r="B28">
        <v>0</v>
      </c>
      <c r="C28">
        <v>2017</v>
      </c>
      <c r="D28" t="s">
        <v>88</v>
      </c>
      <c r="E28">
        <v>10</v>
      </c>
      <c r="K28" t="s">
        <v>89</v>
      </c>
      <c r="L28">
        <v>16</v>
      </c>
    </row>
    <row r="29" spans="1:12">
      <c r="A29">
        <v>5</v>
      </c>
      <c r="B29">
        <v>0</v>
      </c>
      <c r="C29">
        <v>2018</v>
      </c>
      <c r="D29" t="s">
        <v>90</v>
      </c>
      <c r="E29">
        <v>6</v>
      </c>
      <c r="K29" t="s">
        <v>91</v>
      </c>
      <c r="L29">
        <v>16</v>
      </c>
    </row>
    <row r="30" spans="1:12">
      <c r="A30">
        <v>5</v>
      </c>
      <c r="B30">
        <v>0</v>
      </c>
      <c r="C30">
        <v>2019</v>
      </c>
      <c r="D30" t="s">
        <v>92</v>
      </c>
      <c r="E30">
        <v>5</v>
      </c>
      <c r="K30" t="s">
        <v>93</v>
      </c>
      <c r="L30">
        <v>14</v>
      </c>
    </row>
    <row r="31" spans="1:12">
      <c r="A31">
        <v>5</v>
      </c>
      <c r="B31">
        <v>0.06</v>
      </c>
      <c r="C31">
        <v>2018</v>
      </c>
      <c r="D31" t="s">
        <v>94</v>
      </c>
      <c r="E31">
        <v>7</v>
      </c>
      <c r="K31" t="s">
        <v>95</v>
      </c>
      <c r="L31">
        <v>12</v>
      </c>
    </row>
    <row r="32" spans="1:12">
      <c r="A32">
        <v>4</v>
      </c>
      <c r="B32">
        <v>0</v>
      </c>
      <c r="C32">
        <v>2017</v>
      </c>
      <c r="D32" t="s">
        <v>96</v>
      </c>
      <c r="E32">
        <v>1</v>
      </c>
      <c r="K32" t="s">
        <v>69</v>
      </c>
      <c r="L32">
        <v>166</v>
      </c>
    </row>
    <row r="33" spans="1:5">
      <c r="A33">
        <v>4</v>
      </c>
      <c r="B33">
        <v>0</v>
      </c>
      <c r="C33">
        <v>2019</v>
      </c>
      <c r="D33" t="s">
        <v>97</v>
      </c>
      <c r="E33">
        <v>6</v>
      </c>
    </row>
    <row r="34" spans="1:5">
      <c r="A34">
        <v>4</v>
      </c>
      <c r="B34">
        <v>0</v>
      </c>
      <c r="C34">
        <v>2020</v>
      </c>
      <c r="D34" t="s">
        <v>98</v>
      </c>
      <c r="E34">
        <v>7</v>
      </c>
    </row>
    <row r="35" spans="1:5">
      <c r="A35">
        <v>4</v>
      </c>
      <c r="B35">
        <v>0</v>
      </c>
      <c r="C35">
        <v>2019</v>
      </c>
      <c r="D35" t="s">
        <v>99</v>
      </c>
      <c r="E35">
        <v>6</v>
      </c>
    </row>
    <row r="36" spans="1:5">
      <c r="A36">
        <v>4</v>
      </c>
      <c r="B36">
        <v>0.01</v>
      </c>
      <c r="C36">
        <v>2020</v>
      </c>
      <c r="D36" t="s">
        <v>100</v>
      </c>
      <c r="E36">
        <v>9</v>
      </c>
    </row>
    <row r="37" spans="1:5">
      <c r="A37">
        <v>4</v>
      </c>
      <c r="B37">
        <v>0</v>
      </c>
      <c r="C37">
        <v>2021</v>
      </c>
      <c r="D37" t="s">
        <v>101</v>
      </c>
      <c r="E37">
        <v>3</v>
      </c>
    </row>
    <row r="38" spans="1:5">
      <c r="A38">
        <v>4</v>
      </c>
      <c r="B38">
        <v>0</v>
      </c>
      <c r="C38">
        <v>2019</v>
      </c>
      <c r="D38" t="s">
        <v>102</v>
      </c>
      <c r="E38">
        <v>2</v>
      </c>
    </row>
    <row r="39" spans="1:5">
      <c r="A39">
        <v>4</v>
      </c>
      <c r="B39">
        <v>0</v>
      </c>
      <c r="C39">
        <v>2010</v>
      </c>
      <c r="D39" t="s">
        <v>103</v>
      </c>
      <c r="E39">
        <v>7</v>
      </c>
    </row>
    <row r="40" spans="1:5">
      <c r="A40">
        <v>4</v>
      </c>
      <c r="B40">
        <v>0</v>
      </c>
      <c r="C40">
        <v>2020</v>
      </c>
      <c r="D40" t="s">
        <v>104</v>
      </c>
      <c r="E40">
        <v>4</v>
      </c>
    </row>
    <row r="41" ht="27" spans="1:5">
      <c r="A41">
        <v>4</v>
      </c>
      <c r="B41">
        <v>0.02</v>
      </c>
      <c r="C41">
        <v>2021</v>
      </c>
      <c r="D41" s="7" t="s">
        <v>105</v>
      </c>
      <c r="E41">
        <v>6</v>
      </c>
    </row>
    <row r="42" spans="1:5">
      <c r="A42" s="6">
        <v>4</v>
      </c>
      <c r="B42" s="6">
        <v>0</v>
      </c>
      <c r="C42" s="6">
        <v>2012</v>
      </c>
      <c r="D42" s="7" t="s">
        <v>106</v>
      </c>
      <c r="E42">
        <v>1</v>
      </c>
    </row>
    <row r="43" spans="1:5">
      <c r="A43">
        <v>3</v>
      </c>
      <c r="B43">
        <v>0</v>
      </c>
      <c r="C43">
        <v>2022</v>
      </c>
      <c r="D43" t="s">
        <v>107</v>
      </c>
      <c r="E43">
        <v>4</v>
      </c>
    </row>
    <row r="44" spans="1:5">
      <c r="A44">
        <v>2</v>
      </c>
      <c r="B44">
        <v>0</v>
      </c>
      <c r="C44">
        <v>2018</v>
      </c>
      <c r="D44" t="s">
        <v>108</v>
      </c>
      <c r="E44">
        <v>2</v>
      </c>
    </row>
    <row r="45" spans="1:5">
      <c r="A45">
        <v>2</v>
      </c>
      <c r="B45">
        <v>0</v>
      </c>
      <c r="C45">
        <v>2018</v>
      </c>
      <c r="D45" t="s">
        <v>109</v>
      </c>
      <c r="E45">
        <v>2</v>
      </c>
    </row>
    <row r="46" spans="1:5">
      <c r="A46">
        <v>2</v>
      </c>
      <c r="B46">
        <v>0</v>
      </c>
      <c r="C46">
        <v>2024</v>
      </c>
      <c r="D46" t="s">
        <v>110</v>
      </c>
      <c r="E46">
        <v>4</v>
      </c>
    </row>
    <row r="47" spans="1:5">
      <c r="A47">
        <v>2</v>
      </c>
      <c r="B47">
        <v>0</v>
      </c>
      <c r="C47">
        <v>2021</v>
      </c>
      <c r="D47" t="s">
        <v>111</v>
      </c>
      <c r="E47">
        <v>5</v>
      </c>
    </row>
    <row r="48" spans="1:5">
      <c r="A48">
        <v>2</v>
      </c>
      <c r="B48">
        <v>0</v>
      </c>
      <c r="C48">
        <v>2016</v>
      </c>
      <c r="D48" t="s">
        <v>112</v>
      </c>
      <c r="E48">
        <v>1</v>
      </c>
    </row>
    <row r="49" spans="1:5">
      <c r="A49">
        <v>2</v>
      </c>
      <c r="B49">
        <v>0</v>
      </c>
      <c r="C49">
        <v>2018</v>
      </c>
      <c r="D49" t="s">
        <v>113</v>
      </c>
      <c r="E49">
        <v>7</v>
      </c>
    </row>
    <row r="50" spans="1:5">
      <c r="A50">
        <v>2</v>
      </c>
      <c r="B50">
        <v>0</v>
      </c>
      <c r="C50">
        <v>2018</v>
      </c>
      <c r="D50" t="s">
        <v>114</v>
      </c>
      <c r="E50">
        <v>5</v>
      </c>
    </row>
    <row r="51" spans="1:5">
      <c r="A51">
        <v>2</v>
      </c>
      <c r="B51">
        <v>0</v>
      </c>
      <c r="C51">
        <v>2018</v>
      </c>
      <c r="D51" t="s">
        <v>115</v>
      </c>
      <c r="E51">
        <v>4</v>
      </c>
    </row>
    <row r="52" spans="1:5">
      <c r="A52">
        <v>2</v>
      </c>
      <c r="B52">
        <v>0</v>
      </c>
      <c r="C52">
        <v>2019</v>
      </c>
      <c r="D52" t="s">
        <v>116</v>
      </c>
      <c r="E52">
        <v>0</v>
      </c>
    </row>
    <row r="53" spans="1:5">
      <c r="A53">
        <v>2</v>
      </c>
      <c r="B53">
        <v>0</v>
      </c>
      <c r="C53">
        <v>2019</v>
      </c>
      <c r="D53" t="s">
        <v>117</v>
      </c>
      <c r="E53">
        <v>2</v>
      </c>
    </row>
    <row r="54" spans="1:5">
      <c r="A54">
        <v>2</v>
      </c>
      <c r="B54">
        <v>0</v>
      </c>
      <c r="C54">
        <v>2019</v>
      </c>
      <c r="D54" t="s">
        <v>118</v>
      </c>
      <c r="E54">
        <v>3</v>
      </c>
    </row>
    <row r="55" spans="1:5">
      <c r="A55">
        <v>1</v>
      </c>
      <c r="B55">
        <v>0</v>
      </c>
      <c r="C55">
        <v>2020</v>
      </c>
      <c r="D55" t="s">
        <v>119</v>
      </c>
      <c r="E55">
        <v>1</v>
      </c>
    </row>
    <row r="56" spans="1:5">
      <c r="A56">
        <v>1</v>
      </c>
      <c r="B56">
        <v>0</v>
      </c>
      <c r="C56">
        <v>2022</v>
      </c>
      <c r="D56" t="s">
        <v>120</v>
      </c>
      <c r="E56">
        <v>0</v>
      </c>
    </row>
    <row r="57" spans="1:5">
      <c r="A57">
        <v>1</v>
      </c>
      <c r="B57">
        <v>0</v>
      </c>
      <c r="C57">
        <v>2021</v>
      </c>
      <c r="D57" t="s">
        <v>121</v>
      </c>
      <c r="E57">
        <v>1</v>
      </c>
    </row>
    <row r="58" spans="1:5">
      <c r="A58">
        <v>1</v>
      </c>
      <c r="B58">
        <v>0</v>
      </c>
      <c r="C58">
        <v>2024</v>
      </c>
      <c r="D58" t="s">
        <v>122</v>
      </c>
      <c r="E58">
        <v>4</v>
      </c>
    </row>
    <row r="59" spans="1:5">
      <c r="A59">
        <v>1</v>
      </c>
      <c r="B59">
        <v>0</v>
      </c>
      <c r="C59">
        <v>2022</v>
      </c>
      <c r="D59" t="s">
        <v>123</v>
      </c>
      <c r="E59">
        <v>5</v>
      </c>
    </row>
    <row r="60" spans="1:5">
      <c r="A60">
        <v>1</v>
      </c>
      <c r="B60">
        <v>0</v>
      </c>
      <c r="C60">
        <v>2018</v>
      </c>
      <c r="D60" t="s">
        <v>124</v>
      </c>
      <c r="E60">
        <v>1</v>
      </c>
    </row>
    <row r="61" spans="1:5">
      <c r="A61">
        <v>1</v>
      </c>
      <c r="B61">
        <v>0</v>
      </c>
      <c r="C61">
        <v>2023</v>
      </c>
      <c r="D61" t="s">
        <v>125</v>
      </c>
      <c r="E61">
        <v>1</v>
      </c>
    </row>
    <row r="62" spans="1:5">
      <c r="A62">
        <v>1</v>
      </c>
      <c r="B62">
        <v>0</v>
      </c>
      <c r="C62">
        <v>2022</v>
      </c>
      <c r="D62" t="s">
        <v>126</v>
      </c>
      <c r="E62">
        <v>2</v>
      </c>
    </row>
    <row r="63" spans="1:5">
      <c r="A63">
        <v>1</v>
      </c>
      <c r="B63">
        <v>0</v>
      </c>
      <c r="C63">
        <v>2024</v>
      </c>
      <c r="D63" t="s">
        <v>127</v>
      </c>
      <c r="E63">
        <v>3</v>
      </c>
    </row>
    <row r="64" spans="1:5">
      <c r="A64">
        <v>1</v>
      </c>
      <c r="B64">
        <v>0</v>
      </c>
      <c r="C64">
        <v>2024</v>
      </c>
      <c r="D64" t="s">
        <v>128</v>
      </c>
      <c r="E64">
        <v>5</v>
      </c>
    </row>
    <row r="65" spans="1:5">
      <c r="A65">
        <v>1</v>
      </c>
      <c r="B65">
        <v>0</v>
      </c>
      <c r="C65">
        <v>2022</v>
      </c>
      <c r="D65" t="s">
        <v>129</v>
      </c>
      <c r="E65">
        <v>1</v>
      </c>
    </row>
    <row r="66" spans="1:5">
      <c r="A66">
        <v>1</v>
      </c>
      <c r="B66">
        <v>0</v>
      </c>
      <c r="C66">
        <v>2017</v>
      </c>
      <c r="D66" t="s">
        <v>130</v>
      </c>
      <c r="E66">
        <v>1</v>
      </c>
    </row>
    <row r="67" spans="1:5">
      <c r="A67">
        <v>1</v>
      </c>
      <c r="B67">
        <v>0</v>
      </c>
      <c r="C67">
        <v>2022</v>
      </c>
      <c r="D67" t="s">
        <v>131</v>
      </c>
      <c r="E67">
        <v>0</v>
      </c>
    </row>
    <row r="68" spans="1:5">
      <c r="A68">
        <v>1</v>
      </c>
      <c r="B68">
        <v>0</v>
      </c>
      <c r="C68">
        <v>2021</v>
      </c>
      <c r="D68" t="s">
        <v>132</v>
      </c>
      <c r="E68">
        <v>1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34"/>
  <sheetViews>
    <sheetView workbookViewId="0">
      <selection activeCell="I8" sqref="I8"/>
    </sheetView>
  </sheetViews>
  <sheetFormatPr defaultColWidth="9" defaultRowHeight="13.5" outlineLevelCol="4"/>
  <cols>
    <col min="1" max="3" width="9.02654867256637"/>
    <col min="4" max="4" width="33.7964601769912" customWidth="1"/>
    <col min="5" max="5" width="9.02654867256637"/>
  </cols>
  <sheetData>
    <row r="1" spans="1:5">
      <c r="A1" t="s">
        <v>41</v>
      </c>
      <c r="B1" t="s">
        <v>42</v>
      </c>
      <c r="C1" t="s">
        <v>43</v>
      </c>
      <c r="D1" t="s">
        <v>133</v>
      </c>
      <c r="E1" t="s">
        <v>45</v>
      </c>
    </row>
    <row r="2" spans="1:5">
      <c r="A2" s="6">
        <v>47</v>
      </c>
      <c r="B2" s="6">
        <v>0.19</v>
      </c>
      <c r="C2" s="6">
        <v>2012</v>
      </c>
      <c r="D2" t="s">
        <v>134</v>
      </c>
      <c r="E2">
        <v>25</v>
      </c>
    </row>
    <row r="3" spans="1:5">
      <c r="A3" s="6">
        <v>38</v>
      </c>
      <c r="B3" s="6">
        <v>0.11</v>
      </c>
      <c r="C3" s="6">
        <v>2014</v>
      </c>
      <c r="D3" t="s">
        <v>135</v>
      </c>
      <c r="E3">
        <v>38</v>
      </c>
    </row>
    <row r="4" spans="1:5">
      <c r="A4" s="6">
        <v>37</v>
      </c>
      <c r="B4" s="6">
        <v>0.01</v>
      </c>
      <c r="C4" s="6">
        <v>2018</v>
      </c>
      <c r="D4" t="s">
        <v>136</v>
      </c>
      <c r="E4">
        <v>24</v>
      </c>
    </row>
    <row r="5" spans="1:5">
      <c r="A5" s="6">
        <v>32</v>
      </c>
      <c r="B5" s="6">
        <v>0.04</v>
      </c>
      <c r="C5" s="6">
        <v>2014</v>
      </c>
      <c r="D5" t="s">
        <v>137</v>
      </c>
      <c r="E5">
        <v>38</v>
      </c>
    </row>
    <row r="6" spans="1:5">
      <c r="A6" s="6">
        <v>28</v>
      </c>
      <c r="B6" s="6">
        <v>0.03</v>
      </c>
      <c r="C6" s="6">
        <v>2016</v>
      </c>
      <c r="D6" t="s">
        <v>138</v>
      </c>
      <c r="E6">
        <v>9</v>
      </c>
    </row>
    <row r="7" spans="1:5">
      <c r="A7" s="6">
        <v>22</v>
      </c>
      <c r="B7" s="6">
        <v>0.04</v>
      </c>
      <c r="C7" s="6">
        <v>2017</v>
      </c>
      <c r="D7" t="s">
        <v>139</v>
      </c>
      <c r="E7">
        <v>7</v>
      </c>
    </row>
    <row r="8" spans="1:5">
      <c r="A8" s="6">
        <v>20</v>
      </c>
      <c r="B8" s="6">
        <v>0</v>
      </c>
      <c r="C8" s="6">
        <v>2018</v>
      </c>
      <c r="D8" t="s">
        <v>140</v>
      </c>
      <c r="E8">
        <v>4</v>
      </c>
    </row>
    <row r="9" spans="1:5">
      <c r="A9" s="6">
        <v>17</v>
      </c>
      <c r="B9" s="6">
        <v>0.01</v>
      </c>
      <c r="C9" s="6">
        <v>2018</v>
      </c>
      <c r="D9" t="s">
        <v>141</v>
      </c>
      <c r="E9">
        <v>12</v>
      </c>
    </row>
    <row r="10" spans="1:5">
      <c r="A10" s="6">
        <v>15</v>
      </c>
      <c r="B10" s="6">
        <v>0.01</v>
      </c>
      <c r="C10" s="6">
        <v>2019</v>
      </c>
      <c r="D10" t="s">
        <v>142</v>
      </c>
      <c r="E10">
        <v>31</v>
      </c>
    </row>
    <row r="11" spans="1:5">
      <c r="A11" s="6">
        <v>13</v>
      </c>
      <c r="B11" s="6">
        <v>0.07</v>
      </c>
      <c r="C11" s="6">
        <v>2006</v>
      </c>
      <c r="D11" t="s">
        <v>143</v>
      </c>
      <c r="E11">
        <v>27</v>
      </c>
    </row>
    <row r="12" spans="1:5">
      <c r="A12" s="6">
        <v>13</v>
      </c>
      <c r="B12" s="6">
        <v>0.05</v>
      </c>
      <c r="C12" s="6">
        <v>2021</v>
      </c>
      <c r="D12" s="6" t="s">
        <v>142</v>
      </c>
      <c r="E12">
        <v>22</v>
      </c>
    </row>
    <row r="13" spans="1:5">
      <c r="A13" s="6">
        <v>12</v>
      </c>
      <c r="B13" s="6">
        <v>0</v>
      </c>
      <c r="C13" s="6">
        <v>2000</v>
      </c>
      <c r="D13" s="6" t="s">
        <v>144</v>
      </c>
      <c r="E13">
        <v>29</v>
      </c>
    </row>
    <row r="14" ht="27" spans="1:5">
      <c r="A14" s="6">
        <v>11</v>
      </c>
      <c r="B14" s="6">
        <v>0.06</v>
      </c>
      <c r="C14" s="6">
        <v>2017</v>
      </c>
      <c r="D14" s="6" t="s">
        <v>145</v>
      </c>
      <c r="E14">
        <v>8</v>
      </c>
    </row>
    <row r="15" spans="1:5">
      <c r="A15" s="6">
        <v>11</v>
      </c>
      <c r="B15" s="6">
        <v>0.1</v>
      </c>
      <c r="C15" s="6">
        <v>2013</v>
      </c>
      <c r="D15" s="6" t="s">
        <v>146</v>
      </c>
      <c r="E15">
        <v>6</v>
      </c>
    </row>
    <row r="16" spans="1:5">
      <c r="A16" s="6">
        <v>11</v>
      </c>
      <c r="B16" s="6">
        <v>0.06</v>
      </c>
      <c r="C16" s="6">
        <v>2017</v>
      </c>
      <c r="D16" s="6" t="s">
        <v>147</v>
      </c>
      <c r="E16">
        <v>14</v>
      </c>
    </row>
    <row r="17" spans="1:5">
      <c r="A17" s="6">
        <v>11</v>
      </c>
      <c r="B17" s="6">
        <v>0</v>
      </c>
      <c r="C17" s="6">
        <v>2020</v>
      </c>
      <c r="D17" s="6" t="s">
        <v>148</v>
      </c>
      <c r="E17">
        <v>23</v>
      </c>
    </row>
    <row r="18" ht="27" spans="1:5">
      <c r="A18" s="6">
        <v>10</v>
      </c>
      <c r="B18" s="6">
        <v>0.04</v>
      </c>
      <c r="C18" s="6">
        <v>2020</v>
      </c>
      <c r="D18" s="6" t="s">
        <v>149</v>
      </c>
      <c r="E18">
        <v>31</v>
      </c>
    </row>
    <row r="19" spans="1:5">
      <c r="A19" s="6">
        <v>10</v>
      </c>
      <c r="B19" s="6">
        <v>0</v>
      </c>
      <c r="C19" s="6">
        <v>2020</v>
      </c>
      <c r="D19" s="6" t="s">
        <v>150</v>
      </c>
      <c r="E19">
        <v>9</v>
      </c>
    </row>
    <row r="20" spans="1:5">
      <c r="A20" s="6">
        <v>10</v>
      </c>
      <c r="B20" s="6">
        <v>0.02</v>
      </c>
      <c r="C20" s="6">
        <v>2018</v>
      </c>
      <c r="D20" s="6" t="s">
        <v>151</v>
      </c>
      <c r="E20">
        <v>9</v>
      </c>
    </row>
    <row r="21" spans="1:5">
      <c r="A21" s="6">
        <v>9</v>
      </c>
      <c r="B21" s="6">
        <v>0.22</v>
      </c>
      <c r="C21" s="6">
        <v>2013</v>
      </c>
      <c r="D21" s="6" t="s">
        <v>152</v>
      </c>
      <c r="E21">
        <v>4</v>
      </c>
    </row>
    <row r="22" spans="1:5">
      <c r="A22" s="6">
        <v>9</v>
      </c>
      <c r="B22" s="6">
        <v>0.01</v>
      </c>
      <c r="C22" s="6">
        <v>2021</v>
      </c>
      <c r="D22" s="6" t="s">
        <v>153</v>
      </c>
      <c r="E22">
        <v>3</v>
      </c>
    </row>
    <row r="23" spans="1:5">
      <c r="A23" s="6">
        <v>9</v>
      </c>
      <c r="B23" s="6">
        <v>0.07</v>
      </c>
      <c r="C23" s="6">
        <v>2014</v>
      </c>
      <c r="D23" s="6" t="s">
        <v>154</v>
      </c>
      <c r="E23">
        <v>6</v>
      </c>
    </row>
    <row r="24" ht="27" spans="1:5">
      <c r="A24" s="6">
        <v>9</v>
      </c>
      <c r="B24" s="6">
        <v>0.01</v>
      </c>
      <c r="C24" s="6">
        <v>2016</v>
      </c>
      <c r="D24" s="6" t="s">
        <v>155</v>
      </c>
      <c r="E24">
        <v>4</v>
      </c>
    </row>
    <row r="25" spans="1:5">
      <c r="A25" s="6">
        <v>8</v>
      </c>
      <c r="B25" s="6">
        <v>0.01</v>
      </c>
      <c r="C25" s="6">
        <v>2019</v>
      </c>
      <c r="D25" s="6" t="s">
        <v>156</v>
      </c>
      <c r="E25">
        <v>8</v>
      </c>
    </row>
    <row r="26" spans="1:5">
      <c r="A26" s="6">
        <v>8</v>
      </c>
      <c r="B26" s="6">
        <v>0.01</v>
      </c>
      <c r="C26" s="6">
        <v>2017</v>
      </c>
      <c r="D26" s="6" t="s">
        <v>157</v>
      </c>
      <c r="E26">
        <v>6</v>
      </c>
    </row>
    <row r="27" ht="27" spans="1:5">
      <c r="A27" s="6">
        <v>8</v>
      </c>
      <c r="B27" s="6">
        <v>0.03</v>
      </c>
      <c r="C27" s="6">
        <v>2017</v>
      </c>
      <c r="D27" s="6" t="s">
        <v>158</v>
      </c>
      <c r="E27">
        <v>11</v>
      </c>
    </row>
    <row r="28" ht="27" spans="1:5">
      <c r="A28" s="6">
        <v>8</v>
      </c>
      <c r="B28" s="6">
        <v>0.17</v>
      </c>
      <c r="C28" s="6">
        <v>2007</v>
      </c>
      <c r="D28" s="6" t="s">
        <v>159</v>
      </c>
      <c r="E28">
        <v>8</v>
      </c>
    </row>
    <row r="29" spans="1:5">
      <c r="A29" s="6">
        <v>7</v>
      </c>
      <c r="B29" s="6">
        <v>0.05</v>
      </c>
      <c r="C29" s="6">
        <v>2016</v>
      </c>
      <c r="D29" s="6" t="s">
        <v>160</v>
      </c>
      <c r="E29">
        <v>8</v>
      </c>
    </row>
    <row r="30" spans="1:5">
      <c r="A30" s="6">
        <v>7</v>
      </c>
      <c r="B30" s="6">
        <v>0.02</v>
      </c>
      <c r="C30" s="6">
        <v>2010</v>
      </c>
      <c r="D30" s="6" t="s">
        <v>161</v>
      </c>
      <c r="E30">
        <v>10</v>
      </c>
    </row>
    <row r="31" spans="1:5">
      <c r="A31" s="6">
        <v>7</v>
      </c>
      <c r="B31" s="6">
        <v>0</v>
      </c>
      <c r="C31" s="6">
        <v>2017</v>
      </c>
      <c r="D31" s="6" t="s">
        <v>162</v>
      </c>
      <c r="E31">
        <v>13</v>
      </c>
    </row>
    <row r="32" ht="27" spans="1:5">
      <c r="A32" s="6">
        <v>7</v>
      </c>
      <c r="B32" s="6">
        <v>0.02</v>
      </c>
      <c r="C32" s="6">
        <v>2003</v>
      </c>
      <c r="D32" s="6" t="s">
        <v>163</v>
      </c>
      <c r="E32">
        <v>6</v>
      </c>
    </row>
    <row r="33" spans="1:5">
      <c r="A33" s="6">
        <v>7</v>
      </c>
      <c r="B33" s="6">
        <v>0</v>
      </c>
      <c r="C33" s="6">
        <v>2017</v>
      </c>
      <c r="D33" s="6" t="s">
        <v>164</v>
      </c>
      <c r="E33">
        <v>19</v>
      </c>
    </row>
    <row r="34" spans="1:5">
      <c r="A34" s="6">
        <v>7</v>
      </c>
      <c r="B34" s="6">
        <v>0.02</v>
      </c>
      <c r="C34" s="6">
        <v>2003</v>
      </c>
      <c r="D34" s="6" t="s">
        <v>165</v>
      </c>
      <c r="E34">
        <v>5</v>
      </c>
    </row>
    <row r="35" spans="1:5">
      <c r="A35" s="6">
        <v>7</v>
      </c>
      <c r="B35" s="6">
        <v>0.02</v>
      </c>
      <c r="C35" s="6">
        <v>2013</v>
      </c>
      <c r="D35" s="6" t="s">
        <v>166</v>
      </c>
      <c r="E35">
        <v>5</v>
      </c>
    </row>
    <row r="36" spans="1:5">
      <c r="A36" s="6">
        <v>7</v>
      </c>
      <c r="B36" s="6">
        <v>0.05</v>
      </c>
      <c r="C36" s="6">
        <v>2016</v>
      </c>
      <c r="D36" s="6" t="s">
        <v>167</v>
      </c>
      <c r="E36">
        <v>9</v>
      </c>
    </row>
    <row r="37" spans="1:5">
      <c r="A37" s="6">
        <v>7</v>
      </c>
      <c r="B37" s="6">
        <v>0.05</v>
      </c>
      <c r="C37" s="6">
        <v>2012</v>
      </c>
      <c r="D37" s="6" t="s">
        <v>168</v>
      </c>
      <c r="E37">
        <v>4</v>
      </c>
    </row>
    <row r="38" ht="27" spans="1:5">
      <c r="A38" s="6">
        <v>6</v>
      </c>
      <c r="B38" s="6">
        <v>0</v>
      </c>
      <c r="C38" s="6">
        <v>2018</v>
      </c>
      <c r="D38" s="6" t="s">
        <v>169</v>
      </c>
      <c r="E38">
        <v>25</v>
      </c>
    </row>
    <row r="39" spans="1:5">
      <c r="A39" s="6">
        <v>6</v>
      </c>
      <c r="B39" s="6">
        <v>0</v>
      </c>
      <c r="C39" s="6">
        <v>2021</v>
      </c>
      <c r="D39" s="6" t="s">
        <v>170</v>
      </c>
      <c r="E39">
        <v>8</v>
      </c>
    </row>
    <row r="40" spans="1:5">
      <c r="A40" s="6">
        <v>6</v>
      </c>
      <c r="B40" s="6">
        <v>0.11</v>
      </c>
      <c r="C40" s="6">
        <v>2012</v>
      </c>
      <c r="D40" s="6" t="s">
        <v>171</v>
      </c>
      <c r="E40">
        <v>2</v>
      </c>
    </row>
    <row r="41" spans="1:5">
      <c r="A41" s="6">
        <v>6</v>
      </c>
      <c r="B41" s="6">
        <v>0.02</v>
      </c>
      <c r="C41" s="6">
        <v>2019</v>
      </c>
      <c r="D41" s="6" t="s">
        <v>172</v>
      </c>
      <c r="E41">
        <v>11</v>
      </c>
    </row>
    <row r="42" ht="27" spans="1:5">
      <c r="A42" s="6">
        <v>6</v>
      </c>
      <c r="B42" s="6">
        <v>0</v>
      </c>
      <c r="C42" s="6">
        <v>2020</v>
      </c>
      <c r="D42" s="6" t="s">
        <v>173</v>
      </c>
      <c r="E42">
        <v>3</v>
      </c>
    </row>
    <row r="43" spans="1:5">
      <c r="A43" s="6">
        <v>6</v>
      </c>
      <c r="B43" s="6">
        <v>0</v>
      </c>
      <c r="C43" s="6">
        <v>2007</v>
      </c>
      <c r="D43" s="6" t="s">
        <v>174</v>
      </c>
      <c r="E43">
        <v>5</v>
      </c>
    </row>
    <row r="44" spans="1:5">
      <c r="A44" s="6">
        <v>6</v>
      </c>
      <c r="B44" s="6">
        <v>0.01</v>
      </c>
      <c r="C44" s="6">
        <v>2019</v>
      </c>
      <c r="D44" s="6" t="s">
        <v>175</v>
      </c>
      <c r="E44">
        <v>5</v>
      </c>
    </row>
    <row r="45" spans="1:5">
      <c r="A45" s="6">
        <v>6</v>
      </c>
      <c r="B45" s="6">
        <v>0.02</v>
      </c>
      <c r="C45" s="6">
        <v>2022</v>
      </c>
      <c r="D45" s="6" t="s">
        <v>176</v>
      </c>
      <c r="E45">
        <v>12</v>
      </c>
    </row>
    <row r="46" ht="27" spans="1:5">
      <c r="A46" s="6">
        <v>6</v>
      </c>
      <c r="B46" s="6">
        <v>0</v>
      </c>
      <c r="C46" s="6">
        <v>2021</v>
      </c>
      <c r="D46" s="6" t="s">
        <v>177</v>
      </c>
      <c r="E46">
        <v>4</v>
      </c>
    </row>
    <row r="47" spans="1:5">
      <c r="A47" s="6">
        <v>6</v>
      </c>
      <c r="B47" s="6">
        <v>0.01</v>
      </c>
      <c r="C47" s="6">
        <v>2021</v>
      </c>
      <c r="D47" s="6" t="s">
        <v>178</v>
      </c>
      <c r="E47">
        <v>9</v>
      </c>
    </row>
    <row r="48" spans="1:5">
      <c r="A48" s="6">
        <v>6</v>
      </c>
      <c r="B48" s="6">
        <v>0.03</v>
      </c>
      <c r="C48" s="6">
        <v>2020</v>
      </c>
      <c r="D48" s="6" t="s">
        <v>179</v>
      </c>
      <c r="E48">
        <v>7</v>
      </c>
    </row>
    <row r="49" spans="1:5">
      <c r="A49" s="6">
        <v>5</v>
      </c>
      <c r="B49" s="6">
        <v>0.05</v>
      </c>
      <c r="C49" s="6">
        <v>2022</v>
      </c>
      <c r="D49" s="6" t="s">
        <v>180</v>
      </c>
      <c r="E49">
        <v>4</v>
      </c>
    </row>
    <row r="50" spans="1:5">
      <c r="A50" s="6">
        <v>5</v>
      </c>
      <c r="B50" s="6">
        <v>0.01</v>
      </c>
      <c r="C50" s="6">
        <v>2021</v>
      </c>
      <c r="D50" s="6" t="s">
        <v>181</v>
      </c>
      <c r="E50">
        <v>10</v>
      </c>
    </row>
    <row r="51" ht="40.5" spans="1:5">
      <c r="A51" s="6">
        <v>5</v>
      </c>
      <c r="B51" s="6">
        <v>0</v>
      </c>
      <c r="C51" s="6">
        <v>2020</v>
      </c>
      <c r="D51" s="6" t="s">
        <v>182</v>
      </c>
      <c r="E51">
        <v>6</v>
      </c>
    </row>
    <row r="52" spans="1:5">
      <c r="A52" s="6">
        <v>5</v>
      </c>
      <c r="B52" s="6">
        <v>0.01</v>
      </c>
      <c r="C52" s="6">
        <v>2014</v>
      </c>
      <c r="D52" s="6" t="s">
        <v>183</v>
      </c>
      <c r="E52">
        <v>16</v>
      </c>
    </row>
    <row r="53" spans="1:5">
      <c r="A53" s="6">
        <v>5</v>
      </c>
      <c r="B53" s="6">
        <v>0.05</v>
      </c>
      <c r="C53" s="6">
        <v>2004</v>
      </c>
      <c r="D53" s="6" t="s">
        <v>184</v>
      </c>
      <c r="E53">
        <v>5</v>
      </c>
    </row>
    <row r="54" ht="27" spans="1:5">
      <c r="A54" s="6">
        <v>5</v>
      </c>
      <c r="B54" s="6">
        <v>0.01</v>
      </c>
      <c r="C54" s="6">
        <v>2021</v>
      </c>
      <c r="D54" s="6" t="s">
        <v>185</v>
      </c>
      <c r="E54">
        <v>10</v>
      </c>
    </row>
    <row r="55" ht="27" spans="1:5">
      <c r="A55" s="6">
        <v>5</v>
      </c>
      <c r="B55" s="6">
        <v>0</v>
      </c>
      <c r="C55" s="6">
        <v>2019</v>
      </c>
      <c r="D55" s="6" t="s">
        <v>186</v>
      </c>
      <c r="E55">
        <v>16</v>
      </c>
    </row>
    <row r="56" spans="1:5">
      <c r="A56" s="6">
        <v>5</v>
      </c>
      <c r="B56" s="6">
        <v>0.01</v>
      </c>
      <c r="C56" s="6">
        <v>2017</v>
      </c>
      <c r="D56" s="6" t="s">
        <v>187</v>
      </c>
      <c r="E56">
        <v>0</v>
      </c>
    </row>
    <row r="57" spans="1:5">
      <c r="A57" s="6">
        <v>5</v>
      </c>
      <c r="B57" s="6">
        <v>0</v>
      </c>
      <c r="C57" s="6">
        <v>2016</v>
      </c>
      <c r="D57" s="6" t="s">
        <v>188</v>
      </c>
      <c r="E57">
        <v>0</v>
      </c>
    </row>
    <row r="58" spans="1:5">
      <c r="A58" s="6">
        <v>5</v>
      </c>
      <c r="B58" s="6">
        <v>0.03</v>
      </c>
      <c r="C58" s="6">
        <v>2002</v>
      </c>
      <c r="D58" s="6" t="s">
        <v>189</v>
      </c>
      <c r="E58">
        <v>9</v>
      </c>
    </row>
    <row r="59" ht="40.5" spans="1:5">
      <c r="A59" s="6">
        <v>5</v>
      </c>
      <c r="B59" s="6">
        <v>0</v>
      </c>
      <c r="C59" s="6">
        <v>2014</v>
      </c>
      <c r="D59" s="6" t="s">
        <v>190</v>
      </c>
      <c r="E59">
        <v>1</v>
      </c>
    </row>
    <row r="60" spans="1:5">
      <c r="A60" s="6">
        <v>5</v>
      </c>
      <c r="B60" s="6">
        <v>0.04</v>
      </c>
      <c r="C60" s="6">
        <v>2016</v>
      </c>
      <c r="D60" s="6" t="s">
        <v>191</v>
      </c>
      <c r="E60">
        <v>9</v>
      </c>
    </row>
    <row r="61" ht="27" spans="1:5">
      <c r="A61" s="6">
        <v>4</v>
      </c>
      <c r="B61" s="6">
        <v>0</v>
      </c>
      <c r="C61" s="6">
        <v>2019</v>
      </c>
      <c r="D61" s="6" t="s">
        <v>192</v>
      </c>
      <c r="E61">
        <v>5</v>
      </c>
    </row>
    <row r="62" ht="27" spans="1:5">
      <c r="A62" s="6">
        <v>4</v>
      </c>
      <c r="B62" s="6">
        <v>0</v>
      </c>
      <c r="C62" s="6">
        <v>2020</v>
      </c>
      <c r="D62" s="6" t="s">
        <v>193</v>
      </c>
      <c r="E62">
        <v>20</v>
      </c>
    </row>
    <row r="63" ht="27" spans="1:5">
      <c r="A63" s="6">
        <v>4</v>
      </c>
      <c r="B63" s="6">
        <v>0</v>
      </c>
      <c r="C63" s="6">
        <v>2018</v>
      </c>
      <c r="D63" s="6" t="s">
        <v>194</v>
      </c>
      <c r="E63">
        <v>6</v>
      </c>
    </row>
    <row r="64" spans="1:5">
      <c r="A64" s="6">
        <v>4</v>
      </c>
      <c r="B64" s="6">
        <v>0</v>
      </c>
      <c r="C64" s="6">
        <v>2022</v>
      </c>
      <c r="D64" s="6" t="s">
        <v>195</v>
      </c>
      <c r="E64">
        <v>7</v>
      </c>
    </row>
    <row r="65" spans="1:5">
      <c r="A65" s="6">
        <v>4</v>
      </c>
      <c r="B65" s="6">
        <v>0.01</v>
      </c>
      <c r="C65" s="6">
        <v>2020</v>
      </c>
      <c r="D65" s="6" t="s">
        <v>196</v>
      </c>
      <c r="E65">
        <v>5</v>
      </c>
    </row>
    <row r="66" ht="27" spans="1:5">
      <c r="A66" s="6">
        <v>4</v>
      </c>
      <c r="B66" s="6">
        <v>0</v>
      </c>
      <c r="C66" s="6">
        <v>2013</v>
      </c>
      <c r="D66" s="6" t="s">
        <v>197</v>
      </c>
      <c r="E66">
        <v>0</v>
      </c>
    </row>
    <row r="67" spans="1:5">
      <c r="A67" s="6">
        <v>4</v>
      </c>
      <c r="B67" s="6">
        <v>0</v>
      </c>
      <c r="C67" s="6">
        <v>2023</v>
      </c>
      <c r="D67" s="6" t="s">
        <v>198</v>
      </c>
      <c r="E67">
        <v>12</v>
      </c>
    </row>
    <row r="68" spans="1:5">
      <c r="A68" s="6">
        <v>4</v>
      </c>
      <c r="B68" s="6">
        <v>0</v>
      </c>
      <c r="C68" s="6">
        <v>2021</v>
      </c>
      <c r="D68" s="6" t="s">
        <v>199</v>
      </c>
      <c r="E68">
        <v>9</v>
      </c>
    </row>
    <row r="69" spans="1:5">
      <c r="A69" s="6">
        <v>4</v>
      </c>
      <c r="B69" s="6">
        <v>0.02</v>
      </c>
      <c r="C69" s="6">
        <v>2017</v>
      </c>
      <c r="D69" s="6" t="s">
        <v>200</v>
      </c>
      <c r="E69">
        <v>11</v>
      </c>
    </row>
    <row r="70" spans="1:5">
      <c r="A70" s="6">
        <v>4</v>
      </c>
      <c r="B70" s="6">
        <v>0.01</v>
      </c>
      <c r="C70" s="6">
        <v>2018</v>
      </c>
      <c r="D70" s="6" t="s">
        <v>201</v>
      </c>
      <c r="E70">
        <v>6</v>
      </c>
    </row>
    <row r="71" spans="1:5">
      <c r="A71" s="6">
        <v>4</v>
      </c>
      <c r="B71" s="6">
        <v>0.01</v>
      </c>
      <c r="C71" s="6">
        <v>2021</v>
      </c>
      <c r="D71" s="6" t="s">
        <v>202</v>
      </c>
      <c r="E71">
        <v>16</v>
      </c>
    </row>
    <row r="72" ht="27" spans="1:5">
      <c r="A72" s="6">
        <v>4</v>
      </c>
      <c r="B72" s="6">
        <v>0.05</v>
      </c>
      <c r="C72" s="6">
        <v>2017</v>
      </c>
      <c r="D72" s="6" t="s">
        <v>203</v>
      </c>
      <c r="E72">
        <v>14</v>
      </c>
    </row>
    <row r="73" spans="1:5">
      <c r="A73" s="6">
        <v>4</v>
      </c>
      <c r="B73" s="6">
        <v>0.06</v>
      </c>
      <c r="C73" s="6">
        <v>2007</v>
      </c>
      <c r="D73" s="6" t="s">
        <v>204</v>
      </c>
      <c r="E73">
        <v>0</v>
      </c>
    </row>
    <row r="74" spans="1:5">
      <c r="A74" s="6">
        <v>4</v>
      </c>
      <c r="B74" s="6">
        <v>0</v>
      </c>
      <c r="C74" s="6">
        <v>2020</v>
      </c>
      <c r="D74" s="6" t="s">
        <v>205</v>
      </c>
      <c r="E74">
        <v>3</v>
      </c>
    </row>
    <row r="75" spans="1:5">
      <c r="A75" s="6">
        <v>4</v>
      </c>
      <c r="B75" s="6">
        <v>0</v>
      </c>
      <c r="C75" s="6">
        <v>2013</v>
      </c>
      <c r="D75" s="6" t="s">
        <v>206</v>
      </c>
      <c r="E75">
        <v>5</v>
      </c>
    </row>
    <row r="76" spans="1:5">
      <c r="A76" s="6">
        <v>4</v>
      </c>
      <c r="B76" s="6">
        <v>0</v>
      </c>
      <c r="C76" s="6">
        <v>2020</v>
      </c>
      <c r="D76" s="6" t="s">
        <v>207</v>
      </c>
      <c r="E76">
        <v>3</v>
      </c>
    </row>
    <row r="77" spans="1:5">
      <c r="A77" s="6">
        <v>3</v>
      </c>
      <c r="B77" s="6">
        <v>0.01</v>
      </c>
      <c r="C77" s="6">
        <v>2015</v>
      </c>
      <c r="D77" s="6" t="s">
        <v>208</v>
      </c>
      <c r="E77">
        <v>6</v>
      </c>
    </row>
    <row r="78" spans="1:5">
      <c r="A78" s="6">
        <v>3</v>
      </c>
      <c r="B78" s="6">
        <v>0.02</v>
      </c>
      <c r="C78" s="6">
        <v>2021</v>
      </c>
      <c r="D78" s="6" t="s">
        <v>209</v>
      </c>
      <c r="E78">
        <v>2</v>
      </c>
    </row>
    <row r="79" spans="1:5">
      <c r="A79" s="6">
        <v>3</v>
      </c>
      <c r="B79" s="6">
        <v>0</v>
      </c>
      <c r="C79" s="6">
        <v>2022</v>
      </c>
      <c r="D79" s="6" t="s">
        <v>210</v>
      </c>
      <c r="E79">
        <v>2</v>
      </c>
    </row>
    <row r="80" ht="27" spans="1:4">
      <c r="A80" s="6">
        <v>3</v>
      </c>
      <c r="B80" s="6">
        <v>0.01</v>
      </c>
      <c r="C80" s="6">
        <v>2021</v>
      </c>
      <c r="D80" s="6" t="s">
        <v>211</v>
      </c>
    </row>
    <row r="81" spans="1:4">
      <c r="A81" s="6">
        <v>3</v>
      </c>
      <c r="B81" s="6">
        <v>0.01</v>
      </c>
      <c r="C81" s="6">
        <v>2016</v>
      </c>
      <c r="D81" s="6" t="s">
        <v>212</v>
      </c>
    </row>
    <row r="82" spans="1:4">
      <c r="A82" s="6">
        <v>3</v>
      </c>
      <c r="B82" s="6">
        <v>0</v>
      </c>
      <c r="C82" s="6">
        <v>2010</v>
      </c>
      <c r="D82" s="6" t="s">
        <v>213</v>
      </c>
    </row>
    <row r="83" ht="27" spans="1:4">
      <c r="A83" s="6">
        <v>3</v>
      </c>
      <c r="B83" s="6">
        <v>0</v>
      </c>
      <c r="C83" s="6">
        <v>2017</v>
      </c>
      <c r="D83" s="6" t="s">
        <v>214</v>
      </c>
    </row>
    <row r="84" spans="1:4">
      <c r="A84" s="6">
        <v>3</v>
      </c>
      <c r="B84" s="6">
        <v>0.02</v>
      </c>
      <c r="C84" s="6">
        <v>2012</v>
      </c>
      <c r="D84" s="6" t="s">
        <v>215</v>
      </c>
    </row>
    <row r="85" spans="1:4">
      <c r="A85" s="6">
        <v>3</v>
      </c>
      <c r="B85" s="6">
        <v>0</v>
      </c>
      <c r="C85" s="6">
        <v>1999</v>
      </c>
      <c r="D85" s="6" t="s">
        <v>216</v>
      </c>
    </row>
    <row r="86" spans="1:4">
      <c r="A86" s="6">
        <v>3</v>
      </c>
      <c r="B86" s="6">
        <v>0.01</v>
      </c>
      <c r="C86" s="6">
        <v>2020</v>
      </c>
      <c r="D86" s="6" t="s">
        <v>217</v>
      </c>
    </row>
    <row r="87" spans="1:4">
      <c r="A87" s="6">
        <v>3</v>
      </c>
      <c r="B87" s="6">
        <v>0</v>
      </c>
      <c r="C87" s="6">
        <v>2021</v>
      </c>
      <c r="D87" s="6" t="s">
        <v>218</v>
      </c>
    </row>
    <row r="88" spans="1:4">
      <c r="A88" s="6">
        <v>3</v>
      </c>
      <c r="B88" s="6">
        <v>0</v>
      </c>
      <c r="C88" s="6">
        <v>2011</v>
      </c>
      <c r="D88" s="6" t="s">
        <v>219</v>
      </c>
    </row>
    <row r="89" spans="1:4">
      <c r="A89" s="6">
        <v>3</v>
      </c>
      <c r="B89" s="6">
        <v>0</v>
      </c>
      <c r="C89" s="6">
        <v>2015</v>
      </c>
      <c r="D89" s="6" t="s">
        <v>220</v>
      </c>
    </row>
    <row r="90" ht="27" spans="1:4">
      <c r="A90" s="6">
        <v>3</v>
      </c>
      <c r="B90" s="6">
        <v>0</v>
      </c>
      <c r="C90" s="6">
        <v>2007</v>
      </c>
      <c r="D90" s="6" t="s">
        <v>221</v>
      </c>
    </row>
    <row r="91" ht="27" spans="1:4">
      <c r="A91" s="6">
        <v>3</v>
      </c>
      <c r="B91" s="6">
        <v>0.01</v>
      </c>
      <c r="C91" s="6">
        <v>2020</v>
      </c>
      <c r="D91" s="6" t="s">
        <v>222</v>
      </c>
    </row>
    <row r="92" spans="1:4">
      <c r="A92" s="6">
        <v>3</v>
      </c>
      <c r="B92" s="6">
        <v>0</v>
      </c>
      <c r="C92" s="6">
        <v>2023</v>
      </c>
      <c r="D92" s="6" t="s">
        <v>223</v>
      </c>
    </row>
    <row r="93" spans="1:4">
      <c r="A93" s="6">
        <v>3</v>
      </c>
      <c r="B93" s="6">
        <v>0.01</v>
      </c>
      <c r="C93" s="6">
        <v>2023</v>
      </c>
      <c r="D93" s="6" t="s">
        <v>224</v>
      </c>
    </row>
    <row r="94" spans="1:4">
      <c r="A94" s="6">
        <v>3</v>
      </c>
      <c r="B94" s="6">
        <v>0</v>
      </c>
      <c r="C94" s="6">
        <v>2020</v>
      </c>
      <c r="D94" s="6" t="s">
        <v>225</v>
      </c>
    </row>
    <row r="95" spans="1:4">
      <c r="A95" s="6">
        <v>3</v>
      </c>
      <c r="B95" s="6">
        <v>0</v>
      </c>
      <c r="C95" s="6">
        <v>2020</v>
      </c>
      <c r="D95" s="6" t="s">
        <v>226</v>
      </c>
    </row>
    <row r="96" ht="27" spans="1:4">
      <c r="A96" s="6">
        <v>3</v>
      </c>
      <c r="B96" s="6">
        <v>0.01</v>
      </c>
      <c r="C96" s="6">
        <v>2013</v>
      </c>
      <c r="D96" s="6" t="s">
        <v>227</v>
      </c>
    </row>
    <row r="97" spans="1:4">
      <c r="A97" s="6">
        <v>3</v>
      </c>
      <c r="B97" s="6">
        <v>0</v>
      </c>
      <c r="C97" s="6">
        <v>2007</v>
      </c>
      <c r="D97" s="6" t="s">
        <v>228</v>
      </c>
    </row>
    <row r="98" ht="27" spans="1:4">
      <c r="A98" s="6">
        <v>3</v>
      </c>
      <c r="B98" s="6">
        <v>0.01</v>
      </c>
      <c r="C98" s="6">
        <v>2007</v>
      </c>
      <c r="D98" s="6" t="s">
        <v>229</v>
      </c>
    </row>
    <row r="99" ht="27" spans="1:4">
      <c r="A99" s="6">
        <v>3</v>
      </c>
      <c r="B99" s="6">
        <v>0.01</v>
      </c>
      <c r="C99" s="6">
        <v>2022</v>
      </c>
      <c r="D99" s="6" t="s">
        <v>230</v>
      </c>
    </row>
    <row r="100" spans="1:4">
      <c r="A100" s="6">
        <v>3</v>
      </c>
      <c r="B100" s="6">
        <v>0</v>
      </c>
      <c r="C100" s="6">
        <v>2016</v>
      </c>
      <c r="D100" s="6" t="s">
        <v>231</v>
      </c>
    </row>
    <row r="101" spans="1:4">
      <c r="A101" s="6">
        <v>3</v>
      </c>
      <c r="B101" s="6">
        <v>0.01</v>
      </c>
      <c r="C101" s="6">
        <v>2021</v>
      </c>
      <c r="D101" s="6" t="s">
        <v>232</v>
      </c>
    </row>
    <row r="102" spans="1:4">
      <c r="A102" s="6">
        <v>3</v>
      </c>
      <c r="B102" s="6">
        <v>0.02</v>
      </c>
      <c r="C102" s="6">
        <v>2016</v>
      </c>
      <c r="D102" s="6" t="s">
        <v>233</v>
      </c>
    </row>
    <row r="103" spans="1:4">
      <c r="A103" s="6">
        <v>3</v>
      </c>
      <c r="B103" s="6">
        <v>0.01</v>
      </c>
      <c r="C103" s="6">
        <v>2015</v>
      </c>
      <c r="D103" s="6" t="s">
        <v>234</v>
      </c>
    </row>
    <row r="104" spans="1:4">
      <c r="A104" s="6">
        <v>3</v>
      </c>
      <c r="B104" s="6">
        <v>0</v>
      </c>
      <c r="C104" s="6">
        <v>2021</v>
      </c>
      <c r="D104" s="6" t="s">
        <v>235</v>
      </c>
    </row>
    <row r="105" ht="27" spans="1:4">
      <c r="A105" s="6">
        <v>2</v>
      </c>
      <c r="B105" s="6">
        <v>0.01</v>
      </c>
      <c r="C105" s="6">
        <v>2021</v>
      </c>
      <c r="D105" s="6" t="s">
        <v>236</v>
      </c>
    </row>
    <row r="106" ht="27" spans="1:4">
      <c r="A106" s="6">
        <v>2</v>
      </c>
      <c r="B106" s="6">
        <v>0</v>
      </c>
      <c r="C106" s="6">
        <v>2023</v>
      </c>
      <c r="D106" s="6" t="s">
        <v>237</v>
      </c>
    </row>
    <row r="107" spans="1:4">
      <c r="A107" s="6">
        <v>2</v>
      </c>
      <c r="B107" s="6">
        <v>0</v>
      </c>
      <c r="C107" s="6">
        <v>2020</v>
      </c>
      <c r="D107" s="6" t="s">
        <v>238</v>
      </c>
    </row>
    <row r="108" ht="27" spans="1:4">
      <c r="A108" s="6">
        <v>2</v>
      </c>
      <c r="B108" s="6">
        <v>0</v>
      </c>
      <c r="C108" s="6">
        <v>2017</v>
      </c>
      <c r="D108" s="6" t="s">
        <v>239</v>
      </c>
    </row>
    <row r="109" spans="1:4">
      <c r="A109" s="6">
        <v>2</v>
      </c>
      <c r="B109" s="6">
        <v>0</v>
      </c>
      <c r="C109" s="6">
        <v>2021</v>
      </c>
      <c r="D109" s="6" t="s">
        <v>240</v>
      </c>
    </row>
    <row r="110" spans="1:4">
      <c r="A110" s="6">
        <v>2</v>
      </c>
      <c r="B110" s="6">
        <v>0.01</v>
      </c>
      <c r="C110" s="6">
        <v>2013</v>
      </c>
      <c r="D110" s="6" t="s">
        <v>241</v>
      </c>
    </row>
    <row r="111" spans="1:4">
      <c r="A111" s="6">
        <v>2</v>
      </c>
      <c r="B111" s="6">
        <v>0</v>
      </c>
      <c r="C111" s="6">
        <v>2003</v>
      </c>
      <c r="D111" s="6" t="s">
        <v>242</v>
      </c>
    </row>
    <row r="112" spans="1:4">
      <c r="A112" s="6">
        <v>2</v>
      </c>
      <c r="B112" s="6">
        <v>0</v>
      </c>
      <c r="C112" s="6">
        <v>2022</v>
      </c>
      <c r="D112" s="6" t="s">
        <v>243</v>
      </c>
    </row>
    <row r="113" spans="1:4">
      <c r="A113" s="6">
        <v>2</v>
      </c>
      <c r="B113" s="6">
        <v>0</v>
      </c>
      <c r="C113" s="6">
        <v>2022</v>
      </c>
      <c r="D113" s="6" t="s">
        <v>244</v>
      </c>
    </row>
    <row r="114" ht="27" spans="1:4">
      <c r="A114" s="6">
        <v>2</v>
      </c>
      <c r="B114" s="6">
        <v>0</v>
      </c>
      <c r="C114" s="6">
        <v>2023</v>
      </c>
      <c r="D114" s="6" t="s">
        <v>245</v>
      </c>
    </row>
    <row r="115" spans="1:4">
      <c r="A115" s="6">
        <v>2</v>
      </c>
      <c r="B115" s="6">
        <v>0.04</v>
      </c>
      <c r="C115" s="6">
        <v>2018</v>
      </c>
      <c r="D115" s="6" t="s">
        <v>246</v>
      </c>
    </row>
    <row r="116" spans="1:4">
      <c r="A116" s="6">
        <v>2</v>
      </c>
      <c r="B116" s="6">
        <v>0</v>
      </c>
      <c r="C116" s="6">
        <v>2014</v>
      </c>
      <c r="D116" s="6" t="s">
        <v>247</v>
      </c>
    </row>
    <row r="117" spans="1:4">
      <c r="A117" s="6">
        <v>2</v>
      </c>
      <c r="B117" s="6">
        <v>0</v>
      </c>
      <c r="C117" s="6">
        <v>2021</v>
      </c>
      <c r="D117" s="6" t="s">
        <v>248</v>
      </c>
    </row>
    <row r="118" spans="1:4">
      <c r="A118" s="6">
        <v>2</v>
      </c>
      <c r="B118" s="6">
        <v>0</v>
      </c>
      <c r="C118" s="6">
        <v>2018</v>
      </c>
      <c r="D118" s="6" t="s">
        <v>249</v>
      </c>
    </row>
    <row r="119" ht="27" spans="1:4">
      <c r="A119" s="6">
        <v>2</v>
      </c>
      <c r="B119" s="6">
        <v>0</v>
      </c>
      <c r="C119" s="6">
        <v>2020</v>
      </c>
      <c r="D119" s="6" t="s">
        <v>250</v>
      </c>
    </row>
    <row r="120" spans="1:4">
      <c r="A120" s="6">
        <v>2</v>
      </c>
      <c r="B120" s="6">
        <v>0</v>
      </c>
      <c r="C120" s="6">
        <v>2020</v>
      </c>
      <c r="D120" s="6" t="s">
        <v>251</v>
      </c>
    </row>
    <row r="121" ht="27" spans="1:4">
      <c r="A121" s="6">
        <v>2</v>
      </c>
      <c r="B121" s="6">
        <v>0</v>
      </c>
      <c r="C121" s="6">
        <v>2021</v>
      </c>
      <c r="D121" s="6" t="s">
        <v>252</v>
      </c>
    </row>
    <row r="122" spans="1:4">
      <c r="A122" s="6">
        <v>2</v>
      </c>
      <c r="B122" s="6">
        <v>0</v>
      </c>
      <c r="C122" s="6">
        <v>2004</v>
      </c>
      <c r="D122" s="6" t="s">
        <v>253</v>
      </c>
    </row>
    <row r="123" spans="1:4">
      <c r="A123" s="6">
        <v>2</v>
      </c>
      <c r="B123" s="6">
        <v>0</v>
      </c>
      <c r="C123" s="6">
        <v>2019</v>
      </c>
      <c r="D123" s="6" t="s">
        <v>254</v>
      </c>
    </row>
    <row r="124" spans="1:4">
      <c r="A124" s="6">
        <v>2</v>
      </c>
      <c r="B124" s="6">
        <v>0</v>
      </c>
      <c r="C124" s="6">
        <v>2017</v>
      </c>
      <c r="D124" s="6" t="s">
        <v>255</v>
      </c>
    </row>
    <row r="125" spans="1:4">
      <c r="A125" s="6">
        <v>2</v>
      </c>
      <c r="B125" s="6">
        <v>0</v>
      </c>
      <c r="C125" s="6">
        <v>2021</v>
      </c>
      <c r="D125" s="6" t="s">
        <v>256</v>
      </c>
    </row>
    <row r="126" spans="1:4">
      <c r="A126" s="6">
        <v>2</v>
      </c>
      <c r="B126" s="6">
        <v>0</v>
      </c>
      <c r="C126" s="6">
        <v>2020</v>
      </c>
      <c r="D126" s="6" t="s">
        <v>257</v>
      </c>
    </row>
    <row r="127" spans="1:4">
      <c r="A127" s="6">
        <v>2</v>
      </c>
      <c r="B127" s="6">
        <v>0</v>
      </c>
      <c r="C127" s="6">
        <v>2022</v>
      </c>
      <c r="D127" s="6" t="s">
        <v>258</v>
      </c>
    </row>
    <row r="128" spans="1:4">
      <c r="A128" s="6">
        <v>2</v>
      </c>
      <c r="B128" s="6">
        <v>0.03</v>
      </c>
      <c r="C128" s="6">
        <v>2022</v>
      </c>
      <c r="D128" s="6" t="s">
        <v>259</v>
      </c>
    </row>
    <row r="129" spans="1:4">
      <c r="A129" s="6">
        <v>2</v>
      </c>
      <c r="B129" s="6">
        <v>0</v>
      </c>
      <c r="C129" s="6">
        <v>2019</v>
      </c>
      <c r="D129" s="6" t="s">
        <v>260</v>
      </c>
    </row>
    <row r="130" spans="1:4">
      <c r="A130" s="6">
        <v>2</v>
      </c>
      <c r="B130" s="6">
        <v>0</v>
      </c>
      <c r="C130" s="6">
        <v>2021</v>
      </c>
      <c r="D130" s="6" t="s">
        <v>261</v>
      </c>
    </row>
    <row r="131" ht="27" spans="1:4">
      <c r="A131" s="6">
        <v>2</v>
      </c>
      <c r="B131" s="6">
        <v>0</v>
      </c>
      <c r="C131" s="6">
        <v>2023</v>
      </c>
      <c r="D131" s="6" t="s">
        <v>262</v>
      </c>
    </row>
    <row r="132" ht="27" spans="1:4">
      <c r="A132" s="6">
        <v>2</v>
      </c>
      <c r="B132" s="6">
        <v>0</v>
      </c>
      <c r="C132" s="6">
        <v>2021</v>
      </c>
      <c r="D132" s="6" t="s">
        <v>263</v>
      </c>
    </row>
    <row r="133" spans="1:4">
      <c r="A133" s="6">
        <v>2</v>
      </c>
      <c r="B133" s="6">
        <v>0</v>
      </c>
      <c r="C133" s="6">
        <v>2022</v>
      </c>
      <c r="D133" s="6" t="s">
        <v>264</v>
      </c>
    </row>
    <row r="134" spans="1:4">
      <c r="A134" s="6">
        <v>2</v>
      </c>
      <c r="B134" s="6">
        <v>0</v>
      </c>
      <c r="C134" s="6">
        <v>2018</v>
      </c>
      <c r="D134" s="6" t="s">
        <v>265</v>
      </c>
    </row>
    <row r="135" spans="1:4">
      <c r="A135" s="6">
        <v>2</v>
      </c>
      <c r="B135" s="6">
        <v>0</v>
      </c>
      <c r="C135" s="6">
        <v>2020</v>
      </c>
      <c r="D135" s="6" t="s">
        <v>266</v>
      </c>
    </row>
    <row r="136" ht="27" spans="1:4">
      <c r="A136" s="6">
        <v>2</v>
      </c>
      <c r="B136" s="6">
        <v>0</v>
      </c>
      <c r="C136" s="6">
        <v>2022</v>
      </c>
      <c r="D136" s="6" t="s">
        <v>267</v>
      </c>
    </row>
    <row r="137" spans="1:4">
      <c r="A137" s="6">
        <v>2</v>
      </c>
      <c r="B137" s="6">
        <v>0</v>
      </c>
      <c r="C137" s="6">
        <v>2020</v>
      </c>
      <c r="D137" s="6" t="s">
        <v>268</v>
      </c>
    </row>
    <row r="138" spans="1:4">
      <c r="A138" s="6">
        <v>2</v>
      </c>
      <c r="B138" s="6">
        <v>0</v>
      </c>
      <c r="C138" s="6">
        <v>2021</v>
      </c>
      <c r="D138" s="6" t="s">
        <v>269</v>
      </c>
    </row>
    <row r="139" spans="1:4">
      <c r="A139" s="6">
        <v>2</v>
      </c>
      <c r="B139" s="6">
        <v>0</v>
      </c>
      <c r="C139" s="6">
        <v>2024</v>
      </c>
      <c r="D139" s="6" t="s">
        <v>270</v>
      </c>
    </row>
    <row r="140" spans="1:4">
      <c r="A140" s="6">
        <v>2</v>
      </c>
      <c r="B140" s="6">
        <v>0</v>
      </c>
      <c r="C140" s="6">
        <v>2023</v>
      </c>
      <c r="D140" s="6" t="s">
        <v>271</v>
      </c>
    </row>
    <row r="141" spans="1:4">
      <c r="A141" s="6">
        <v>2</v>
      </c>
      <c r="B141" s="6">
        <v>0</v>
      </c>
      <c r="C141" s="6">
        <v>2022</v>
      </c>
      <c r="D141" s="6" t="s">
        <v>272</v>
      </c>
    </row>
    <row r="142" spans="1:4">
      <c r="A142" s="6">
        <v>2</v>
      </c>
      <c r="B142" s="6">
        <v>0</v>
      </c>
      <c r="C142" s="6">
        <v>2024</v>
      </c>
      <c r="D142" s="6" t="s">
        <v>273</v>
      </c>
    </row>
    <row r="143" spans="1:4">
      <c r="A143" s="6">
        <v>2</v>
      </c>
      <c r="B143" s="6">
        <v>0</v>
      </c>
      <c r="C143" s="6">
        <v>2016</v>
      </c>
      <c r="D143" s="6" t="s">
        <v>274</v>
      </c>
    </row>
    <row r="144" spans="1:4">
      <c r="A144" s="6">
        <v>2</v>
      </c>
      <c r="B144" s="6">
        <v>0</v>
      </c>
      <c r="C144" s="6">
        <v>2021</v>
      </c>
      <c r="D144" s="6" t="s">
        <v>275</v>
      </c>
    </row>
    <row r="145" spans="1:4">
      <c r="A145" s="6">
        <v>2</v>
      </c>
      <c r="B145" s="6">
        <v>0.04</v>
      </c>
      <c r="C145" s="6">
        <v>2024</v>
      </c>
      <c r="D145" s="6" t="s">
        <v>276</v>
      </c>
    </row>
    <row r="146" ht="27" spans="1:4">
      <c r="A146" s="6">
        <v>2</v>
      </c>
      <c r="B146" s="6">
        <v>0</v>
      </c>
      <c r="C146" s="6">
        <v>2018</v>
      </c>
      <c r="D146" s="6" t="s">
        <v>277</v>
      </c>
    </row>
    <row r="147" ht="27" spans="1:4">
      <c r="A147" s="6">
        <v>2</v>
      </c>
      <c r="B147" s="6">
        <v>0</v>
      </c>
      <c r="C147" s="6">
        <v>2019</v>
      </c>
      <c r="D147" s="6" t="s">
        <v>278</v>
      </c>
    </row>
    <row r="148" ht="27" spans="1:4">
      <c r="A148" s="6">
        <v>2</v>
      </c>
      <c r="B148" s="6">
        <v>0</v>
      </c>
      <c r="C148" s="6">
        <v>2021</v>
      </c>
      <c r="D148" s="6" t="s">
        <v>279</v>
      </c>
    </row>
    <row r="149" spans="1:4">
      <c r="A149" s="6">
        <v>2</v>
      </c>
      <c r="B149" s="6">
        <v>0</v>
      </c>
      <c r="C149" s="6">
        <v>2021</v>
      </c>
      <c r="D149" s="6" t="s">
        <v>280</v>
      </c>
    </row>
    <row r="150" spans="1:4">
      <c r="A150" s="6">
        <v>2</v>
      </c>
      <c r="B150" s="6">
        <v>0</v>
      </c>
      <c r="C150" s="6">
        <v>2023</v>
      </c>
      <c r="D150" s="6" t="s">
        <v>281</v>
      </c>
    </row>
    <row r="151" spans="1:4">
      <c r="A151" s="6">
        <v>2</v>
      </c>
      <c r="B151" s="6">
        <v>0</v>
      </c>
      <c r="C151" s="6">
        <v>2018</v>
      </c>
      <c r="D151" s="6" t="s">
        <v>282</v>
      </c>
    </row>
    <row r="152" spans="1:4">
      <c r="A152" s="6">
        <v>2</v>
      </c>
      <c r="B152" s="6">
        <v>0</v>
      </c>
      <c r="C152" s="6">
        <v>2022</v>
      </c>
      <c r="D152" s="6" t="s">
        <v>283</v>
      </c>
    </row>
    <row r="153" spans="1:4">
      <c r="A153" s="6">
        <v>2</v>
      </c>
      <c r="B153" s="6">
        <v>0</v>
      </c>
      <c r="C153" s="6">
        <v>2023</v>
      </c>
      <c r="D153" s="6" t="s">
        <v>284</v>
      </c>
    </row>
    <row r="154" ht="27" spans="1:4">
      <c r="A154" s="6">
        <v>2</v>
      </c>
      <c r="B154" s="6">
        <v>0.01</v>
      </c>
      <c r="C154" s="6">
        <v>2020</v>
      </c>
      <c r="D154" s="6" t="s">
        <v>285</v>
      </c>
    </row>
    <row r="155" spans="1:4">
      <c r="A155" s="6">
        <v>2</v>
      </c>
      <c r="B155" s="6">
        <v>0</v>
      </c>
      <c r="C155" s="6">
        <v>2022</v>
      </c>
      <c r="D155" s="6" t="s">
        <v>286</v>
      </c>
    </row>
    <row r="156" spans="1:4">
      <c r="A156" s="6">
        <v>2</v>
      </c>
      <c r="B156" s="6">
        <v>0</v>
      </c>
      <c r="C156" s="6">
        <v>2019</v>
      </c>
      <c r="D156" s="6" t="s">
        <v>287</v>
      </c>
    </row>
    <row r="157" spans="1:4">
      <c r="A157" s="6">
        <v>2</v>
      </c>
      <c r="B157" s="6">
        <v>0</v>
      </c>
      <c r="C157" s="6">
        <v>2021</v>
      </c>
      <c r="D157" s="6" t="s">
        <v>288</v>
      </c>
    </row>
    <row r="158" spans="1:4">
      <c r="A158" s="6">
        <v>2</v>
      </c>
      <c r="B158" s="6">
        <v>0</v>
      </c>
      <c r="C158" s="6">
        <v>2022</v>
      </c>
      <c r="D158" s="6" t="s">
        <v>289</v>
      </c>
    </row>
    <row r="159" spans="1:4">
      <c r="A159" s="6">
        <v>2</v>
      </c>
      <c r="B159" s="6">
        <v>0.01</v>
      </c>
      <c r="C159" s="6">
        <v>2021</v>
      </c>
      <c r="D159" s="6" t="s">
        <v>290</v>
      </c>
    </row>
    <row r="160" spans="1:4">
      <c r="A160" s="6">
        <v>2</v>
      </c>
      <c r="B160" s="6">
        <v>0</v>
      </c>
      <c r="C160" s="6">
        <v>2017</v>
      </c>
      <c r="D160" s="6" t="s">
        <v>291</v>
      </c>
    </row>
    <row r="161" spans="1:4">
      <c r="A161" s="6">
        <v>2</v>
      </c>
      <c r="B161" s="6">
        <v>0</v>
      </c>
      <c r="C161" s="6">
        <v>2021</v>
      </c>
      <c r="D161" s="6" t="s">
        <v>292</v>
      </c>
    </row>
    <row r="162" ht="27" spans="1:4">
      <c r="A162" s="6">
        <v>2</v>
      </c>
      <c r="B162" s="6">
        <v>0</v>
      </c>
      <c r="C162" s="6">
        <v>2024</v>
      </c>
      <c r="D162" s="6" t="s">
        <v>293</v>
      </c>
    </row>
    <row r="163" spans="1:4">
      <c r="A163" s="6">
        <v>2</v>
      </c>
      <c r="B163" s="6">
        <v>0</v>
      </c>
      <c r="C163" s="6">
        <v>2023</v>
      </c>
      <c r="D163" s="6" t="s">
        <v>294</v>
      </c>
    </row>
    <row r="164" spans="1:4">
      <c r="A164" s="6">
        <v>2</v>
      </c>
      <c r="B164" s="6">
        <v>0</v>
      </c>
      <c r="C164" s="6">
        <v>2019</v>
      </c>
      <c r="D164" s="6" t="s">
        <v>295</v>
      </c>
    </row>
    <row r="165" spans="1:4">
      <c r="A165" s="6">
        <v>2</v>
      </c>
      <c r="B165" s="6">
        <v>0</v>
      </c>
      <c r="C165" s="6">
        <v>2022</v>
      </c>
      <c r="D165" s="6" t="s">
        <v>296</v>
      </c>
    </row>
    <row r="166" spans="1:4">
      <c r="A166" s="6">
        <v>2</v>
      </c>
      <c r="B166" s="6">
        <v>0</v>
      </c>
      <c r="C166" s="6">
        <v>2020</v>
      </c>
      <c r="D166" s="6" t="s">
        <v>297</v>
      </c>
    </row>
    <row r="167" spans="1:4">
      <c r="A167" s="6">
        <v>2</v>
      </c>
      <c r="B167" s="6">
        <v>0</v>
      </c>
      <c r="C167" s="6">
        <v>2021</v>
      </c>
      <c r="D167" s="6" t="s">
        <v>298</v>
      </c>
    </row>
    <row r="168" spans="1:4">
      <c r="A168" s="6">
        <v>2</v>
      </c>
      <c r="B168" s="6">
        <v>0</v>
      </c>
      <c r="C168" s="6">
        <v>2019</v>
      </c>
      <c r="D168" s="6" t="s">
        <v>299</v>
      </c>
    </row>
    <row r="169" spans="1:4">
      <c r="A169" s="6">
        <v>2</v>
      </c>
      <c r="B169" s="6">
        <v>0</v>
      </c>
      <c r="C169" s="6">
        <v>2019</v>
      </c>
      <c r="D169" s="6" t="s">
        <v>300</v>
      </c>
    </row>
    <row r="170" spans="1:4">
      <c r="A170" s="6">
        <v>2</v>
      </c>
      <c r="B170" s="6">
        <v>0</v>
      </c>
      <c r="C170" s="6">
        <v>2022</v>
      </c>
      <c r="D170" s="6" t="s">
        <v>301</v>
      </c>
    </row>
    <row r="171" spans="1:4">
      <c r="A171" s="6">
        <v>2</v>
      </c>
      <c r="B171" s="6">
        <v>0</v>
      </c>
      <c r="C171" s="6">
        <v>2020</v>
      </c>
      <c r="D171" s="6" t="s">
        <v>302</v>
      </c>
    </row>
    <row r="172" spans="1:4">
      <c r="A172" s="6">
        <v>2</v>
      </c>
      <c r="B172" s="6">
        <v>0.04</v>
      </c>
      <c r="C172" s="6">
        <v>2020</v>
      </c>
      <c r="D172" s="6" t="s">
        <v>303</v>
      </c>
    </row>
    <row r="173" spans="1:4">
      <c r="A173" s="6">
        <v>2</v>
      </c>
      <c r="B173" s="6">
        <v>0</v>
      </c>
      <c r="C173" s="6">
        <v>2021</v>
      </c>
      <c r="D173" s="6" t="s">
        <v>304</v>
      </c>
    </row>
    <row r="174" spans="1:4">
      <c r="A174" s="6">
        <v>2</v>
      </c>
      <c r="B174" s="6">
        <v>0</v>
      </c>
      <c r="C174" s="6">
        <v>2019</v>
      </c>
      <c r="D174" s="6" t="s">
        <v>305</v>
      </c>
    </row>
    <row r="175" spans="1:4">
      <c r="A175" s="6">
        <v>2</v>
      </c>
      <c r="B175" s="6">
        <v>0</v>
      </c>
      <c r="C175" s="6">
        <v>2019</v>
      </c>
      <c r="D175" s="6" t="s">
        <v>306</v>
      </c>
    </row>
    <row r="176" spans="1:4">
      <c r="A176" s="6">
        <v>2</v>
      </c>
      <c r="B176" s="6">
        <v>0</v>
      </c>
      <c r="C176" s="6">
        <v>2023</v>
      </c>
      <c r="D176" s="6" t="s">
        <v>307</v>
      </c>
    </row>
    <row r="177" spans="1:4">
      <c r="A177" s="6">
        <v>2</v>
      </c>
      <c r="B177" s="6">
        <v>0</v>
      </c>
      <c r="C177" s="6">
        <v>2019</v>
      </c>
      <c r="D177" s="6" t="s">
        <v>308</v>
      </c>
    </row>
    <row r="178" spans="1:4">
      <c r="A178" s="6">
        <v>2</v>
      </c>
      <c r="B178" s="6">
        <v>0</v>
      </c>
      <c r="C178" s="6">
        <v>2023</v>
      </c>
      <c r="D178" s="6" t="s">
        <v>309</v>
      </c>
    </row>
    <row r="179" spans="1:4">
      <c r="A179" s="6">
        <v>2</v>
      </c>
      <c r="B179" s="6">
        <v>0</v>
      </c>
      <c r="C179" s="6">
        <v>2020</v>
      </c>
      <c r="D179" s="6" t="s">
        <v>310</v>
      </c>
    </row>
    <row r="180" ht="27" spans="1:4">
      <c r="A180" s="6">
        <v>2</v>
      </c>
      <c r="B180" s="6">
        <v>0</v>
      </c>
      <c r="C180" s="6">
        <v>2021</v>
      </c>
      <c r="D180" s="6" t="s">
        <v>311</v>
      </c>
    </row>
    <row r="181" spans="1:4">
      <c r="A181" s="6">
        <v>2</v>
      </c>
      <c r="B181" s="6">
        <v>0</v>
      </c>
      <c r="C181" s="6">
        <v>2024</v>
      </c>
      <c r="D181" s="6" t="s">
        <v>312</v>
      </c>
    </row>
    <row r="182" spans="1:4">
      <c r="A182" s="6">
        <v>2</v>
      </c>
      <c r="B182" s="6">
        <v>0.02</v>
      </c>
      <c r="C182" s="6">
        <v>2020</v>
      </c>
      <c r="D182" s="6" t="s">
        <v>313</v>
      </c>
    </row>
    <row r="183" ht="27" spans="1:4">
      <c r="A183" s="6">
        <v>2</v>
      </c>
      <c r="B183" s="6">
        <v>0</v>
      </c>
      <c r="C183" s="6">
        <v>2021</v>
      </c>
      <c r="D183" s="6" t="s">
        <v>314</v>
      </c>
    </row>
    <row r="184" spans="1:4">
      <c r="A184" s="6">
        <v>2</v>
      </c>
      <c r="B184" s="6">
        <v>0</v>
      </c>
      <c r="C184" s="6">
        <v>2023</v>
      </c>
      <c r="D184" s="6" t="s">
        <v>315</v>
      </c>
    </row>
    <row r="185" ht="27" spans="1:4">
      <c r="A185" s="6">
        <v>1</v>
      </c>
      <c r="B185" s="6">
        <v>0</v>
      </c>
      <c r="C185" s="6">
        <v>2013</v>
      </c>
      <c r="D185" s="6" t="s">
        <v>316</v>
      </c>
    </row>
    <row r="186" ht="27" spans="1:4">
      <c r="A186" s="6">
        <v>1</v>
      </c>
      <c r="B186" s="6">
        <v>0</v>
      </c>
      <c r="C186" s="6">
        <v>2022</v>
      </c>
      <c r="D186" s="6" t="s">
        <v>317</v>
      </c>
    </row>
    <row r="187" spans="1:4">
      <c r="A187" s="6">
        <v>1</v>
      </c>
      <c r="B187" s="6">
        <v>0</v>
      </c>
      <c r="C187" s="6">
        <v>2009</v>
      </c>
      <c r="D187" s="6" t="s">
        <v>318</v>
      </c>
    </row>
    <row r="188" spans="1:4">
      <c r="A188" s="6">
        <v>1</v>
      </c>
      <c r="B188" s="6">
        <v>0</v>
      </c>
      <c r="C188" s="6">
        <v>2018</v>
      </c>
      <c r="D188" s="6" t="s">
        <v>319</v>
      </c>
    </row>
    <row r="189" spans="1:4">
      <c r="A189" s="6">
        <v>1</v>
      </c>
      <c r="B189" s="6">
        <v>0</v>
      </c>
      <c r="C189" s="6">
        <v>2018</v>
      </c>
      <c r="D189" s="6" t="s">
        <v>320</v>
      </c>
    </row>
    <row r="190" spans="1:4">
      <c r="A190" s="6">
        <v>1</v>
      </c>
      <c r="B190" s="6">
        <v>0</v>
      </c>
      <c r="C190" s="6">
        <v>2018</v>
      </c>
      <c r="D190" s="6" t="s">
        <v>321</v>
      </c>
    </row>
    <row r="191" spans="1:4">
      <c r="A191" s="6">
        <v>1</v>
      </c>
      <c r="B191" s="6">
        <v>0</v>
      </c>
      <c r="C191" s="6">
        <v>2013</v>
      </c>
      <c r="D191" s="6" t="s">
        <v>322</v>
      </c>
    </row>
    <row r="192" ht="27" spans="1:4">
      <c r="A192" s="6">
        <v>1</v>
      </c>
      <c r="B192" s="6">
        <v>0</v>
      </c>
      <c r="C192" s="6">
        <v>2023</v>
      </c>
      <c r="D192" s="6" t="s">
        <v>323</v>
      </c>
    </row>
    <row r="193" spans="1:4">
      <c r="A193" s="6">
        <v>1</v>
      </c>
      <c r="B193" s="6">
        <v>0</v>
      </c>
      <c r="C193" s="6">
        <v>2018</v>
      </c>
      <c r="D193" s="6" t="s">
        <v>324</v>
      </c>
    </row>
    <row r="194" spans="1:4">
      <c r="A194" s="6">
        <v>1</v>
      </c>
      <c r="B194" s="6">
        <v>0</v>
      </c>
      <c r="C194" s="6">
        <v>2006</v>
      </c>
      <c r="D194" s="6" t="s">
        <v>325</v>
      </c>
    </row>
    <row r="195" spans="1:4">
      <c r="A195" s="6">
        <v>1</v>
      </c>
      <c r="B195" s="6">
        <v>0</v>
      </c>
      <c r="C195" s="6">
        <v>2012</v>
      </c>
      <c r="D195" s="6" t="s">
        <v>326</v>
      </c>
    </row>
    <row r="196" ht="27" spans="1:4">
      <c r="A196" s="6">
        <v>1</v>
      </c>
      <c r="B196" s="6">
        <v>0</v>
      </c>
      <c r="C196" s="6">
        <v>2019</v>
      </c>
      <c r="D196" s="6" t="s">
        <v>327</v>
      </c>
    </row>
    <row r="197" ht="27" spans="1:4">
      <c r="A197" s="6">
        <v>1</v>
      </c>
      <c r="B197" s="6">
        <v>0</v>
      </c>
      <c r="C197" s="6">
        <v>2006</v>
      </c>
      <c r="D197" s="6" t="s">
        <v>328</v>
      </c>
    </row>
    <row r="198" spans="1:4">
      <c r="A198" s="6">
        <v>1</v>
      </c>
      <c r="B198" s="6">
        <v>0</v>
      </c>
      <c r="C198" s="6">
        <v>2016</v>
      </c>
      <c r="D198" s="6" t="s">
        <v>329</v>
      </c>
    </row>
    <row r="199" spans="1:4">
      <c r="A199" s="6">
        <v>1</v>
      </c>
      <c r="B199" s="6">
        <v>0</v>
      </c>
      <c r="C199" s="6">
        <v>2007</v>
      </c>
      <c r="D199" s="6" t="s">
        <v>330</v>
      </c>
    </row>
    <row r="200" ht="27" spans="1:4">
      <c r="A200" s="6">
        <v>1</v>
      </c>
      <c r="B200" s="6">
        <v>0</v>
      </c>
      <c r="C200" s="6">
        <v>2014</v>
      </c>
      <c r="D200" s="6" t="s">
        <v>331</v>
      </c>
    </row>
    <row r="201" spans="1:4">
      <c r="A201" s="6">
        <v>1</v>
      </c>
      <c r="B201" s="6">
        <v>0</v>
      </c>
      <c r="C201" s="6">
        <v>2014</v>
      </c>
      <c r="D201" s="6" t="s">
        <v>332</v>
      </c>
    </row>
    <row r="202" spans="1:4">
      <c r="A202" s="6">
        <v>1</v>
      </c>
      <c r="B202" s="6">
        <v>0</v>
      </c>
      <c r="C202" s="6">
        <v>2019</v>
      </c>
      <c r="D202" s="6" t="s">
        <v>333</v>
      </c>
    </row>
    <row r="203" spans="1:4">
      <c r="A203" s="6">
        <v>1</v>
      </c>
      <c r="B203" s="6">
        <v>0</v>
      </c>
      <c r="C203" s="6">
        <v>2006</v>
      </c>
      <c r="D203" s="6" t="s">
        <v>334</v>
      </c>
    </row>
    <row r="204" ht="40.5" spans="1:4">
      <c r="A204" s="6">
        <v>1</v>
      </c>
      <c r="B204" s="6">
        <v>0</v>
      </c>
      <c r="C204" s="6">
        <v>2014</v>
      </c>
      <c r="D204" s="6" t="s">
        <v>335</v>
      </c>
    </row>
    <row r="205" spans="1:4">
      <c r="A205" s="6">
        <v>1</v>
      </c>
      <c r="B205" s="6">
        <v>0</v>
      </c>
      <c r="C205" s="6">
        <v>2005</v>
      </c>
      <c r="D205" s="6" t="s">
        <v>336</v>
      </c>
    </row>
    <row r="206" spans="1:4">
      <c r="A206" s="6">
        <v>1</v>
      </c>
      <c r="B206" s="6">
        <v>0</v>
      </c>
      <c r="C206" s="6">
        <v>2017</v>
      </c>
      <c r="D206" s="6" t="s">
        <v>337</v>
      </c>
    </row>
    <row r="207" spans="1:4">
      <c r="A207" s="6">
        <v>1</v>
      </c>
      <c r="B207" s="6">
        <v>0</v>
      </c>
      <c r="C207" s="6">
        <v>2015</v>
      </c>
      <c r="D207" s="6" t="s">
        <v>338</v>
      </c>
    </row>
    <row r="208" spans="1:4">
      <c r="A208" s="6">
        <v>1</v>
      </c>
      <c r="B208" s="6">
        <v>0.01</v>
      </c>
      <c r="C208" s="6">
        <v>2018</v>
      </c>
      <c r="D208" s="6" t="s">
        <v>339</v>
      </c>
    </row>
    <row r="209" spans="1:4">
      <c r="A209" s="6">
        <v>1</v>
      </c>
      <c r="B209" s="6">
        <v>0</v>
      </c>
      <c r="C209" s="6">
        <v>2013</v>
      </c>
      <c r="D209" s="6" t="s">
        <v>340</v>
      </c>
    </row>
    <row r="210" ht="27" spans="1:4">
      <c r="A210" s="6">
        <v>1</v>
      </c>
      <c r="B210" s="6">
        <v>0.01</v>
      </c>
      <c r="C210" s="6">
        <v>2023</v>
      </c>
      <c r="D210" s="6" t="s">
        <v>341</v>
      </c>
    </row>
    <row r="211" spans="1:4">
      <c r="A211" s="6">
        <v>1</v>
      </c>
      <c r="B211" s="6">
        <v>0</v>
      </c>
      <c r="C211" s="6">
        <v>2019</v>
      </c>
      <c r="D211" s="6" t="s">
        <v>342</v>
      </c>
    </row>
    <row r="212" ht="27" spans="1:4">
      <c r="A212" s="6">
        <v>1</v>
      </c>
      <c r="B212" s="6">
        <v>0</v>
      </c>
      <c r="C212" s="6">
        <v>2012</v>
      </c>
      <c r="D212" s="6" t="s">
        <v>343</v>
      </c>
    </row>
    <row r="213" ht="27" spans="1:4">
      <c r="A213" s="6">
        <v>1</v>
      </c>
      <c r="B213" s="6">
        <v>0</v>
      </c>
      <c r="C213" s="6">
        <v>2016</v>
      </c>
      <c r="D213" s="6" t="s">
        <v>344</v>
      </c>
    </row>
    <row r="214" spans="1:4">
      <c r="A214" s="6">
        <v>1</v>
      </c>
      <c r="B214" s="6">
        <v>0</v>
      </c>
      <c r="C214" s="6">
        <v>2011</v>
      </c>
      <c r="D214" s="6" t="s">
        <v>345</v>
      </c>
    </row>
    <row r="215" spans="1:4">
      <c r="A215" s="6">
        <v>1</v>
      </c>
      <c r="B215" s="6">
        <v>0</v>
      </c>
      <c r="C215" s="6">
        <v>2015</v>
      </c>
      <c r="D215" s="6" t="s">
        <v>346</v>
      </c>
    </row>
    <row r="216" spans="1:4">
      <c r="A216" s="6">
        <v>1</v>
      </c>
      <c r="B216" s="6">
        <v>0</v>
      </c>
      <c r="C216" s="6">
        <v>2023</v>
      </c>
      <c r="D216" s="6" t="s">
        <v>347</v>
      </c>
    </row>
    <row r="217" spans="1:4">
      <c r="A217" s="6">
        <v>1</v>
      </c>
      <c r="B217" s="6">
        <v>0</v>
      </c>
      <c r="C217" s="6">
        <v>2009</v>
      </c>
      <c r="D217" s="6" t="s">
        <v>348</v>
      </c>
    </row>
    <row r="218" spans="1:4">
      <c r="A218" s="6">
        <v>1</v>
      </c>
      <c r="B218" s="6">
        <v>0</v>
      </c>
      <c r="C218" s="6">
        <v>2014</v>
      </c>
      <c r="D218" s="6" t="s">
        <v>349</v>
      </c>
    </row>
    <row r="219" spans="1:4">
      <c r="A219" s="6">
        <v>1</v>
      </c>
      <c r="B219" s="6">
        <v>0</v>
      </c>
      <c r="C219" s="6">
        <v>2019</v>
      </c>
      <c r="D219" s="6" t="s">
        <v>350</v>
      </c>
    </row>
    <row r="220" ht="27" spans="1:4">
      <c r="A220" s="6">
        <v>1</v>
      </c>
      <c r="B220" s="6">
        <v>0</v>
      </c>
      <c r="C220" s="6">
        <v>2019</v>
      </c>
      <c r="D220" s="6" t="s">
        <v>351</v>
      </c>
    </row>
    <row r="221" spans="1:4">
      <c r="A221" s="6">
        <v>1</v>
      </c>
      <c r="B221" s="6">
        <v>0</v>
      </c>
      <c r="C221" s="6">
        <v>2016</v>
      </c>
      <c r="D221" s="6" t="s">
        <v>352</v>
      </c>
    </row>
    <row r="222" ht="40.5" spans="1:4">
      <c r="A222" s="6">
        <v>1</v>
      </c>
      <c r="B222" s="6">
        <v>0</v>
      </c>
      <c r="C222" s="6">
        <v>2014</v>
      </c>
      <c r="D222" s="6" t="s">
        <v>353</v>
      </c>
    </row>
    <row r="223" spans="1:4">
      <c r="A223" s="6">
        <v>1</v>
      </c>
      <c r="B223" s="6">
        <v>0</v>
      </c>
      <c r="C223" s="6">
        <v>2014</v>
      </c>
      <c r="D223" s="6" t="s">
        <v>354</v>
      </c>
    </row>
    <row r="224" spans="1:4">
      <c r="A224" s="6">
        <v>1</v>
      </c>
      <c r="B224" s="6">
        <v>0</v>
      </c>
      <c r="C224" s="6">
        <v>2011</v>
      </c>
      <c r="D224" s="6" t="s">
        <v>355</v>
      </c>
    </row>
    <row r="225" spans="1:4">
      <c r="A225" s="6">
        <v>1</v>
      </c>
      <c r="B225" s="6">
        <v>0</v>
      </c>
      <c r="C225" s="6">
        <v>2013</v>
      </c>
      <c r="D225" s="6" t="s">
        <v>356</v>
      </c>
    </row>
    <row r="226" ht="27" spans="1:4">
      <c r="A226" s="6">
        <v>1</v>
      </c>
      <c r="B226" s="6">
        <v>0</v>
      </c>
      <c r="C226" s="6">
        <v>2016</v>
      </c>
      <c r="D226" s="6" t="s">
        <v>357</v>
      </c>
    </row>
    <row r="227" ht="27" spans="1:4">
      <c r="A227" s="6">
        <v>1</v>
      </c>
      <c r="B227" s="6">
        <v>0.01</v>
      </c>
      <c r="C227" s="6">
        <v>2024</v>
      </c>
      <c r="D227" s="6" t="s">
        <v>358</v>
      </c>
    </row>
    <row r="228" spans="1:4">
      <c r="A228" s="6">
        <v>1</v>
      </c>
      <c r="B228" s="6">
        <v>0</v>
      </c>
      <c r="C228" s="6">
        <v>2015</v>
      </c>
      <c r="D228" s="6" t="s">
        <v>359</v>
      </c>
    </row>
    <row r="229" spans="1:4">
      <c r="A229" s="6">
        <v>1</v>
      </c>
      <c r="B229" s="6">
        <v>0</v>
      </c>
      <c r="C229" s="6">
        <v>2016</v>
      </c>
      <c r="D229" s="6" t="s">
        <v>360</v>
      </c>
    </row>
    <row r="230" ht="27" spans="1:4">
      <c r="A230" s="6">
        <v>1</v>
      </c>
      <c r="B230" s="6">
        <v>0</v>
      </c>
      <c r="C230" s="6">
        <v>2002</v>
      </c>
      <c r="D230" s="6" t="s">
        <v>361</v>
      </c>
    </row>
    <row r="231" spans="1:4">
      <c r="A231" s="6">
        <v>1</v>
      </c>
      <c r="B231" s="6">
        <v>0</v>
      </c>
      <c r="C231" s="6">
        <v>2015</v>
      </c>
      <c r="D231" s="6" t="s">
        <v>362</v>
      </c>
    </row>
    <row r="232" spans="1:4">
      <c r="A232" s="6">
        <v>1</v>
      </c>
      <c r="B232" s="6">
        <v>0</v>
      </c>
      <c r="C232" s="6">
        <v>2024</v>
      </c>
      <c r="D232" s="6" t="s">
        <v>363</v>
      </c>
    </row>
    <row r="233" ht="27" spans="1:4">
      <c r="A233" s="6">
        <v>1</v>
      </c>
      <c r="B233" s="6">
        <v>0</v>
      </c>
      <c r="C233" s="6">
        <v>2010</v>
      </c>
      <c r="D233" s="6" t="s">
        <v>364</v>
      </c>
    </row>
    <row r="234" spans="1:4">
      <c r="A234" s="6">
        <v>1</v>
      </c>
      <c r="B234" s="6">
        <v>0</v>
      </c>
      <c r="C234" s="6">
        <v>2023</v>
      </c>
      <c r="D234" s="6" t="s">
        <v>365</v>
      </c>
    </row>
    <row r="235" ht="27" spans="1:4">
      <c r="A235" s="6">
        <v>1</v>
      </c>
      <c r="B235" s="6">
        <v>0</v>
      </c>
      <c r="C235" s="6">
        <v>2017</v>
      </c>
      <c r="D235" s="6" t="s">
        <v>366</v>
      </c>
    </row>
    <row r="236" spans="1:4">
      <c r="A236" s="6">
        <v>1</v>
      </c>
      <c r="B236" s="6">
        <v>0.01</v>
      </c>
      <c r="C236" s="6">
        <v>2018</v>
      </c>
      <c r="D236" s="6" t="s">
        <v>367</v>
      </c>
    </row>
    <row r="237" ht="27" spans="1:4">
      <c r="A237" s="6">
        <v>1</v>
      </c>
      <c r="B237" s="6">
        <v>0</v>
      </c>
      <c r="C237" s="6">
        <v>2006</v>
      </c>
      <c r="D237" s="6" t="s">
        <v>368</v>
      </c>
    </row>
    <row r="238" spans="1:4">
      <c r="A238" s="6">
        <v>1</v>
      </c>
      <c r="B238" s="6">
        <v>0</v>
      </c>
      <c r="C238" s="6">
        <v>2011</v>
      </c>
      <c r="D238" s="6" t="s">
        <v>369</v>
      </c>
    </row>
    <row r="239" spans="1:4">
      <c r="A239" s="6">
        <v>1</v>
      </c>
      <c r="B239" s="6">
        <v>0</v>
      </c>
      <c r="C239" s="6">
        <v>2014</v>
      </c>
      <c r="D239" s="6" t="s">
        <v>370</v>
      </c>
    </row>
    <row r="240" spans="1:4">
      <c r="A240" s="6">
        <v>1</v>
      </c>
      <c r="B240" s="6">
        <v>0</v>
      </c>
      <c r="C240" s="6">
        <v>2018</v>
      </c>
      <c r="D240" s="6" t="s">
        <v>371</v>
      </c>
    </row>
    <row r="241" spans="1:4">
      <c r="A241" s="6">
        <v>1</v>
      </c>
      <c r="B241" s="6">
        <v>0</v>
      </c>
      <c r="C241" s="6">
        <v>2019</v>
      </c>
      <c r="D241" s="6" t="s">
        <v>372</v>
      </c>
    </row>
    <row r="242" ht="27" spans="1:4">
      <c r="A242" s="6">
        <v>1</v>
      </c>
      <c r="B242" s="6">
        <v>0</v>
      </c>
      <c r="C242" s="6">
        <v>2004</v>
      </c>
      <c r="D242" s="6" t="s">
        <v>373</v>
      </c>
    </row>
    <row r="243" spans="1:4">
      <c r="A243" s="6">
        <v>1</v>
      </c>
      <c r="B243" s="6">
        <v>0</v>
      </c>
      <c r="C243" s="6">
        <v>2023</v>
      </c>
      <c r="D243" s="6" t="s">
        <v>374</v>
      </c>
    </row>
    <row r="244" spans="1:4">
      <c r="A244" s="6">
        <v>1</v>
      </c>
      <c r="B244" s="6">
        <v>0</v>
      </c>
      <c r="C244" s="6">
        <v>2016</v>
      </c>
      <c r="D244" s="6" t="s">
        <v>375</v>
      </c>
    </row>
    <row r="245" spans="1:4">
      <c r="A245" s="6">
        <v>1</v>
      </c>
      <c r="B245" s="6">
        <v>0</v>
      </c>
      <c r="C245" s="6">
        <v>2013</v>
      </c>
      <c r="D245" s="6" t="s">
        <v>376</v>
      </c>
    </row>
    <row r="246" spans="1:4">
      <c r="A246" s="6">
        <v>1</v>
      </c>
      <c r="B246" s="6">
        <v>0</v>
      </c>
      <c r="C246" s="6">
        <v>2013</v>
      </c>
      <c r="D246" s="6" t="s">
        <v>377</v>
      </c>
    </row>
    <row r="247" spans="1:4">
      <c r="A247" s="6">
        <v>1</v>
      </c>
      <c r="B247" s="6">
        <v>0</v>
      </c>
      <c r="C247" s="6">
        <v>2014</v>
      </c>
      <c r="D247" s="6" t="s">
        <v>378</v>
      </c>
    </row>
    <row r="248" ht="27" spans="1:4">
      <c r="A248" s="6">
        <v>1</v>
      </c>
      <c r="B248" s="6">
        <v>0</v>
      </c>
      <c r="C248" s="6">
        <v>2023</v>
      </c>
      <c r="D248" s="6" t="s">
        <v>379</v>
      </c>
    </row>
    <row r="249" spans="1:4">
      <c r="A249" s="6">
        <v>1</v>
      </c>
      <c r="B249" s="6">
        <v>0</v>
      </c>
      <c r="C249" s="6">
        <v>2016</v>
      </c>
      <c r="D249" s="6" t="s">
        <v>380</v>
      </c>
    </row>
    <row r="250" ht="27" spans="1:4">
      <c r="A250" s="6">
        <v>1</v>
      </c>
      <c r="B250" s="6">
        <v>0</v>
      </c>
      <c r="C250" s="6">
        <v>2022</v>
      </c>
      <c r="D250" s="6" t="s">
        <v>381</v>
      </c>
    </row>
    <row r="251" spans="1:4">
      <c r="A251" s="6">
        <v>1</v>
      </c>
      <c r="B251" s="6">
        <v>0</v>
      </c>
      <c r="C251" s="6">
        <v>2023</v>
      </c>
      <c r="D251" s="6" t="s">
        <v>382</v>
      </c>
    </row>
    <row r="252" ht="27" spans="1:4">
      <c r="A252" s="6">
        <v>1</v>
      </c>
      <c r="B252" s="6">
        <v>0</v>
      </c>
      <c r="C252" s="6">
        <v>2014</v>
      </c>
      <c r="D252" s="6" t="s">
        <v>383</v>
      </c>
    </row>
    <row r="253" ht="27" spans="1:4">
      <c r="A253" s="6">
        <v>1</v>
      </c>
      <c r="B253" s="6">
        <v>0</v>
      </c>
      <c r="C253" s="6">
        <v>2012</v>
      </c>
      <c r="D253" s="6" t="s">
        <v>384</v>
      </c>
    </row>
    <row r="254" ht="40.5" spans="1:4">
      <c r="A254" s="6">
        <v>1</v>
      </c>
      <c r="B254" s="6">
        <v>0</v>
      </c>
      <c r="C254" s="6">
        <v>2017</v>
      </c>
      <c r="D254" s="6" t="s">
        <v>385</v>
      </c>
    </row>
    <row r="255" ht="27" spans="1:4">
      <c r="A255" s="6">
        <v>1</v>
      </c>
      <c r="B255" s="6">
        <v>0.02</v>
      </c>
      <c r="C255" s="6">
        <v>2018</v>
      </c>
      <c r="D255" s="6" t="s">
        <v>386</v>
      </c>
    </row>
    <row r="256" ht="27" spans="1:4">
      <c r="A256" s="6">
        <v>1</v>
      </c>
      <c r="B256" s="6">
        <v>0</v>
      </c>
      <c r="C256" s="6">
        <v>2013</v>
      </c>
      <c r="D256" s="6" t="s">
        <v>387</v>
      </c>
    </row>
    <row r="257" spans="1:4">
      <c r="A257" s="6">
        <v>1</v>
      </c>
      <c r="B257" s="6">
        <v>0</v>
      </c>
      <c r="C257" s="6">
        <v>2018</v>
      </c>
      <c r="D257" s="6" t="s">
        <v>388</v>
      </c>
    </row>
    <row r="258" spans="1:4">
      <c r="A258" s="6">
        <v>1</v>
      </c>
      <c r="B258" s="6">
        <v>0</v>
      </c>
      <c r="C258" s="6">
        <v>2013</v>
      </c>
      <c r="D258" s="6" t="s">
        <v>389</v>
      </c>
    </row>
    <row r="259" ht="27" spans="1:4">
      <c r="A259" s="6">
        <v>1</v>
      </c>
      <c r="B259" s="6">
        <v>0</v>
      </c>
      <c r="C259" s="6">
        <v>2018</v>
      </c>
      <c r="D259" s="6" t="s">
        <v>390</v>
      </c>
    </row>
    <row r="260" spans="1:4">
      <c r="A260" s="6">
        <v>1</v>
      </c>
      <c r="B260" s="6">
        <v>0.01</v>
      </c>
      <c r="C260" s="6">
        <v>2024</v>
      </c>
      <c r="D260" s="6" t="s">
        <v>391</v>
      </c>
    </row>
    <row r="261" ht="40.5" spans="1:4">
      <c r="A261" s="6">
        <v>1</v>
      </c>
      <c r="B261" s="6">
        <v>0</v>
      </c>
      <c r="C261" s="6">
        <v>2001</v>
      </c>
      <c r="D261" s="6" t="s">
        <v>392</v>
      </c>
    </row>
    <row r="262" spans="1:4">
      <c r="A262" s="6">
        <v>1</v>
      </c>
      <c r="B262" s="6">
        <v>0</v>
      </c>
      <c r="C262" s="6">
        <v>2024</v>
      </c>
      <c r="D262" s="6" t="s">
        <v>393</v>
      </c>
    </row>
    <row r="263" ht="27" spans="1:4">
      <c r="A263" s="6">
        <v>1</v>
      </c>
      <c r="B263" s="6">
        <v>0</v>
      </c>
      <c r="C263" s="6">
        <v>2024</v>
      </c>
      <c r="D263" s="6" t="s">
        <v>394</v>
      </c>
    </row>
    <row r="264" ht="27" spans="1:4">
      <c r="A264" s="6">
        <v>1</v>
      </c>
      <c r="B264" s="6">
        <v>0</v>
      </c>
      <c r="C264" s="6">
        <v>2016</v>
      </c>
      <c r="D264" s="6" t="s">
        <v>395</v>
      </c>
    </row>
    <row r="265" spans="1:4">
      <c r="A265" s="6">
        <v>1</v>
      </c>
      <c r="B265" s="6">
        <v>0</v>
      </c>
      <c r="C265" s="6">
        <v>2014</v>
      </c>
      <c r="D265" s="6" t="s">
        <v>396</v>
      </c>
    </row>
    <row r="266" ht="27" spans="1:4">
      <c r="A266" s="6">
        <v>1</v>
      </c>
      <c r="B266" s="6">
        <v>0</v>
      </c>
      <c r="C266" s="6">
        <v>2024</v>
      </c>
      <c r="D266" s="6" t="s">
        <v>397</v>
      </c>
    </row>
    <row r="267" spans="1:4">
      <c r="A267" s="6">
        <v>1</v>
      </c>
      <c r="B267" s="6">
        <v>0</v>
      </c>
      <c r="C267" s="6">
        <v>2015</v>
      </c>
      <c r="D267" s="6" t="s">
        <v>398</v>
      </c>
    </row>
    <row r="268" spans="1:4">
      <c r="A268" s="6">
        <v>1</v>
      </c>
      <c r="B268" s="6">
        <v>0</v>
      </c>
      <c r="C268" s="6">
        <v>2017</v>
      </c>
      <c r="D268" s="6" t="s">
        <v>399</v>
      </c>
    </row>
    <row r="269" spans="1:4">
      <c r="A269" s="6">
        <v>1</v>
      </c>
      <c r="B269" s="6">
        <v>0</v>
      </c>
      <c r="C269" s="6">
        <v>2016</v>
      </c>
      <c r="D269" s="6" t="s">
        <v>400</v>
      </c>
    </row>
    <row r="270" ht="27" spans="1:4">
      <c r="A270" s="6">
        <v>1</v>
      </c>
      <c r="B270" s="6">
        <v>0</v>
      </c>
      <c r="C270" s="6">
        <v>2024</v>
      </c>
      <c r="D270" s="6" t="s">
        <v>401</v>
      </c>
    </row>
    <row r="271" spans="1:4">
      <c r="A271" s="6">
        <v>1</v>
      </c>
      <c r="B271" s="6">
        <v>0</v>
      </c>
      <c r="C271" s="6">
        <v>2017</v>
      </c>
      <c r="D271" s="6" t="s">
        <v>402</v>
      </c>
    </row>
    <row r="272" spans="1:4">
      <c r="A272" s="6">
        <v>1</v>
      </c>
      <c r="B272" s="6">
        <v>0</v>
      </c>
      <c r="C272" s="6">
        <v>2023</v>
      </c>
      <c r="D272" s="6" t="s">
        <v>403</v>
      </c>
    </row>
    <row r="273" spans="1:4">
      <c r="A273" s="6">
        <v>1</v>
      </c>
      <c r="B273" s="6">
        <v>0</v>
      </c>
      <c r="C273" s="6">
        <v>2017</v>
      </c>
      <c r="D273" s="6" t="s">
        <v>404</v>
      </c>
    </row>
    <row r="274" ht="27" spans="1:4">
      <c r="A274" s="6">
        <v>1</v>
      </c>
      <c r="B274" s="6">
        <v>0</v>
      </c>
      <c r="C274" s="6">
        <v>2017</v>
      </c>
      <c r="D274" s="6" t="s">
        <v>405</v>
      </c>
    </row>
    <row r="275" spans="1:4">
      <c r="A275" s="6">
        <v>1</v>
      </c>
      <c r="B275" s="6">
        <v>0</v>
      </c>
      <c r="C275" s="6">
        <v>2014</v>
      </c>
      <c r="D275" s="6" t="s">
        <v>406</v>
      </c>
    </row>
    <row r="276" spans="1:4">
      <c r="A276" s="6">
        <v>1</v>
      </c>
      <c r="B276" s="6">
        <v>0</v>
      </c>
      <c r="C276" s="6">
        <v>2013</v>
      </c>
      <c r="D276" s="6" t="s">
        <v>407</v>
      </c>
    </row>
    <row r="277" spans="1:4">
      <c r="A277" s="6">
        <v>1</v>
      </c>
      <c r="B277" s="6">
        <v>0</v>
      </c>
      <c r="C277" s="6">
        <v>2019</v>
      </c>
      <c r="D277" s="6" t="s">
        <v>408</v>
      </c>
    </row>
    <row r="278" spans="1:4">
      <c r="A278" s="6">
        <v>1</v>
      </c>
      <c r="B278" s="6">
        <v>0</v>
      </c>
      <c r="C278" s="6">
        <v>2023</v>
      </c>
      <c r="D278" s="6" t="s">
        <v>409</v>
      </c>
    </row>
    <row r="279" spans="1:4">
      <c r="A279" s="6">
        <v>1</v>
      </c>
      <c r="B279" s="6">
        <v>0</v>
      </c>
      <c r="C279" s="6">
        <v>2024</v>
      </c>
      <c r="D279" s="6" t="s">
        <v>410</v>
      </c>
    </row>
    <row r="280" spans="1:4">
      <c r="A280" s="6">
        <v>1</v>
      </c>
      <c r="B280" s="6">
        <v>0</v>
      </c>
      <c r="C280" s="6">
        <v>2023</v>
      </c>
      <c r="D280" s="6" t="s">
        <v>411</v>
      </c>
    </row>
    <row r="281" spans="1:4">
      <c r="A281" s="6">
        <v>1</v>
      </c>
      <c r="B281" s="6">
        <v>0</v>
      </c>
      <c r="C281" s="6">
        <v>2007</v>
      </c>
      <c r="D281" s="6" t="s">
        <v>412</v>
      </c>
    </row>
    <row r="282" spans="1:4">
      <c r="A282" s="6">
        <v>1</v>
      </c>
      <c r="B282" s="6">
        <v>0</v>
      </c>
      <c r="C282" s="6">
        <v>2023</v>
      </c>
      <c r="D282" s="6" t="s">
        <v>413</v>
      </c>
    </row>
    <row r="283" spans="1:4">
      <c r="A283" s="6">
        <v>1</v>
      </c>
      <c r="B283" s="6">
        <v>0</v>
      </c>
      <c r="C283" s="6">
        <v>2015</v>
      </c>
      <c r="D283" s="6" t="s">
        <v>414</v>
      </c>
    </row>
    <row r="284" ht="27" spans="1:4">
      <c r="A284" s="6">
        <v>1</v>
      </c>
      <c r="B284" s="6">
        <v>0</v>
      </c>
      <c r="C284" s="6">
        <v>2019</v>
      </c>
      <c r="D284" s="6" t="s">
        <v>415</v>
      </c>
    </row>
    <row r="285" spans="1:4">
      <c r="A285" s="6">
        <v>1</v>
      </c>
      <c r="B285" s="6">
        <v>0</v>
      </c>
      <c r="C285" s="6">
        <v>2014</v>
      </c>
      <c r="D285" s="6" t="s">
        <v>416</v>
      </c>
    </row>
    <row r="286" spans="1:4">
      <c r="A286" s="6">
        <v>1</v>
      </c>
      <c r="B286" s="6">
        <v>0</v>
      </c>
      <c r="C286" s="6">
        <v>2016</v>
      </c>
      <c r="D286" s="6" t="s">
        <v>417</v>
      </c>
    </row>
    <row r="287" spans="1:4">
      <c r="A287" s="6">
        <v>1</v>
      </c>
      <c r="B287" s="6">
        <v>0</v>
      </c>
      <c r="C287" s="6">
        <v>2022</v>
      </c>
      <c r="D287" s="6" t="s">
        <v>418</v>
      </c>
    </row>
    <row r="288" ht="27" spans="1:4">
      <c r="A288" s="6">
        <v>1</v>
      </c>
      <c r="B288" s="6">
        <v>0</v>
      </c>
      <c r="C288" s="6">
        <v>2011</v>
      </c>
      <c r="D288" s="6" t="s">
        <v>419</v>
      </c>
    </row>
    <row r="289" spans="1:4">
      <c r="A289" s="6">
        <v>1</v>
      </c>
      <c r="B289" s="6">
        <v>0</v>
      </c>
      <c r="C289" s="6">
        <v>2012</v>
      </c>
      <c r="D289" s="6" t="s">
        <v>420</v>
      </c>
    </row>
    <row r="290" spans="1:4">
      <c r="A290" s="6">
        <v>1</v>
      </c>
      <c r="B290" s="6">
        <v>0</v>
      </c>
      <c r="C290" s="6">
        <v>2024</v>
      </c>
      <c r="D290" s="6" t="s">
        <v>421</v>
      </c>
    </row>
    <row r="291" spans="1:4">
      <c r="A291" s="6">
        <v>1</v>
      </c>
      <c r="B291" s="6">
        <v>0</v>
      </c>
      <c r="C291" s="6">
        <v>2022</v>
      </c>
      <c r="D291" s="6" t="s">
        <v>422</v>
      </c>
    </row>
    <row r="292" ht="27" spans="1:4">
      <c r="A292" s="6">
        <v>1</v>
      </c>
      <c r="B292" s="6">
        <v>0</v>
      </c>
      <c r="C292" s="6">
        <v>2014</v>
      </c>
      <c r="D292" s="6" t="s">
        <v>423</v>
      </c>
    </row>
    <row r="293" ht="27" spans="1:4">
      <c r="A293" s="6">
        <v>1</v>
      </c>
      <c r="B293" s="6">
        <v>0</v>
      </c>
      <c r="C293" s="6">
        <v>2016</v>
      </c>
      <c r="D293" s="6" t="s">
        <v>424</v>
      </c>
    </row>
    <row r="294" ht="27" spans="1:4">
      <c r="A294" s="6">
        <v>1</v>
      </c>
      <c r="B294" s="6">
        <v>0</v>
      </c>
      <c r="C294" s="6">
        <v>2006</v>
      </c>
      <c r="D294" s="6" t="s">
        <v>425</v>
      </c>
    </row>
    <row r="295" spans="1:4">
      <c r="A295" s="6">
        <v>1</v>
      </c>
      <c r="B295" s="6">
        <v>0</v>
      </c>
      <c r="C295" s="6">
        <v>2017</v>
      </c>
      <c r="D295" s="6" t="s">
        <v>426</v>
      </c>
    </row>
    <row r="296" spans="1:4">
      <c r="A296" s="6">
        <v>1</v>
      </c>
      <c r="B296" s="6">
        <v>0</v>
      </c>
      <c r="C296" s="6">
        <v>2001</v>
      </c>
      <c r="D296" s="6" t="s">
        <v>427</v>
      </c>
    </row>
    <row r="297" spans="1:4">
      <c r="A297" s="6">
        <v>1</v>
      </c>
      <c r="B297" s="6">
        <v>0</v>
      </c>
      <c r="C297" s="6">
        <v>2024</v>
      </c>
      <c r="D297" s="6" t="s">
        <v>428</v>
      </c>
    </row>
    <row r="298" spans="1:4">
      <c r="A298" s="6">
        <v>1</v>
      </c>
      <c r="B298" s="6">
        <v>0</v>
      </c>
      <c r="C298" s="6">
        <v>2023</v>
      </c>
      <c r="D298" s="6" t="s">
        <v>429</v>
      </c>
    </row>
    <row r="299" spans="1:4">
      <c r="A299" s="6">
        <v>1</v>
      </c>
      <c r="B299" s="6">
        <v>0</v>
      </c>
      <c r="C299" s="6">
        <v>2024</v>
      </c>
      <c r="D299" s="6" t="s">
        <v>430</v>
      </c>
    </row>
    <row r="300" spans="1:4">
      <c r="A300" s="6">
        <v>1</v>
      </c>
      <c r="B300" s="6">
        <v>0</v>
      </c>
      <c r="C300" s="6">
        <v>2014</v>
      </c>
      <c r="D300" s="6" t="s">
        <v>431</v>
      </c>
    </row>
    <row r="301" spans="1:4">
      <c r="A301" s="6">
        <v>1</v>
      </c>
      <c r="B301" s="6">
        <v>0</v>
      </c>
      <c r="C301" s="6">
        <v>2019</v>
      </c>
      <c r="D301" s="6" t="s">
        <v>432</v>
      </c>
    </row>
    <row r="302" ht="40.5" spans="1:4">
      <c r="A302" s="6">
        <v>1</v>
      </c>
      <c r="B302" s="6">
        <v>0</v>
      </c>
      <c r="C302" s="6">
        <v>2019</v>
      </c>
      <c r="D302" s="6" t="s">
        <v>433</v>
      </c>
    </row>
    <row r="303" ht="27" spans="1:4">
      <c r="A303" s="6">
        <v>1</v>
      </c>
      <c r="B303" s="6">
        <v>0</v>
      </c>
      <c r="C303" s="6">
        <v>2024</v>
      </c>
      <c r="D303" s="6" t="s">
        <v>434</v>
      </c>
    </row>
    <row r="304" ht="40.5" spans="1:4">
      <c r="A304" s="6">
        <v>1</v>
      </c>
      <c r="B304" s="6">
        <v>0</v>
      </c>
      <c r="C304" s="6">
        <v>2018</v>
      </c>
      <c r="D304" s="6" t="s">
        <v>435</v>
      </c>
    </row>
    <row r="305" spans="1:4">
      <c r="A305" s="6">
        <v>1</v>
      </c>
      <c r="B305" s="6">
        <v>0</v>
      </c>
      <c r="C305" s="6">
        <v>2024</v>
      </c>
      <c r="D305" s="6" t="s">
        <v>436</v>
      </c>
    </row>
    <row r="306" ht="27" spans="1:4">
      <c r="A306" s="6">
        <v>1</v>
      </c>
      <c r="B306" s="6">
        <v>0</v>
      </c>
      <c r="C306" s="6">
        <v>2010</v>
      </c>
      <c r="D306" s="6" t="s">
        <v>437</v>
      </c>
    </row>
    <row r="307" spans="1:4">
      <c r="A307" s="6">
        <v>1</v>
      </c>
      <c r="B307" s="6">
        <v>0</v>
      </c>
      <c r="C307" s="6">
        <v>2014</v>
      </c>
      <c r="D307" s="6" t="s">
        <v>438</v>
      </c>
    </row>
    <row r="308" spans="1:4">
      <c r="A308" s="6">
        <v>1</v>
      </c>
      <c r="B308" s="6">
        <v>0.01</v>
      </c>
      <c r="C308" s="6">
        <v>2024</v>
      </c>
      <c r="D308" s="6" t="s">
        <v>439</v>
      </c>
    </row>
    <row r="309" spans="1:4">
      <c r="A309" s="6">
        <v>1</v>
      </c>
      <c r="B309" s="6">
        <v>0</v>
      </c>
      <c r="C309" s="6">
        <v>2014</v>
      </c>
      <c r="D309" s="6" t="s">
        <v>440</v>
      </c>
    </row>
    <row r="310" ht="27" spans="1:4">
      <c r="A310" s="6">
        <v>1</v>
      </c>
      <c r="B310" s="6">
        <v>0</v>
      </c>
      <c r="C310" s="6">
        <v>2016</v>
      </c>
      <c r="D310" s="6" t="s">
        <v>441</v>
      </c>
    </row>
    <row r="311" ht="27" spans="1:4">
      <c r="A311" s="6">
        <v>1</v>
      </c>
      <c r="B311" s="6">
        <v>0</v>
      </c>
      <c r="C311" s="6">
        <v>2017</v>
      </c>
      <c r="D311" s="6" t="s">
        <v>442</v>
      </c>
    </row>
    <row r="312" spans="1:4">
      <c r="A312" s="6">
        <v>1</v>
      </c>
      <c r="B312" s="6">
        <v>0</v>
      </c>
      <c r="C312" s="6">
        <v>2017</v>
      </c>
      <c r="D312" s="6" t="s">
        <v>443</v>
      </c>
    </row>
    <row r="313" ht="27" spans="1:4">
      <c r="A313" s="6">
        <v>1</v>
      </c>
      <c r="B313" s="6">
        <v>0</v>
      </c>
      <c r="C313" s="6">
        <v>2009</v>
      </c>
      <c r="D313" s="6" t="s">
        <v>444</v>
      </c>
    </row>
    <row r="314" spans="1:4">
      <c r="A314" s="6">
        <v>1</v>
      </c>
      <c r="B314" s="6">
        <v>0</v>
      </c>
      <c r="C314" s="6">
        <v>2014</v>
      </c>
      <c r="D314" s="6" t="s">
        <v>445</v>
      </c>
    </row>
    <row r="315" ht="40.5" spans="1:4">
      <c r="A315" s="6">
        <v>1</v>
      </c>
      <c r="B315" s="6">
        <v>0</v>
      </c>
      <c r="C315" s="6">
        <v>2010</v>
      </c>
      <c r="D315" s="6" t="s">
        <v>446</v>
      </c>
    </row>
    <row r="316" ht="40.5" spans="1:4">
      <c r="A316" s="6">
        <v>1</v>
      </c>
      <c r="B316" s="6">
        <v>0</v>
      </c>
      <c r="C316" s="6">
        <v>2019</v>
      </c>
      <c r="D316" s="6" t="s">
        <v>447</v>
      </c>
    </row>
    <row r="317" ht="27" spans="1:4">
      <c r="A317" s="6">
        <v>1</v>
      </c>
      <c r="B317" s="6">
        <v>0</v>
      </c>
      <c r="C317" s="6">
        <v>2006</v>
      </c>
      <c r="D317" s="6" t="s">
        <v>448</v>
      </c>
    </row>
    <row r="318" spans="1:4">
      <c r="A318" s="6">
        <v>1</v>
      </c>
      <c r="B318" s="6">
        <v>0</v>
      </c>
      <c r="C318" s="6">
        <v>2009</v>
      </c>
      <c r="D318" s="6" t="s">
        <v>449</v>
      </c>
    </row>
    <row r="319" spans="1:4">
      <c r="A319" s="6">
        <v>1</v>
      </c>
      <c r="B319" s="6">
        <v>0</v>
      </c>
      <c r="C319" s="6">
        <v>2013</v>
      </c>
      <c r="D319" s="6" t="s">
        <v>450</v>
      </c>
    </row>
    <row r="320" ht="27" spans="1:4">
      <c r="A320" s="6">
        <v>1</v>
      </c>
      <c r="B320" s="6">
        <v>0.03</v>
      </c>
      <c r="C320" s="6">
        <v>2020</v>
      </c>
      <c r="D320" s="6" t="s">
        <v>451</v>
      </c>
    </row>
    <row r="321" spans="1:4">
      <c r="A321" s="6">
        <v>1</v>
      </c>
      <c r="B321" s="6">
        <v>0</v>
      </c>
      <c r="C321" s="6">
        <v>2022</v>
      </c>
      <c r="D321" s="6" t="s">
        <v>452</v>
      </c>
    </row>
    <row r="322" ht="27" spans="1:4">
      <c r="A322" s="6">
        <v>1</v>
      </c>
      <c r="B322" s="6">
        <v>0</v>
      </c>
      <c r="C322" s="6">
        <v>2009</v>
      </c>
      <c r="D322" s="6" t="s">
        <v>453</v>
      </c>
    </row>
    <row r="323" spans="1:4">
      <c r="A323" s="6">
        <v>1</v>
      </c>
      <c r="B323" s="6">
        <v>0</v>
      </c>
      <c r="C323" s="6">
        <v>2013</v>
      </c>
      <c r="D323" s="6" t="s">
        <v>454</v>
      </c>
    </row>
    <row r="324" spans="1:4">
      <c r="A324" s="6">
        <v>1</v>
      </c>
      <c r="B324" s="6">
        <v>0.01</v>
      </c>
      <c r="C324" s="6">
        <v>2018</v>
      </c>
      <c r="D324" s="6" t="s">
        <v>455</v>
      </c>
    </row>
    <row r="325" spans="1:4">
      <c r="A325" s="6">
        <v>1</v>
      </c>
      <c r="B325" s="6">
        <v>0</v>
      </c>
      <c r="C325" s="6">
        <v>2024</v>
      </c>
      <c r="D325" s="6" t="s">
        <v>456</v>
      </c>
    </row>
    <row r="326" ht="27" spans="1:4">
      <c r="A326" s="6">
        <v>1</v>
      </c>
      <c r="B326" s="6">
        <v>0</v>
      </c>
      <c r="C326" s="6">
        <v>2018</v>
      </c>
      <c r="D326" s="6" t="s">
        <v>457</v>
      </c>
    </row>
    <row r="327" spans="1:4">
      <c r="A327" s="6">
        <v>1</v>
      </c>
      <c r="B327" s="6">
        <v>0</v>
      </c>
      <c r="C327" s="6">
        <v>2011</v>
      </c>
      <c r="D327" s="6" t="s">
        <v>458</v>
      </c>
    </row>
    <row r="328" spans="1:4">
      <c r="A328" s="6">
        <v>1</v>
      </c>
      <c r="B328" s="6">
        <v>0</v>
      </c>
      <c r="C328" s="6">
        <v>2024</v>
      </c>
      <c r="D328" s="6" t="s">
        <v>459</v>
      </c>
    </row>
    <row r="329" spans="1:4">
      <c r="A329" s="6">
        <v>1</v>
      </c>
      <c r="B329" s="6">
        <v>0</v>
      </c>
      <c r="C329" s="6">
        <v>2023</v>
      </c>
      <c r="D329" s="6" t="s">
        <v>460</v>
      </c>
    </row>
    <row r="330" ht="27" spans="1:4">
      <c r="A330" s="6">
        <v>1</v>
      </c>
      <c r="B330" s="6">
        <v>0</v>
      </c>
      <c r="C330" s="6">
        <v>2012</v>
      </c>
      <c r="D330" s="6" t="s">
        <v>461</v>
      </c>
    </row>
    <row r="331" spans="1:4">
      <c r="A331" s="6">
        <v>1</v>
      </c>
      <c r="B331" s="6">
        <v>0</v>
      </c>
      <c r="C331" s="6">
        <v>2013</v>
      </c>
      <c r="D331" s="6" t="s">
        <v>462</v>
      </c>
    </row>
    <row r="332" spans="1:4">
      <c r="A332" s="6"/>
      <c r="B332" s="6"/>
      <c r="C332" s="6"/>
      <c r="D332" s="6"/>
    </row>
    <row r="333" spans="1:4">
      <c r="A333" s="6"/>
      <c r="B333" s="6"/>
      <c r="C333" s="6"/>
      <c r="D333" s="6"/>
    </row>
    <row r="334" spans="1:4">
      <c r="A334" s="6"/>
      <c r="B334" s="6"/>
      <c r="C334" s="6"/>
      <c r="D334" s="6"/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5"/>
  <sheetViews>
    <sheetView workbookViewId="0">
      <selection activeCell="E8" sqref="E8"/>
    </sheetView>
  </sheetViews>
  <sheetFormatPr defaultColWidth="9" defaultRowHeight="13.5" outlineLevelCol="3"/>
  <cols>
    <col min="1" max="1" width="28.9469026548673" customWidth="1"/>
  </cols>
  <sheetData>
    <row r="1" spans="1:4">
      <c r="A1" t="s">
        <v>463</v>
      </c>
      <c r="B1" t="s">
        <v>47</v>
      </c>
      <c r="C1" t="s">
        <v>464</v>
      </c>
      <c r="D1" t="s">
        <v>465</v>
      </c>
    </row>
    <row r="2" spans="1:4">
      <c r="A2" t="s">
        <v>466</v>
      </c>
      <c r="B2">
        <v>21</v>
      </c>
      <c r="C2">
        <v>1257</v>
      </c>
      <c r="D2">
        <v>82</v>
      </c>
    </row>
    <row r="3" spans="1:4">
      <c r="A3" t="s">
        <v>467</v>
      </c>
      <c r="B3">
        <v>14</v>
      </c>
      <c r="C3">
        <v>1170</v>
      </c>
      <c r="D3">
        <v>57</v>
      </c>
    </row>
    <row r="4" spans="1:4">
      <c r="A4" t="s">
        <v>468</v>
      </c>
      <c r="B4">
        <v>12</v>
      </c>
      <c r="C4">
        <v>1031</v>
      </c>
      <c r="D4">
        <v>66</v>
      </c>
    </row>
    <row r="5" spans="1:4">
      <c r="A5" t="s">
        <v>469</v>
      </c>
      <c r="B5">
        <v>11</v>
      </c>
      <c r="C5">
        <v>768</v>
      </c>
      <c r="D5">
        <v>47</v>
      </c>
    </row>
    <row r="6" spans="1:4">
      <c r="A6" t="s">
        <v>470</v>
      </c>
      <c r="B6">
        <v>11</v>
      </c>
      <c r="C6">
        <v>768</v>
      </c>
      <c r="D6">
        <v>47</v>
      </c>
    </row>
    <row r="7" spans="1:4">
      <c r="A7" t="s">
        <v>471</v>
      </c>
      <c r="B7">
        <v>11</v>
      </c>
      <c r="C7">
        <v>217</v>
      </c>
      <c r="D7">
        <v>30</v>
      </c>
    </row>
    <row r="8" spans="1:4">
      <c r="A8" t="s">
        <v>472</v>
      </c>
      <c r="B8">
        <v>10</v>
      </c>
      <c r="C8">
        <v>679</v>
      </c>
      <c r="D8">
        <v>45</v>
      </c>
    </row>
    <row r="9" spans="1:4">
      <c r="A9" t="s">
        <v>473</v>
      </c>
      <c r="B9">
        <v>9</v>
      </c>
      <c r="C9">
        <v>177</v>
      </c>
      <c r="D9">
        <v>28</v>
      </c>
    </row>
    <row r="10" spans="1:4">
      <c r="A10" t="s">
        <v>474</v>
      </c>
      <c r="B10">
        <v>9</v>
      </c>
      <c r="C10">
        <v>305</v>
      </c>
      <c r="D10">
        <v>20</v>
      </c>
    </row>
    <row r="11" spans="1:4">
      <c r="A11" t="s">
        <v>475</v>
      </c>
      <c r="B11">
        <v>8</v>
      </c>
      <c r="C11">
        <v>1156</v>
      </c>
      <c r="D11">
        <v>26</v>
      </c>
    </row>
    <row r="12" spans="1:4">
      <c r="A12" t="s">
        <v>476</v>
      </c>
      <c r="B12">
        <v>8</v>
      </c>
      <c r="C12">
        <v>152</v>
      </c>
      <c r="D12">
        <v>49</v>
      </c>
    </row>
    <row r="13" spans="1:4">
      <c r="A13" t="s">
        <v>477</v>
      </c>
      <c r="B13">
        <v>8</v>
      </c>
      <c r="C13">
        <v>1085</v>
      </c>
      <c r="D13">
        <v>44</v>
      </c>
    </row>
    <row r="14" spans="1:4">
      <c r="A14" t="s">
        <v>478</v>
      </c>
      <c r="B14">
        <v>7</v>
      </c>
      <c r="C14">
        <v>158</v>
      </c>
      <c r="D14">
        <v>25</v>
      </c>
    </row>
    <row r="15" spans="1:4">
      <c r="A15" t="s">
        <v>479</v>
      </c>
      <c r="B15">
        <v>7</v>
      </c>
      <c r="C15">
        <v>156</v>
      </c>
      <c r="D15">
        <v>15</v>
      </c>
    </row>
    <row r="16" spans="1:4">
      <c r="A16" t="s">
        <v>480</v>
      </c>
      <c r="B16">
        <v>7</v>
      </c>
      <c r="C16">
        <v>667</v>
      </c>
      <c r="D16">
        <v>27</v>
      </c>
    </row>
    <row r="17" spans="1:4">
      <c r="A17" t="s">
        <v>481</v>
      </c>
      <c r="B17">
        <v>7</v>
      </c>
      <c r="C17">
        <v>85</v>
      </c>
      <c r="D17">
        <v>38</v>
      </c>
    </row>
    <row r="18" spans="1:4">
      <c r="A18" t="s">
        <v>482</v>
      </c>
      <c r="B18">
        <v>7</v>
      </c>
      <c r="C18">
        <v>170</v>
      </c>
      <c r="D18">
        <v>13</v>
      </c>
    </row>
    <row r="19" spans="1:4">
      <c r="A19" t="s">
        <v>483</v>
      </c>
      <c r="B19">
        <v>6</v>
      </c>
      <c r="C19">
        <v>283</v>
      </c>
      <c r="D19">
        <v>4</v>
      </c>
    </row>
    <row r="20" spans="1:4">
      <c r="A20" t="s">
        <v>484</v>
      </c>
      <c r="B20">
        <v>6</v>
      </c>
      <c r="C20">
        <v>258</v>
      </c>
      <c r="D20">
        <v>34</v>
      </c>
    </row>
    <row r="21" spans="1:4">
      <c r="A21" t="s">
        <v>485</v>
      </c>
      <c r="B21">
        <v>6</v>
      </c>
      <c r="C21">
        <v>875</v>
      </c>
      <c r="D21">
        <v>34</v>
      </c>
    </row>
    <row r="22" spans="1:4">
      <c r="A22" t="s">
        <v>486</v>
      </c>
      <c r="B22">
        <v>5</v>
      </c>
      <c r="C22">
        <v>106</v>
      </c>
      <c r="D22">
        <v>21</v>
      </c>
    </row>
    <row r="23" spans="1:4">
      <c r="A23" t="s">
        <v>487</v>
      </c>
      <c r="B23">
        <v>5</v>
      </c>
      <c r="C23">
        <v>282</v>
      </c>
      <c r="D23">
        <v>0</v>
      </c>
    </row>
    <row r="24" spans="1:4">
      <c r="A24" t="s">
        <v>488</v>
      </c>
      <c r="B24">
        <v>5</v>
      </c>
      <c r="C24">
        <v>26</v>
      </c>
      <c r="D24">
        <v>30</v>
      </c>
    </row>
    <row r="25" spans="1:4">
      <c r="A25" t="s">
        <v>489</v>
      </c>
      <c r="B25">
        <v>5</v>
      </c>
      <c r="C25">
        <v>293</v>
      </c>
      <c r="D25">
        <v>4</v>
      </c>
    </row>
    <row r="26" spans="1:4">
      <c r="A26" t="s">
        <v>490</v>
      </c>
      <c r="B26">
        <v>5</v>
      </c>
      <c r="C26">
        <v>133</v>
      </c>
      <c r="D26">
        <v>37</v>
      </c>
    </row>
    <row r="27" spans="1:4">
      <c r="A27" t="s">
        <v>491</v>
      </c>
      <c r="B27">
        <v>5</v>
      </c>
      <c r="C27">
        <v>119</v>
      </c>
      <c r="D27">
        <v>0</v>
      </c>
    </row>
    <row r="28" spans="1:4">
      <c r="A28" t="s">
        <v>492</v>
      </c>
      <c r="B28">
        <v>5</v>
      </c>
      <c r="C28">
        <v>30</v>
      </c>
      <c r="D28">
        <v>26</v>
      </c>
    </row>
    <row r="29" spans="1:4">
      <c r="A29" t="s">
        <v>493</v>
      </c>
      <c r="B29">
        <v>5</v>
      </c>
      <c r="C29">
        <v>86</v>
      </c>
      <c r="D29">
        <v>29</v>
      </c>
    </row>
    <row r="30" spans="1:4">
      <c r="A30" t="s">
        <v>494</v>
      </c>
      <c r="B30">
        <v>5</v>
      </c>
      <c r="C30">
        <v>106</v>
      </c>
      <c r="D30">
        <v>21</v>
      </c>
    </row>
    <row r="31" spans="1:4">
      <c r="A31" t="s">
        <v>495</v>
      </c>
      <c r="B31">
        <v>5</v>
      </c>
      <c r="C31">
        <v>375</v>
      </c>
      <c r="D31">
        <v>11</v>
      </c>
    </row>
    <row r="32" spans="1:4">
      <c r="A32" t="s">
        <v>496</v>
      </c>
      <c r="B32">
        <v>5</v>
      </c>
      <c r="C32">
        <v>101</v>
      </c>
      <c r="D32">
        <v>26</v>
      </c>
    </row>
    <row r="33" spans="1:4">
      <c r="A33" t="s">
        <v>497</v>
      </c>
      <c r="B33">
        <v>5</v>
      </c>
      <c r="C33">
        <v>528</v>
      </c>
      <c r="D33">
        <v>6</v>
      </c>
    </row>
    <row r="34" spans="1:4">
      <c r="A34" t="s">
        <v>498</v>
      </c>
      <c r="B34">
        <v>5</v>
      </c>
      <c r="C34">
        <v>375</v>
      </c>
      <c r="D34">
        <v>11</v>
      </c>
    </row>
    <row r="35" spans="1:4">
      <c r="A35" t="s">
        <v>499</v>
      </c>
      <c r="B35">
        <v>5</v>
      </c>
      <c r="C35">
        <v>42</v>
      </c>
      <c r="D35">
        <v>0</v>
      </c>
    </row>
    <row r="36" spans="1:4">
      <c r="A36" t="s">
        <v>500</v>
      </c>
      <c r="B36">
        <v>4</v>
      </c>
      <c r="C36">
        <v>197</v>
      </c>
      <c r="D36">
        <v>4</v>
      </c>
    </row>
    <row r="37" spans="1:4">
      <c r="A37" t="s">
        <v>501</v>
      </c>
      <c r="B37">
        <v>4</v>
      </c>
      <c r="C37">
        <v>406</v>
      </c>
      <c r="D37">
        <v>6</v>
      </c>
    </row>
    <row r="38" spans="1:4">
      <c r="A38" t="s">
        <v>502</v>
      </c>
      <c r="B38">
        <v>4</v>
      </c>
      <c r="C38">
        <v>55</v>
      </c>
      <c r="D38">
        <v>23</v>
      </c>
    </row>
    <row r="39" spans="1:4">
      <c r="A39" t="s">
        <v>503</v>
      </c>
      <c r="B39">
        <v>4</v>
      </c>
      <c r="C39">
        <v>71</v>
      </c>
      <c r="D39">
        <v>18</v>
      </c>
    </row>
    <row r="40" spans="1:4">
      <c r="A40" t="s">
        <v>504</v>
      </c>
      <c r="B40">
        <v>4</v>
      </c>
      <c r="C40">
        <v>987</v>
      </c>
      <c r="D40">
        <v>5</v>
      </c>
    </row>
    <row r="41" spans="1:4">
      <c r="A41" t="s">
        <v>505</v>
      </c>
      <c r="B41">
        <v>4</v>
      </c>
      <c r="C41">
        <v>27</v>
      </c>
      <c r="D41">
        <v>27</v>
      </c>
    </row>
    <row r="42" spans="1:4">
      <c r="A42" t="s">
        <v>506</v>
      </c>
      <c r="B42">
        <v>4</v>
      </c>
      <c r="C42">
        <v>282</v>
      </c>
      <c r="D42">
        <v>2</v>
      </c>
    </row>
    <row r="43" spans="1:4">
      <c r="A43" t="s">
        <v>507</v>
      </c>
      <c r="B43">
        <v>4</v>
      </c>
      <c r="C43">
        <v>131</v>
      </c>
      <c r="D43">
        <v>2</v>
      </c>
    </row>
    <row r="44" spans="1:4">
      <c r="A44" t="s">
        <v>508</v>
      </c>
      <c r="B44">
        <v>4</v>
      </c>
      <c r="C44">
        <v>0</v>
      </c>
      <c r="D44">
        <v>6</v>
      </c>
    </row>
    <row r="45" spans="1:4">
      <c r="A45" t="s">
        <v>509</v>
      </c>
      <c r="B45">
        <v>4</v>
      </c>
      <c r="C45">
        <v>1603</v>
      </c>
      <c r="D45">
        <v>2</v>
      </c>
    </row>
    <row r="46" spans="1:4">
      <c r="A46" t="s">
        <v>510</v>
      </c>
      <c r="B46">
        <v>4</v>
      </c>
      <c r="C46">
        <v>82</v>
      </c>
      <c r="D46">
        <v>31</v>
      </c>
    </row>
    <row r="47" spans="1:4">
      <c r="A47" t="s">
        <v>511</v>
      </c>
      <c r="B47">
        <v>4</v>
      </c>
      <c r="C47">
        <v>100</v>
      </c>
      <c r="D47">
        <v>7</v>
      </c>
    </row>
    <row r="48" spans="1:4">
      <c r="A48" t="s">
        <v>512</v>
      </c>
      <c r="B48">
        <v>4</v>
      </c>
      <c r="C48">
        <v>59</v>
      </c>
      <c r="D48">
        <v>9</v>
      </c>
    </row>
    <row r="49" spans="1:4">
      <c r="A49" t="s">
        <v>513</v>
      </c>
      <c r="B49">
        <v>4</v>
      </c>
      <c r="C49">
        <v>71</v>
      </c>
      <c r="D49">
        <v>18</v>
      </c>
    </row>
    <row r="50" spans="1:4">
      <c r="A50" t="s">
        <v>514</v>
      </c>
      <c r="B50">
        <v>4</v>
      </c>
      <c r="C50">
        <v>71</v>
      </c>
      <c r="D50">
        <v>18</v>
      </c>
    </row>
    <row r="51" spans="1:4">
      <c r="A51" t="s">
        <v>515</v>
      </c>
      <c r="B51">
        <v>4</v>
      </c>
      <c r="C51">
        <v>78</v>
      </c>
      <c r="D51">
        <v>7</v>
      </c>
    </row>
    <row r="52" spans="1:4">
      <c r="A52" t="s">
        <v>516</v>
      </c>
      <c r="B52">
        <v>4</v>
      </c>
      <c r="C52">
        <v>120</v>
      </c>
      <c r="D52">
        <v>33</v>
      </c>
    </row>
    <row r="53" spans="1:4">
      <c r="A53" t="s">
        <v>517</v>
      </c>
      <c r="B53">
        <v>4</v>
      </c>
      <c r="C53">
        <v>187</v>
      </c>
      <c r="D53">
        <v>0</v>
      </c>
    </row>
    <row r="54" spans="1:4">
      <c r="A54" t="s">
        <v>518</v>
      </c>
      <c r="B54">
        <v>4</v>
      </c>
      <c r="C54">
        <v>185</v>
      </c>
      <c r="D54">
        <v>8</v>
      </c>
    </row>
    <row r="55" spans="1:4">
      <c r="A55" t="s">
        <v>519</v>
      </c>
      <c r="B55">
        <v>4</v>
      </c>
      <c r="C55">
        <v>218</v>
      </c>
      <c r="D55">
        <v>0</v>
      </c>
    </row>
    <row r="56" spans="1:4">
      <c r="A56" t="s">
        <v>520</v>
      </c>
      <c r="B56">
        <v>4</v>
      </c>
      <c r="C56">
        <v>173</v>
      </c>
      <c r="D56">
        <v>4</v>
      </c>
    </row>
    <row r="57" spans="1:4">
      <c r="A57" t="s">
        <v>521</v>
      </c>
      <c r="B57">
        <v>4</v>
      </c>
      <c r="C57">
        <v>139</v>
      </c>
      <c r="D57">
        <v>17</v>
      </c>
    </row>
    <row r="58" spans="1:4">
      <c r="A58" t="s">
        <v>522</v>
      </c>
      <c r="B58">
        <v>4</v>
      </c>
      <c r="C58">
        <v>71</v>
      </c>
      <c r="D58">
        <v>18</v>
      </c>
    </row>
    <row r="59" spans="1:4">
      <c r="A59" t="s">
        <v>523</v>
      </c>
      <c r="B59">
        <v>4</v>
      </c>
      <c r="C59">
        <v>1552</v>
      </c>
      <c r="D59">
        <v>2</v>
      </c>
    </row>
    <row r="60" spans="1:4">
      <c r="A60" t="s">
        <v>524</v>
      </c>
      <c r="B60">
        <v>4</v>
      </c>
      <c r="C60">
        <v>59</v>
      </c>
      <c r="D60">
        <v>9</v>
      </c>
    </row>
    <row r="61" spans="1:4">
      <c r="A61" t="s">
        <v>525</v>
      </c>
      <c r="B61">
        <v>4</v>
      </c>
      <c r="C61">
        <v>448</v>
      </c>
      <c r="D61">
        <v>7</v>
      </c>
    </row>
    <row r="62" spans="1:4">
      <c r="A62" t="s">
        <v>526</v>
      </c>
      <c r="B62">
        <v>4</v>
      </c>
      <c r="C62">
        <v>41</v>
      </c>
      <c r="D62">
        <v>3</v>
      </c>
    </row>
    <row r="63" spans="1:4">
      <c r="A63" t="s">
        <v>527</v>
      </c>
      <c r="B63">
        <v>4</v>
      </c>
      <c r="C63">
        <v>54</v>
      </c>
      <c r="D63">
        <v>2</v>
      </c>
    </row>
    <row r="64" spans="1:4">
      <c r="A64" t="s">
        <v>528</v>
      </c>
      <c r="B64">
        <v>4</v>
      </c>
      <c r="C64">
        <v>54</v>
      </c>
      <c r="D64">
        <v>28</v>
      </c>
    </row>
    <row r="65" spans="1:4">
      <c r="A65" t="s">
        <v>529</v>
      </c>
      <c r="B65">
        <v>4</v>
      </c>
      <c r="C65">
        <v>133</v>
      </c>
      <c r="D65">
        <v>31</v>
      </c>
    </row>
    <row r="66" spans="1:4">
      <c r="A66" t="s">
        <v>530</v>
      </c>
      <c r="B66">
        <v>4</v>
      </c>
      <c r="C66">
        <v>78</v>
      </c>
      <c r="D66">
        <v>11</v>
      </c>
    </row>
    <row r="67" spans="1:4">
      <c r="A67" t="s">
        <v>531</v>
      </c>
      <c r="B67">
        <v>4</v>
      </c>
      <c r="C67">
        <v>63</v>
      </c>
      <c r="D67">
        <v>28</v>
      </c>
    </row>
    <row r="68" spans="1:4">
      <c r="A68" t="s">
        <v>532</v>
      </c>
      <c r="B68">
        <v>3</v>
      </c>
      <c r="C68">
        <v>213</v>
      </c>
      <c r="D68">
        <v>2</v>
      </c>
    </row>
    <row r="69" spans="1:4">
      <c r="A69" t="s">
        <v>533</v>
      </c>
      <c r="B69">
        <v>3</v>
      </c>
      <c r="C69">
        <v>45</v>
      </c>
      <c r="D69">
        <v>0</v>
      </c>
    </row>
    <row r="70" spans="1:4">
      <c r="A70" t="s">
        <v>534</v>
      </c>
      <c r="B70">
        <v>3</v>
      </c>
      <c r="C70">
        <v>246</v>
      </c>
      <c r="D70">
        <v>9</v>
      </c>
    </row>
    <row r="71" spans="1:4">
      <c r="A71" t="s">
        <v>535</v>
      </c>
      <c r="B71">
        <v>3</v>
      </c>
      <c r="C71">
        <v>276</v>
      </c>
      <c r="D71">
        <v>3</v>
      </c>
    </row>
    <row r="72" spans="1:4">
      <c r="A72" t="s">
        <v>536</v>
      </c>
      <c r="B72">
        <v>3</v>
      </c>
      <c r="C72">
        <v>67</v>
      </c>
      <c r="D72">
        <v>2</v>
      </c>
    </row>
    <row r="73" spans="1:4">
      <c r="A73" t="s">
        <v>537</v>
      </c>
      <c r="B73">
        <v>3</v>
      </c>
      <c r="C73">
        <v>321</v>
      </c>
      <c r="D73">
        <v>6</v>
      </c>
    </row>
    <row r="74" spans="1:4">
      <c r="A74" t="s">
        <v>538</v>
      </c>
      <c r="B74">
        <v>3</v>
      </c>
      <c r="C74">
        <v>69</v>
      </c>
      <c r="D74">
        <v>27</v>
      </c>
    </row>
    <row r="75" spans="1:4">
      <c r="A75" t="s">
        <v>539</v>
      </c>
      <c r="B75">
        <v>3</v>
      </c>
      <c r="C75">
        <v>1003</v>
      </c>
      <c r="D75">
        <v>8</v>
      </c>
    </row>
    <row r="76" spans="1:4">
      <c r="A76" t="s">
        <v>540</v>
      </c>
      <c r="B76">
        <v>3</v>
      </c>
      <c r="C76">
        <v>1056</v>
      </c>
      <c r="D76">
        <v>5</v>
      </c>
    </row>
    <row r="77" spans="1:4">
      <c r="A77" t="s">
        <v>541</v>
      </c>
      <c r="B77">
        <v>3</v>
      </c>
      <c r="C77">
        <v>15</v>
      </c>
      <c r="D77">
        <v>27</v>
      </c>
    </row>
    <row r="78" spans="1:4">
      <c r="A78" t="s">
        <v>542</v>
      </c>
      <c r="B78">
        <v>3</v>
      </c>
      <c r="C78">
        <v>15</v>
      </c>
      <c r="D78">
        <v>27</v>
      </c>
    </row>
    <row r="79" spans="1:4">
      <c r="A79" t="s">
        <v>543</v>
      </c>
      <c r="B79">
        <v>3</v>
      </c>
      <c r="C79">
        <v>70</v>
      </c>
      <c r="D79">
        <v>0</v>
      </c>
    </row>
    <row r="80" spans="1:4">
      <c r="A80" t="s">
        <v>544</v>
      </c>
      <c r="B80">
        <v>3</v>
      </c>
      <c r="C80">
        <v>177</v>
      </c>
      <c r="D80">
        <v>11</v>
      </c>
    </row>
    <row r="81" spans="1:4">
      <c r="A81" t="s">
        <v>545</v>
      </c>
      <c r="B81">
        <v>3</v>
      </c>
      <c r="C81">
        <v>814</v>
      </c>
      <c r="D81">
        <v>19</v>
      </c>
    </row>
    <row r="82" spans="1:4">
      <c r="A82" t="s">
        <v>546</v>
      </c>
      <c r="B82">
        <v>3</v>
      </c>
      <c r="C82">
        <v>204</v>
      </c>
      <c r="D82">
        <v>0</v>
      </c>
    </row>
    <row r="83" spans="1:4">
      <c r="A83" t="s">
        <v>547</v>
      </c>
      <c r="B83">
        <v>3</v>
      </c>
      <c r="C83">
        <v>384</v>
      </c>
      <c r="D83">
        <v>15</v>
      </c>
    </row>
    <row r="84" spans="1:4">
      <c r="A84" t="s">
        <v>548</v>
      </c>
      <c r="B84">
        <v>3</v>
      </c>
      <c r="C84">
        <v>23</v>
      </c>
      <c r="D84">
        <v>21</v>
      </c>
    </row>
    <row r="85" spans="1:4">
      <c r="A85" t="s">
        <v>549</v>
      </c>
      <c r="B85">
        <v>3</v>
      </c>
      <c r="C85">
        <v>369</v>
      </c>
      <c r="D85">
        <v>15</v>
      </c>
    </row>
    <row r="86" spans="1:4">
      <c r="A86" t="s">
        <v>550</v>
      </c>
      <c r="B86">
        <v>3</v>
      </c>
      <c r="C86">
        <v>38</v>
      </c>
      <c r="D86">
        <v>6</v>
      </c>
    </row>
    <row r="87" spans="1:4">
      <c r="A87" t="s">
        <v>551</v>
      </c>
      <c r="B87">
        <v>3</v>
      </c>
      <c r="C87">
        <v>62</v>
      </c>
      <c r="D87">
        <v>1</v>
      </c>
    </row>
    <row r="88" spans="1:4">
      <c r="A88" t="s">
        <v>552</v>
      </c>
      <c r="B88">
        <v>3</v>
      </c>
      <c r="C88">
        <v>59</v>
      </c>
      <c r="D88">
        <v>15</v>
      </c>
    </row>
    <row r="89" spans="1:4">
      <c r="A89" t="s">
        <v>553</v>
      </c>
      <c r="B89">
        <v>3</v>
      </c>
      <c r="C89">
        <v>814</v>
      </c>
      <c r="D89">
        <v>19</v>
      </c>
    </row>
    <row r="90" spans="1:4">
      <c r="A90" t="s">
        <v>554</v>
      </c>
      <c r="B90">
        <v>3</v>
      </c>
      <c r="C90">
        <v>43</v>
      </c>
      <c r="D90">
        <v>0</v>
      </c>
    </row>
    <row r="91" spans="1:4">
      <c r="A91" t="s">
        <v>555</v>
      </c>
      <c r="B91">
        <v>3</v>
      </c>
      <c r="C91">
        <v>676</v>
      </c>
      <c r="D91">
        <v>4</v>
      </c>
    </row>
    <row r="92" spans="1:4">
      <c r="A92" t="s">
        <v>556</v>
      </c>
      <c r="B92">
        <v>3</v>
      </c>
      <c r="C92">
        <v>177</v>
      </c>
      <c r="D92">
        <v>11</v>
      </c>
    </row>
    <row r="93" spans="1:4">
      <c r="A93" t="s">
        <v>557</v>
      </c>
      <c r="B93">
        <v>3</v>
      </c>
      <c r="C93">
        <v>59</v>
      </c>
      <c r="D93">
        <v>15</v>
      </c>
    </row>
    <row r="94" spans="1:4">
      <c r="A94" t="s">
        <v>558</v>
      </c>
      <c r="B94">
        <v>3</v>
      </c>
      <c r="C94">
        <v>147</v>
      </c>
      <c r="D94">
        <v>1</v>
      </c>
    </row>
    <row r="95" spans="1:4">
      <c r="A95" t="s">
        <v>559</v>
      </c>
      <c r="B95">
        <v>3</v>
      </c>
      <c r="C95">
        <v>1029</v>
      </c>
      <c r="D95">
        <v>13</v>
      </c>
    </row>
    <row r="96" spans="1:4">
      <c r="A96" t="s">
        <v>560</v>
      </c>
      <c r="B96">
        <v>3</v>
      </c>
      <c r="C96">
        <v>58</v>
      </c>
      <c r="D96">
        <v>1</v>
      </c>
    </row>
    <row r="97" spans="1:4">
      <c r="A97" t="s">
        <v>561</v>
      </c>
      <c r="B97">
        <v>3</v>
      </c>
      <c r="C97">
        <v>246</v>
      </c>
      <c r="D97">
        <v>9</v>
      </c>
    </row>
    <row r="98" spans="1:4">
      <c r="A98" t="s">
        <v>562</v>
      </c>
      <c r="B98">
        <v>3</v>
      </c>
      <c r="C98">
        <v>50</v>
      </c>
      <c r="D98">
        <v>9</v>
      </c>
    </row>
    <row r="99" spans="1:4">
      <c r="A99" t="s">
        <v>563</v>
      </c>
      <c r="B99">
        <v>3</v>
      </c>
      <c r="C99">
        <v>38</v>
      </c>
      <c r="D99">
        <v>6</v>
      </c>
    </row>
    <row r="100" spans="1:4">
      <c r="A100" t="s">
        <v>564</v>
      </c>
      <c r="B100">
        <v>3</v>
      </c>
      <c r="C100">
        <v>0</v>
      </c>
      <c r="D100">
        <v>5</v>
      </c>
    </row>
    <row r="101" spans="1:4">
      <c r="A101" t="s">
        <v>565</v>
      </c>
      <c r="B101">
        <v>3</v>
      </c>
      <c r="C101">
        <v>133</v>
      </c>
      <c r="D101">
        <v>4</v>
      </c>
    </row>
    <row r="102" spans="1:4">
      <c r="A102" t="s">
        <v>566</v>
      </c>
      <c r="B102">
        <v>3</v>
      </c>
      <c r="C102">
        <v>125</v>
      </c>
      <c r="D102">
        <v>13</v>
      </c>
    </row>
    <row r="103" spans="1:4">
      <c r="A103" t="s">
        <v>567</v>
      </c>
      <c r="B103">
        <v>3</v>
      </c>
      <c r="C103">
        <v>48</v>
      </c>
      <c r="D103">
        <v>10</v>
      </c>
    </row>
    <row r="104" spans="1:4">
      <c r="A104" t="s">
        <v>568</v>
      </c>
      <c r="B104">
        <v>3</v>
      </c>
      <c r="C104">
        <v>46</v>
      </c>
      <c r="D104">
        <v>20</v>
      </c>
    </row>
    <row r="105" spans="1:4">
      <c r="A105" t="s">
        <v>569</v>
      </c>
      <c r="B105">
        <v>3</v>
      </c>
      <c r="C105">
        <v>217</v>
      </c>
      <c r="D105">
        <v>2</v>
      </c>
    </row>
    <row r="106" spans="1:4">
      <c r="A106" t="s">
        <v>570</v>
      </c>
      <c r="B106">
        <v>3</v>
      </c>
      <c r="C106">
        <v>186</v>
      </c>
      <c r="D106">
        <v>17</v>
      </c>
    </row>
    <row r="107" spans="1:4">
      <c r="A107" t="s">
        <v>571</v>
      </c>
      <c r="B107">
        <v>3</v>
      </c>
      <c r="C107">
        <v>228</v>
      </c>
      <c r="D107">
        <v>8</v>
      </c>
    </row>
    <row r="108" spans="1:4">
      <c r="A108" t="s">
        <v>572</v>
      </c>
      <c r="B108">
        <v>3</v>
      </c>
      <c r="C108">
        <v>239</v>
      </c>
      <c r="D108">
        <v>21</v>
      </c>
    </row>
    <row r="109" spans="1:4">
      <c r="A109" t="s">
        <v>573</v>
      </c>
      <c r="B109">
        <v>3</v>
      </c>
      <c r="C109">
        <v>56</v>
      </c>
      <c r="D109">
        <v>5</v>
      </c>
    </row>
    <row r="110" spans="1:4">
      <c r="A110" t="s">
        <v>574</v>
      </c>
      <c r="B110">
        <v>3</v>
      </c>
      <c r="C110">
        <v>47</v>
      </c>
      <c r="D110">
        <v>15</v>
      </c>
    </row>
    <row r="111" spans="1:4">
      <c r="A111" t="s">
        <v>575</v>
      </c>
      <c r="B111">
        <v>3</v>
      </c>
      <c r="C111">
        <v>15</v>
      </c>
      <c r="D111">
        <v>27</v>
      </c>
    </row>
    <row r="112" spans="1:4">
      <c r="A112" t="s">
        <v>576</v>
      </c>
      <c r="B112">
        <v>3</v>
      </c>
      <c r="C112">
        <v>36</v>
      </c>
      <c r="D112">
        <v>0</v>
      </c>
    </row>
    <row r="113" spans="1:4">
      <c r="A113" t="s">
        <v>577</v>
      </c>
      <c r="B113">
        <v>3</v>
      </c>
      <c r="C113">
        <v>98</v>
      </c>
      <c r="D113">
        <v>0</v>
      </c>
    </row>
    <row r="114" spans="1:4">
      <c r="A114" t="s">
        <v>578</v>
      </c>
      <c r="B114">
        <v>3</v>
      </c>
      <c r="C114">
        <v>0</v>
      </c>
      <c r="D114">
        <v>5</v>
      </c>
    </row>
    <row r="115" spans="1:4">
      <c r="A115" t="s">
        <v>579</v>
      </c>
      <c r="B115">
        <v>3</v>
      </c>
      <c r="C115">
        <v>33</v>
      </c>
      <c r="D115">
        <v>0</v>
      </c>
    </row>
    <row r="116" spans="1:4">
      <c r="A116" t="s">
        <v>580</v>
      </c>
      <c r="B116">
        <v>3</v>
      </c>
      <c r="C116">
        <v>59</v>
      </c>
      <c r="D116">
        <v>8</v>
      </c>
    </row>
    <row r="117" spans="1:4">
      <c r="A117" t="s">
        <v>581</v>
      </c>
      <c r="B117">
        <v>3</v>
      </c>
      <c r="C117">
        <v>15</v>
      </c>
      <c r="D117">
        <v>27</v>
      </c>
    </row>
    <row r="118" spans="1:4">
      <c r="A118" t="s">
        <v>582</v>
      </c>
      <c r="B118">
        <v>3</v>
      </c>
      <c r="C118">
        <v>15</v>
      </c>
      <c r="D118">
        <v>27</v>
      </c>
    </row>
    <row r="119" spans="1:4">
      <c r="A119" t="s">
        <v>583</v>
      </c>
      <c r="B119">
        <v>3</v>
      </c>
      <c r="C119">
        <v>15</v>
      </c>
      <c r="D119">
        <v>27</v>
      </c>
    </row>
    <row r="120" spans="1:4">
      <c r="A120" t="s">
        <v>584</v>
      </c>
      <c r="B120">
        <v>3</v>
      </c>
      <c r="C120">
        <v>143</v>
      </c>
      <c r="D120">
        <v>0</v>
      </c>
    </row>
    <row r="121" spans="1:4">
      <c r="A121" t="s">
        <v>585</v>
      </c>
      <c r="B121">
        <v>3</v>
      </c>
      <c r="C121">
        <v>15</v>
      </c>
      <c r="D121">
        <v>27</v>
      </c>
    </row>
    <row r="122" spans="1:4">
      <c r="A122" t="s">
        <v>586</v>
      </c>
      <c r="B122">
        <v>3</v>
      </c>
      <c r="C122">
        <v>15</v>
      </c>
      <c r="D122">
        <v>27</v>
      </c>
    </row>
    <row r="123" spans="1:4">
      <c r="A123" t="s">
        <v>587</v>
      </c>
      <c r="B123">
        <v>3</v>
      </c>
      <c r="C123">
        <v>393</v>
      </c>
      <c r="D123">
        <v>6</v>
      </c>
    </row>
    <row r="124" spans="1:4">
      <c r="A124" t="s">
        <v>588</v>
      </c>
      <c r="B124">
        <v>3</v>
      </c>
      <c r="C124">
        <v>41</v>
      </c>
      <c r="D124">
        <v>16</v>
      </c>
    </row>
    <row r="125" spans="1:4">
      <c r="A125" t="s">
        <v>589</v>
      </c>
      <c r="B125">
        <v>3</v>
      </c>
      <c r="C125">
        <v>77</v>
      </c>
      <c r="D125">
        <v>7</v>
      </c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49"/>
  <sheetViews>
    <sheetView workbookViewId="0">
      <selection activeCell="G12" sqref="G12"/>
    </sheetView>
  </sheetViews>
  <sheetFormatPr defaultColWidth="9.02654867256637" defaultRowHeight="13.5" outlineLevelCol="3"/>
  <cols>
    <col min="2" max="2" width="19.0619469026549" customWidth="1"/>
    <col min="3" max="3" width="14.283185840708" customWidth="1"/>
  </cols>
  <sheetData>
    <row r="1" spans="1:4">
      <c r="A1" t="s">
        <v>590</v>
      </c>
      <c r="B1" t="s">
        <v>591</v>
      </c>
      <c r="C1" t="s">
        <v>464</v>
      </c>
      <c r="D1" t="s">
        <v>465</v>
      </c>
    </row>
    <row r="2" spans="1:4">
      <c r="A2">
        <v>4137</v>
      </c>
      <c r="B2" t="s">
        <v>592</v>
      </c>
      <c r="C2">
        <v>1798</v>
      </c>
      <c r="D2">
        <v>157494</v>
      </c>
    </row>
    <row r="3" spans="1:4">
      <c r="A3">
        <v>2521</v>
      </c>
      <c r="B3" t="s">
        <v>593</v>
      </c>
      <c r="C3">
        <v>1756</v>
      </c>
      <c r="D3">
        <v>127344</v>
      </c>
    </row>
    <row r="4" spans="1:4">
      <c r="A4">
        <v>4578</v>
      </c>
      <c r="B4" t="s">
        <v>594</v>
      </c>
      <c r="C4">
        <v>1310</v>
      </c>
      <c r="D4">
        <v>106047</v>
      </c>
    </row>
    <row r="5" spans="1:4">
      <c r="A5">
        <v>4304</v>
      </c>
      <c r="B5" t="s">
        <v>595</v>
      </c>
      <c r="C5">
        <v>1217</v>
      </c>
      <c r="D5">
        <v>104875</v>
      </c>
    </row>
    <row r="6" spans="1:4">
      <c r="A6">
        <v>1237</v>
      </c>
      <c r="B6" t="s">
        <v>596</v>
      </c>
      <c r="C6">
        <v>1001</v>
      </c>
      <c r="D6">
        <v>88191</v>
      </c>
    </row>
    <row r="7" spans="1:4">
      <c r="A7">
        <v>4405</v>
      </c>
      <c r="B7" t="s">
        <v>597</v>
      </c>
      <c r="C7">
        <v>989</v>
      </c>
      <c r="D7">
        <v>87046</v>
      </c>
    </row>
    <row r="8" spans="1:4">
      <c r="A8">
        <v>2444</v>
      </c>
      <c r="B8" t="s">
        <v>598</v>
      </c>
      <c r="C8">
        <v>977</v>
      </c>
      <c r="D8">
        <v>80045</v>
      </c>
    </row>
    <row r="9" spans="1:4">
      <c r="A9">
        <v>2363</v>
      </c>
      <c r="B9" t="s">
        <v>599</v>
      </c>
      <c r="C9">
        <v>875</v>
      </c>
      <c r="D9">
        <v>74524</v>
      </c>
    </row>
    <row r="10" spans="1:4">
      <c r="A10">
        <v>1228</v>
      </c>
      <c r="B10" t="s">
        <v>600</v>
      </c>
      <c r="C10">
        <v>862</v>
      </c>
      <c r="D10">
        <v>73535</v>
      </c>
    </row>
    <row r="11" spans="1:4">
      <c r="A11">
        <v>1074</v>
      </c>
      <c r="B11" t="s">
        <v>601</v>
      </c>
      <c r="C11">
        <v>748</v>
      </c>
      <c r="D11">
        <v>70400</v>
      </c>
    </row>
    <row r="12" spans="1:4">
      <c r="A12">
        <v>2250</v>
      </c>
      <c r="B12" t="s">
        <v>602</v>
      </c>
      <c r="C12">
        <v>799</v>
      </c>
      <c r="D12">
        <v>70099</v>
      </c>
    </row>
    <row r="13" spans="1:4">
      <c r="A13">
        <v>4946</v>
      </c>
      <c r="B13" t="s">
        <v>603</v>
      </c>
      <c r="C13">
        <v>858</v>
      </c>
      <c r="D13">
        <v>69235</v>
      </c>
    </row>
    <row r="14" spans="1:4">
      <c r="A14">
        <v>4957</v>
      </c>
      <c r="B14" t="s">
        <v>604</v>
      </c>
      <c r="C14">
        <v>792</v>
      </c>
      <c r="D14">
        <v>67507</v>
      </c>
    </row>
    <row r="15" spans="1:4">
      <c r="A15">
        <v>4226</v>
      </c>
      <c r="B15" t="s">
        <v>605</v>
      </c>
      <c r="C15">
        <v>664</v>
      </c>
      <c r="D15">
        <v>62272</v>
      </c>
    </row>
    <row r="16" spans="1:4">
      <c r="A16">
        <v>3212</v>
      </c>
      <c r="B16" t="s">
        <v>606</v>
      </c>
      <c r="C16">
        <v>721</v>
      </c>
      <c r="D16">
        <v>60798</v>
      </c>
    </row>
    <row r="17" spans="1:4">
      <c r="A17">
        <v>4089</v>
      </c>
      <c r="B17" t="s">
        <v>607</v>
      </c>
      <c r="C17">
        <v>595</v>
      </c>
      <c r="D17">
        <v>53475</v>
      </c>
    </row>
    <row r="18" spans="1:4">
      <c r="A18">
        <v>3717</v>
      </c>
      <c r="B18" t="s">
        <v>608</v>
      </c>
      <c r="C18">
        <v>600</v>
      </c>
      <c r="D18">
        <v>51829</v>
      </c>
    </row>
    <row r="19" spans="1:4">
      <c r="A19">
        <v>4098</v>
      </c>
      <c r="B19" t="s">
        <v>609</v>
      </c>
      <c r="C19">
        <v>557</v>
      </c>
      <c r="D19">
        <v>48684</v>
      </c>
    </row>
    <row r="20" spans="1:4">
      <c r="A20">
        <v>243</v>
      </c>
      <c r="B20" t="s">
        <v>610</v>
      </c>
      <c r="C20">
        <v>520</v>
      </c>
      <c r="D20">
        <v>45980</v>
      </c>
    </row>
    <row r="21" spans="1:4">
      <c r="A21">
        <v>2727</v>
      </c>
      <c r="B21" t="s">
        <v>611</v>
      </c>
      <c r="C21">
        <v>515</v>
      </c>
      <c r="D21">
        <v>45821</v>
      </c>
    </row>
    <row r="22" spans="1:4">
      <c r="A22">
        <v>1092</v>
      </c>
      <c r="B22" t="s">
        <v>612</v>
      </c>
      <c r="C22">
        <v>451</v>
      </c>
      <c r="D22">
        <v>44929</v>
      </c>
    </row>
    <row r="23" spans="1:4">
      <c r="A23">
        <v>3936</v>
      </c>
      <c r="B23" t="s">
        <v>613</v>
      </c>
      <c r="C23">
        <v>554</v>
      </c>
      <c r="D23">
        <v>42631</v>
      </c>
    </row>
    <row r="24" spans="1:4">
      <c r="A24">
        <v>3055</v>
      </c>
      <c r="B24" t="s">
        <v>614</v>
      </c>
      <c r="C24">
        <v>408</v>
      </c>
      <c r="D24">
        <v>40151</v>
      </c>
    </row>
    <row r="25" spans="1:4">
      <c r="A25">
        <v>1647</v>
      </c>
      <c r="B25" t="s">
        <v>615</v>
      </c>
      <c r="C25">
        <v>371</v>
      </c>
      <c r="D25">
        <v>39822</v>
      </c>
    </row>
    <row r="26" spans="1:4">
      <c r="A26">
        <v>2187</v>
      </c>
      <c r="B26" t="s">
        <v>616</v>
      </c>
      <c r="C26">
        <v>464</v>
      </c>
      <c r="D26">
        <v>38293</v>
      </c>
    </row>
    <row r="27" spans="1:4">
      <c r="A27">
        <v>2889</v>
      </c>
      <c r="B27" t="s">
        <v>617</v>
      </c>
      <c r="C27">
        <v>389</v>
      </c>
      <c r="D27">
        <v>36963</v>
      </c>
    </row>
    <row r="28" spans="1:4">
      <c r="A28">
        <v>2898</v>
      </c>
      <c r="B28" t="s">
        <v>618</v>
      </c>
      <c r="C28">
        <v>402</v>
      </c>
      <c r="D28">
        <v>36171</v>
      </c>
    </row>
    <row r="29" spans="1:4">
      <c r="A29">
        <v>2955</v>
      </c>
      <c r="B29" t="s">
        <v>619</v>
      </c>
      <c r="C29">
        <v>369</v>
      </c>
      <c r="D29">
        <v>34442</v>
      </c>
    </row>
    <row r="30" spans="1:4">
      <c r="A30">
        <v>2367</v>
      </c>
      <c r="B30" t="s">
        <v>620</v>
      </c>
      <c r="C30">
        <v>390</v>
      </c>
      <c r="D30">
        <v>32904</v>
      </c>
    </row>
    <row r="31" spans="1:4">
      <c r="A31">
        <v>946</v>
      </c>
      <c r="B31" t="s">
        <v>621</v>
      </c>
      <c r="C31">
        <v>346</v>
      </c>
      <c r="D31">
        <v>31065</v>
      </c>
    </row>
    <row r="32" spans="1:4">
      <c r="A32">
        <v>2906</v>
      </c>
      <c r="B32" t="s">
        <v>622</v>
      </c>
      <c r="C32">
        <v>298</v>
      </c>
      <c r="D32">
        <v>28847</v>
      </c>
    </row>
    <row r="33" spans="1:4">
      <c r="A33">
        <v>2183</v>
      </c>
      <c r="B33" t="s">
        <v>623</v>
      </c>
      <c r="C33">
        <v>330</v>
      </c>
      <c r="D33">
        <v>28617</v>
      </c>
    </row>
    <row r="34" spans="1:4">
      <c r="A34">
        <v>3681</v>
      </c>
      <c r="B34" t="s">
        <v>624</v>
      </c>
      <c r="C34">
        <v>317</v>
      </c>
      <c r="D34">
        <v>28556</v>
      </c>
    </row>
    <row r="35" spans="1:4">
      <c r="A35">
        <v>292</v>
      </c>
      <c r="B35" t="s">
        <v>625</v>
      </c>
      <c r="C35">
        <v>307</v>
      </c>
      <c r="D35">
        <v>28545</v>
      </c>
    </row>
    <row r="36" spans="1:4">
      <c r="A36">
        <v>1895</v>
      </c>
      <c r="B36" t="s">
        <v>626</v>
      </c>
      <c r="C36">
        <v>326</v>
      </c>
      <c r="D36">
        <v>28104</v>
      </c>
    </row>
    <row r="37" spans="1:4">
      <c r="A37">
        <v>4538</v>
      </c>
      <c r="B37" t="s">
        <v>627</v>
      </c>
      <c r="C37">
        <v>330</v>
      </c>
      <c r="D37">
        <v>28040</v>
      </c>
    </row>
    <row r="38" spans="1:4">
      <c r="A38">
        <v>1088</v>
      </c>
      <c r="B38" t="s">
        <v>628</v>
      </c>
      <c r="C38">
        <v>322</v>
      </c>
      <c r="D38">
        <v>28036</v>
      </c>
    </row>
    <row r="39" spans="1:4">
      <c r="A39">
        <v>4021</v>
      </c>
      <c r="B39" t="s">
        <v>629</v>
      </c>
      <c r="C39">
        <v>290</v>
      </c>
      <c r="D39">
        <v>26349</v>
      </c>
    </row>
    <row r="40" spans="1:4">
      <c r="A40">
        <v>3370</v>
      </c>
      <c r="B40" t="s">
        <v>630</v>
      </c>
      <c r="C40">
        <v>298</v>
      </c>
      <c r="D40">
        <v>25759</v>
      </c>
    </row>
    <row r="41" spans="1:4">
      <c r="A41">
        <v>3227</v>
      </c>
      <c r="B41" t="s">
        <v>631</v>
      </c>
      <c r="C41">
        <v>295</v>
      </c>
      <c r="D41">
        <v>24764</v>
      </c>
    </row>
    <row r="42" spans="1:4">
      <c r="A42">
        <v>4115</v>
      </c>
      <c r="B42" t="s">
        <v>632</v>
      </c>
      <c r="C42">
        <v>273</v>
      </c>
      <c r="D42">
        <v>24512</v>
      </c>
    </row>
    <row r="43" spans="1:4">
      <c r="A43">
        <v>3594</v>
      </c>
      <c r="B43" t="s">
        <v>633</v>
      </c>
      <c r="C43">
        <v>286</v>
      </c>
      <c r="D43">
        <v>24170</v>
      </c>
    </row>
    <row r="44" spans="1:4">
      <c r="A44">
        <v>5428</v>
      </c>
      <c r="B44" t="s">
        <v>634</v>
      </c>
      <c r="C44">
        <v>303</v>
      </c>
      <c r="D44">
        <v>24134</v>
      </c>
    </row>
    <row r="45" spans="1:4">
      <c r="A45">
        <v>2120</v>
      </c>
      <c r="B45" t="s">
        <v>635</v>
      </c>
      <c r="C45">
        <v>267</v>
      </c>
      <c r="D45">
        <v>23225</v>
      </c>
    </row>
    <row r="46" spans="1:4">
      <c r="A46">
        <v>2171</v>
      </c>
      <c r="B46" t="s">
        <v>636</v>
      </c>
      <c r="C46">
        <v>289</v>
      </c>
      <c r="D46">
        <v>23015</v>
      </c>
    </row>
    <row r="47" spans="1:4">
      <c r="A47">
        <v>2200</v>
      </c>
      <c r="B47" t="s">
        <v>637</v>
      </c>
      <c r="C47">
        <v>247</v>
      </c>
      <c r="D47">
        <v>22851</v>
      </c>
    </row>
    <row r="48" spans="1:4">
      <c r="A48">
        <v>1648</v>
      </c>
      <c r="B48" t="s">
        <v>638</v>
      </c>
      <c r="C48">
        <v>248</v>
      </c>
      <c r="D48">
        <v>22635</v>
      </c>
    </row>
    <row r="49" spans="1:4">
      <c r="A49">
        <v>1341</v>
      </c>
      <c r="B49" t="s">
        <v>639</v>
      </c>
      <c r="C49">
        <v>251</v>
      </c>
      <c r="D49">
        <v>21719</v>
      </c>
    </row>
    <row r="50" spans="1:4">
      <c r="A50">
        <v>550</v>
      </c>
      <c r="B50" t="s">
        <v>640</v>
      </c>
      <c r="C50">
        <v>208</v>
      </c>
      <c r="D50">
        <v>20956</v>
      </c>
    </row>
    <row r="51" spans="1:4">
      <c r="A51">
        <v>3372</v>
      </c>
      <c r="B51" t="s">
        <v>641</v>
      </c>
      <c r="C51">
        <v>221</v>
      </c>
      <c r="D51">
        <v>20907</v>
      </c>
    </row>
    <row r="52" spans="1:4">
      <c r="A52">
        <v>2875</v>
      </c>
      <c r="B52" t="s">
        <v>642</v>
      </c>
      <c r="C52">
        <v>249</v>
      </c>
      <c r="D52">
        <v>20839</v>
      </c>
    </row>
    <row r="53" spans="1:4">
      <c r="A53">
        <v>592</v>
      </c>
      <c r="B53" t="s">
        <v>643</v>
      </c>
      <c r="C53">
        <v>207</v>
      </c>
      <c r="D53">
        <v>20810</v>
      </c>
    </row>
    <row r="54" spans="1:4">
      <c r="A54">
        <v>4110</v>
      </c>
      <c r="B54" t="s">
        <v>644</v>
      </c>
      <c r="C54">
        <v>227</v>
      </c>
      <c r="D54">
        <v>20688</v>
      </c>
    </row>
    <row r="55" spans="1:4">
      <c r="A55">
        <v>4118</v>
      </c>
      <c r="B55" t="s">
        <v>645</v>
      </c>
      <c r="C55">
        <v>198</v>
      </c>
      <c r="D55">
        <v>20153</v>
      </c>
    </row>
    <row r="56" spans="1:4">
      <c r="A56">
        <v>3279</v>
      </c>
      <c r="B56" t="s">
        <v>646</v>
      </c>
      <c r="C56">
        <v>201</v>
      </c>
      <c r="D56">
        <v>20000</v>
      </c>
    </row>
    <row r="57" spans="1:4">
      <c r="A57">
        <v>4323</v>
      </c>
      <c r="B57" t="s">
        <v>647</v>
      </c>
      <c r="C57">
        <v>194</v>
      </c>
      <c r="D57">
        <v>19604</v>
      </c>
    </row>
    <row r="58" spans="1:4">
      <c r="A58">
        <v>296</v>
      </c>
      <c r="B58" t="s">
        <v>648</v>
      </c>
      <c r="C58">
        <v>199</v>
      </c>
      <c r="D58">
        <v>19250</v>
      </c>
    </row>
    <row r="59" spans="1:4">
      <c r="A59">
        <v>3045</v>
      </c>
      <c r="B59" t="s">
        <v>649</v>
      </c>
      <c r="C59">
        <v>213</v>
      </c>
      <c r="D59">
        <v>19150</v>
      </c>
    </row>
    <row r="60" spans="1:4">
      <c r="A60">
        <v>4522</v>
      </c>
      <c r="B60" t="s">
        <v>650</v>
      </c>
      <c r="C60">
        <v>210</v>
      </c>
      <c r="D60">
        <v>18844</v>
      </c>
    </row>
    <row r="61" spans="1:4">
      <c r="A61">
        <v>478</v>
      </c>
      <c r="B61" t="s">
        <v>651</v>
      </c>
      <c r="C61">
        <v>257</v>
      </c>
      <c r="D61">
        <v>18112</v>
      </c>
    </row>
    <row r="62" spans="1:4">
      <c r="A62">
        <v>254</v>
      </c>
      <c r="B62" t="s">
        <v>652</v>
      </c>
      <c r="C62">
        <v>201</v>
      </c>
      <c r="D62">
        <v>17934</v>
      </c>
    </row>
    <row r="63" spans="1:4">
      <c r="A63">
        <v>2199</v>
      </c>
      <c r="B63" t="s">
        <v>653</v>
      </c>
      <c r="C63">
        <v>199</v>
      </c>
      <c r="D63">
        <v>17675</v>
      </c>
    </row>
    <row r="64" spans="1:4">
      <c r="A64">
        <v>2056</v>
      </c>
      <c r="B64" t="s">
        <v>654</v>
      </c>
      <c r="C64">
        <v>195</v>
      </c>
      <c r="D64">
        <v>17670</v>
      </c>
    </row>
    <row r="65" spans="1:4">
      <c r="A65">
        <v>771</v>
      </c>
      <c r="B65" t="s">
        <v>655</v>
      </c>
      <c r="C65">
        <v>196</v>
      </c>
      <c r="D65">
        <v>17477</v>
      </c>
    </row>
    <row r="66" spans="1:4">
      <c r="A66">
        <v>293</v>
      </c>
      <c r="B66" t="s">
        <v>656</v>
      </c>
      <c r="C66">
        <v>185</v>
      </c>
      <c r="D66">
        <v>17354</v>
      </c>
    </row>
    <row r="67" spans="1:4">
      <c r="A67">
        <v>2738</v>
      </c>
      <c r="B67" t="s">
        <v>657</v>
      </c>
      <c r="C67">
        <v>197</v>
      </c>
      <c r="D67">
        <v>17332</v>
      </c>
    </row>
    <row r="68" spans="1:4">
      <c r="A68">
        <v>1496</v>
      </c>
      <c r="B68" t="s">
        <v>658</v>
      </c>
      <c r="C68">
        <v>210</v>
      </c>
      <c r="D68">
        <v>17289</v>
      </c>
    </row>
    <row r="69" spans="1:4">
      <c r="A69">
        <v>4120</v>
      </c>
      <c r="B69" t="s">
        <v>659</v>
      </c>
      <c r="C69">
        <v>185</v>
      </c>
      <c r="D69">
        <v>16532</v>
      </c>
    </row>
    <row r="70" spans="1:4">
      <c r="A70">
        <v>3757</v>
      </c>
      <c r="B70" t="s">
        <v>660</v>
      </c>
      <c r="C70">
        <v>182</v>
      </c>
      <c r="D70">
        <v>16306</v>
      </c>
    </row>
    <row r="71" spans="1:4">
      <c r="A71">
        <v>208</v>
      </c>
      <c r="B71" t="s">
        <v>661</v>
      </c>
      <c r="C71">
        <v>185</v>
      </c>
      <c r="D71">
        <v>16247</v>
      </c>
    </row>
    <row r="72" spans="1:4">
      <c r="A72">
        <v>1048</v>
      </c>
      <c r="B72" t="s">
        <v>662</v>
      </c>
      <c r="C72">
        <v>180</v>
      </c>
      <c r="D72">
        <v>16206</v>
      </c>
    </row>
    <row r="73" spans="1:4">
      <c r="A73">
        <v>893</v>
      </c>
      <c r="B73" t="s">
        <v>663</v>
      </c>
      <c r="C73">
        <v>164</v>
      </c>
      <c r="D73">
        <v>15731</v>
      </c>
    </row>
    <row r="74" spans="1:4">
      <c r="A74">
        <v>1448</v>
      </c>
      <c r="B74" t="s">
        <v>664</v>
      </c>
      <c r="C74">
        <v>168</v>
      </c>
      <c r="D74">
        <v>15384</v>
      </c>
    </row>
    <row r="75" spans="1:4">
      <c r="A75">
        <v>948</v>
      </c>
      <c r="B75" t="s">
        <v>665</v>
      </c>
      <c r="C75">
        <v>178</v>
      </c>
      <c r="D75">
        <v>15352</v>
      </c>
    </row>
    <row r="76" spans="1:4">
      <c r="A76">
        <v>693</v>
      </c>
      <c r="B76" t="s">
        <v>666</v>
      </c>
      <c r="C76">
        <v>145</v>
      </c>
      <c r="D76">
        <v>15043</v>
      </c>
    </row>
    <row r="77" spans="1:4">
      <c r="A77">
        <v>3229</v>
      </c>
      <c r="B77" t="s">
        <v>667</v>
      </c>
      <c r="C77">
        <v>155</v>
      </c>
      <c r="D77">
        <v>14761</v>
      </c>
    </row>
    <row r="78" spans="1:4">
      <c r="A78">
        <v>1668</v>
      </c>
      <c r="B78" t="s">
        <v>668</v>
      </c>
      <c r="C78">
        <v>151</v>
      </c>
      <c r="D78">
        <v>14724</v>
      </c>
    </row>
    <row r="79" spans="1:4">
      <c r="A79">
        <v>3944</v>
      </c>
      <c r="B79" t="s">
        <v>669</v>
      </c>
      <c r="C79">
        <v>165</v>
      </c>
      <c r="D79">
        <v>14099</v>
      </c>
    </row>
    <row r="80" spans="1:4">
      <c r="A80">
        <v>2540</v>
      </c>
      <c r="B80" t="s">
        <v>670</v>
      </c>
      <c r="C80">
        <v>152</v>
      </c>
      <c r="D80">
        <v>14034</v>
      </c>
    </row>
    <row r="81" spans="1:4">
      <c r="A81">
        <v>2668</v>
      </c>
      <c r="B81" t="s">
        <v>671</v>
      </c>
      <c r="C81">
        <v>157</v>
      </c>
      <c r="D81">
        <v>13873</v>
      </c>
    </row>
    <row r="82" spans="1:4">
      <c r="A82">
        <v>1686</v>
      </c>
      <c r="B82" t="s">
        <v>672</v>
      </c>
      <c r="C82">
        <v>154</v>
      </c>
      <c r="D82">
        <v>13469</v>
      </c>
    </row>
    <row r="83" spans="1:4">
      <c r="A83">
        <v>1300</v>
      </c>
      <c r="B83" t="s">
        <v>673</v>
      </c>
      <c r="C83">
        <v>143</v>
      </c>
      <c r="D83">
        <v>13430</v>
      </c>
    </row>
    <row r="84" spans="1:4">
      <c r="A84">
        <v>2158</v>
      </c>
      <c r="B84" t="s">
        <v>674</v>
      </c>
      <c r="C84">
        <v>137</v>
      </c>
      <c r="D84">
        <v>13022</v>
      </c>
    </row>
    <row r="85" spans="1:4">
      <c r="A85">
        <v>4545</v>
      </c>
      <c r="B85" t="s">
        <v>675</v>
      </c>
      <c r="C85">
        <v>138</v>
      </c>
      <c r="D85">
        <v>12896</v>
      </c>
    </row>
    <row r="86" spans="1:4">
      <c r="A86">
        <v>1287</v>
      </c>
      <c r="B86" t="s">
        <v>676</v>
      </c>
      <c r="C86">
        <v>156</v>
      </c>
      <c r="D86">
        <v>12842</v>
      </c>
    </row>
    <row r="87" spans="1:4">
      <c r="A87">
        <v>4149</v>
      </c>
      <c r="B87" t="s">
        <v>677</v>
      </c>
      <c r="C87">
        <v>137</v>
      </c>
      <c r="D87">
        <v>12764</v>
      </c>
    </row>
    <row r="88" spans="1:4">
      <c r="A88">
        <v>1933</v>
      </c>
      <c r="B88" t="s">
        <v>678</v>
      </c>
      <c r="C88">
        <v>147</v>
      </c>
      <c r="D88">
        <v>12644</v>
      </c>
    </row>
    <row r="89" spans="1:4">
      <c r="A89">
        <v>4122</v>
      </c>
      <c r="B89" t="s">
        <v>679</v>
      </c>
      <c r="C89">
        <v>145</v>
      </c>
      <c r="D89">
        <v>12641</v>
      </c>
    </row>
    <row r="90" spans="1:4">
      <c r="A90">
        <v>4040</v>
      </c>
      <c r="B90" t="s">
        <v>680</v>
      </c>
      <c r="C90">
        <v>142</v>
      </c>
      <c r="D90">
        <v>12589</v>
      </c>
    </row>
    <row r="91" spans="1:4">
      <c r="A91">
        <v>1822</v>
      </c>
      <c r="B91" t="s">
        <v>681</v>
      </c>
      <c r="C91">
        <v>122</v>
      </c>
      <c r="D91">
        <v>12380</v>
      </c>
    </row>
    <row r="92" spans="1:4">
      <c r="A92">
        <v>4092</v>
      </c>
      <c r="B92" t="s">
        <v>682</v>
      </c>
      <c r="C92">
        <v>148</v>
      </c>
      <c r="D92">
        <v>12374</v>
      </c>
    </row>
    <row r="93" spans="1:4">
      <c r="A93">
        <v>1910</v>
      </c>
      <c r="B93" t="s">
        <v>683</v>
      </c>
      <c r="C93">
        <v>140</v>
      </c>
      <c r="D93">
        <v>12178</v>
      </c>
    </row>
    <row r="94" spans="1:4">
      <c r="A94">
        <v>4394</v>
      </c>
      <c r="B94" t="s">
        <v>684</v>
      </c>
      <c r="C94">
        <v>121</v>
      </c>
      <c r="D94">
        <v>12107</v>
      </c>
    </row>
    <row r="95" spans="1:4">
      <c r="A95">
        <v>1105</v>
      </c>
      <c r="B95" t="s">
        <v>685</v>
      </c>
      <c r="C95">
        <v>128</v>
      </c>
      <c r="D95">
        <v>12042</v>
      </c>
    </row>
    <row r="96" spans="1:4">
      <c r="A96">
        <v>3807</v>
      </c>
      <c r="B96" t="s">
        <v>686</v>
      </c>
      <c r="C96">
        <v>135</v>
      </c>
      <c r="D96">
        <v>11993</v>
      </c>
    </row>
    <row r="97" spans="1:4">
      <c r="A97">
        <v>1236</v>
      </c>
      <c r="B97" t="s">
        <v>687</v>
      </c>
      <c r="C97">
        <v>114</v>
      </c>
      <c r="D97">
        <v>11982</v>
      </c>
    </row>
    <row r="98" spans="1:4">
      <c r="A98">
        <v>3175</v>
      </c>
      <c r="B98" t="s">
        <v>688</v>
      </c>
      <c r="C98">
        <v>158</v>
      </c>
      <c r="D98">
        <v>11758</v>
      </c>
    </row>
    <row r="99" spans="1:4">
      <c r="A99">
        <v>4305</v>
      </c>
      <c r="B99" t="s">
        <v>689</v>
      </c>
      <c r="C99">
        <v>135</v>
      </c>
      <c r="D99">
        <v>11655</v>
      </c>
    </row>
    <row r="100" spans="1:4">
      <c r="A100">
        <v>266</v>
      </c>
      <c r="B100" t="s">
        <v>690</v>
      </c>
      <c r="C100">
        <v>127</v>
      </c>
      <c r="D100">
        <v>11643</v>
      </c>
    </row>
    <row r="101" spans="1:4">
      <c r="A101">
        <v>861</v>
      </c>
      <c r="B101" t="s">
        <v>691</v>
      </c>
      <c r="C101">
        <v>140</v>
      </c>
      <c r="D101">
        <v>11568</v>
      </c>
    </row>
    <row r="102" spans="1:4">
      <c r="A102">
        <v>3154</v>
      </c>
      <c r="B102" t="s">
        <v>692</v>
      </c>
      <c r="C102">
        <v>132</v>
      </c>
      <c r="D102">
        <v>11512</v>
      </c>
    </row>
    <row r="103" spans="1:4">
      <c r="A103">
        <v>3886</v>
      </c>
      <c r="B103" t="s">
        <v>693</v>
      </c>
      <c r="C103">
        <v>111</v>
      </c>
      <c r="D103">
        <v>11396</v>
      </c>
    </row>
    <row r="104" spans="1:4">
      <c r="A104">
        <v>2851</v>
      </c>
      <c r="B104" t="s">
        <v>694</v>
      </c>
      <c r="C104">
        <v>142</v>
      </c>
      <c r="D104">
        <v>11338</v>
      </c>
    </row>
    <row r="105" spans="1:4">
      <c r="A105">
        <v>1320</v>
      </c>
      <c r="B105" t="s">
        <v>695</v>
      </c>
      <c r="C105">
        <v>118</v>
      </c>
      <c r="D105">
        <v>11295</v>
      </c>
    </row>
    <row r="106" spans="1:4">
      <c r="A106">
        <v>3746</v>
      </c>
      <c r="B106" t="s">
        <v>696</v>
      </c>
      <c r="C106">
        <v>125</v>
      </c>
      <c r="D106">
        <v>11210</v>
      </c>
    </row>
    <row r="107" spans="1:4">
      <c r="A107">
        <v>3456</v>
      </c>
      <c r="B107" t="s">
        <v>697</v>
      </c>
      <c r="C107">
        <v>129</v>
      </c>
      <c r="D107">
        <v>11194</v>
      </c>
    </row>
    <row r="108" spans="1:4">
      <c r="A108">
        <v>4114</v>
      </c>
      <c r="B108" t="s">
        <v>698</v>
      </c>
      <c r="C108">
        <v>111</v>
      </c>
      <c r="D108">
        <v>11029</v>
      </c>
    </row>
    <row r="109" spans="1:4">
      <c r="A109">
        <v>4096</v>
      </c>
      <c r="B109" t="s">
        <v>699</v>
      </c>
      <c r="C109">
        <v>116</v>
      </c>
      <c r="D109">
        <v>10941</v>
      </c>
    </row>
    <row r="110" spans="1:4">
      <c r="A110">
        <v>291</v>
      </c>
      <c r="B110" t="s">
        <v>700</v>
      </c>
      <c r="C110">
        <v>122</v>
      </c>
      <c r="D110">
        <v>10514</v>
      </c>
    </row>
    <row r="111" spans="1:4">
      <c r="A111">
        <v>2177</v>
      </c>
      <c r="B111" t="s">
        <v>701</v>
      </c>
      <c r="C111">
        <v>104</v>
      </c>
      <c r="D111">
        <v>10400</v>
      </c>
    </row>
    <row r="112" spans="1:4">
      <c r="A112">
        <v>144</v>
      </c>
      <c r="B112" t="s">
        <v>702</v>
      </c>
      <c r="C112">
        <v>117</v>
      </c>
      <c r="D112">
        <v>10370</v>
      </c>
    </row>
    <row r="113" spans="1:4">
      <c r="A113">
        <v>2110</v>
      </c>
      <c r="B113" t="s">
        <v>703</v>
      </c>
      <c r="C113">
        <v>117</v>
      </c>
      <c r="D113">
        <v>10122</v>
      </c>
    </row>
    <row r="114" spans="1:4">
      <c r="A114">
        <v>906</v>
      </c>
      <c r="B114" t="s">
        <v>704</v>
      </c>
      <c r="C114">
        <v>111</v>
      </c>
      <c r="D114">
        <v>10065</v>
      </c>
    </row>
    <row r="115" spans="1:4">
      <c r="A115">
        <v>5077</v>
      </c>
      <c r="B115" t="s">
        <v>705</v>
      </c>
      <c r="C115">
        <v>107</v>
      </c>
      <c r="D115">
        <v>10014</v>
      </c>
    </row>
    <row r="116" spans="1:4">
      <c r="A116">
        <v>263</v>
      </c>
      <c r="B116" t="s">
        <v>706</v>
      </c>
      <c r="C116">
        <v>132</v>
      </c>
      <c r="D116">
        <v>9976</v>
      </c>
    </row>
    <row r="117" spans="1:4">
      <c r="A117">
        <v>4287</v>
      </c>
      <c r="B117" t="s">
        <v>707</v>
      </c>
      <c r="C117">
        <v>110</v>
      </c>
      <c r="D117">
        <v>9821</v>
      </c>
    </row>
    <row r="118" spans="1:4">
      <c r="A118">
        <v>4955</v>
      </c>
      <c r="B118" t="s">
        <v>708</v>
      </c>
      <c r="C118">
        <v>110</v>
      </c>
      <c r="D118">
        <v>9779</v>
      </c>
    </row>
    <row r="119" spans="1:4">
      <c r="A119">
        <v>2135</v>
      </c>
      <c r="B119" t="s">
        <v>709</v>
      </c>
      <c r="C119">
        <v>104</v>
      </c>
      <c r="D119">
        <v>9690</v>
      </c>
    </row>
    <row r="120" spans="1:4">
      <c r="A120">
        <v>2169</v>
      </c>
      <c r="B120" t="s">
        <v>710</v>
      </c>
      <c r="C120">
        <v>97</v>
      </c>
      <c r="D120">
        <v>9660</v>
      </c>
    </row>
    <row r="121" spans="1:4">
      <c r="A121">
        <v>279</v>
      </c>
      <c r="B121" t="s">
        <v>711</v>
      </c>
      <c r="C121">
        <v>94</v>
      </c>
      <c r="D121">
        <v>9637</v>
      </c>
    </row>
    <row r="122" spans="1:4">
      <c r="A122">
        <v>2195</v>
      </c>
      <c r="B122" t="s">
        <v>712</v>
      </c>
      <c r="C122">
        <v>98</v>
      </c>
      <c r="D122">
        <v>9531</v>
      </c>
    </row>
    <row r="123" spans="1:4">
      <c r="A123">
        <v>1746</v>
      </c>
      <c r="B123" t="s">
        <v>713</v>
      </c>
      <c r="C123">
        <v>110</v>
      </c>
      <c r="D123">
        <v>9378</v>
      </c>
    </row>
    <row r="124" spans="1:4">
      <c r="A124">
        <v>1917</v>
      </c>
      <c r="B124" t="s">
        <v>714</v>
      </c>
      <c r="C124">
        <v>104</v>
      </c>
      <c r="D124">
        <v>9377</v>
      </c>
    </row>
    <row r="125" spans="1:4">
      <c r="A125">
        <v>1537</v>
      </c>
      <c r="B125" t="s">
        <v>715</v>
      </c>
      <c r="C125">
        <v>114</v>
      </c>
      <c r="D125">
        <v>9368</v>
      </c>
    </row>
    <row r="126" spans="1:4">
      <c r="A126">
        <v>3059</v>
      </c>
      <c r="B126" t="s">
        <v>716</v>
      </c>
      <c r="C126">
        <v>108</v>
      </c>
      <c r="D126">
        <v>8768</v>
      </c>
    </row>
    <row r="127" spans="1:4">
      <c r="A127">
        <v>4294</v>
      </c>
      <c r="B127" t="s">
        <v>717</v>
      </c>
      <c r="C127">
        <v>104</v>
      </c>
      <c r="D127">
        <v>8696</v>
      </c>
    </row>
    <row r="128" spans="1:4">
      <c r="A128">
        <v>3178</v>
      </c>
      <c r="B128" t="s">
        <v>718</v>
      </c>
      <c r="C128">
        <v>92</v>
      </c>
      <c r="D128">
        <v>8527</v>
      </c>
    </row>
    <row r="129" spans="1:4">
      <c r="A129">
        <v>4320</v>
      </c>
      <c r="B129" t="s">
        <v>719</v>
      </c>
      <c r="C129">
        <v>109</v>
      </c>
      <c r="D129">
        <v>8523</v>
      </c>
    </row>
    <row r="130" spans="1:4">
      <c r="A130">
        <v>295</v>
      </c>
      <c r="B130" t="s">
        <v>720</v>
      </c>
      <c r="C130">
        <v>111</v>
      </c>
      <c r="D130">
        <v>8486</v>
      </c>
    </row>
    <row r="131" spans="1:4">
      <c r="A131">
        <v>400</v>
      </c>
      <c r="B131" t="s">
        <v>721</v>
      </c>
      <c r="C131">
        <v>91</v>
      </c>
      <c r="D131">
        <v>8395</v>
      </c>
    </row>
    <row r="132" spans="1:4">
      <c r="A132">
        <v>466</v>
      </c>
      <c r="B132" t="s">
        <v>722</v>
      </c>
      <c r="C132">
        <v>71</v>
      </c>
      <c r="D132">
        <v>8250</v>
      </c>
    </row>
    <row r="133" spans="1:4">
      <c r="A133">
        <v>774</v>
      </c>
      <c r="B133" t="s">
        <v>723</v>
      </c>
      <c r="C133">
        <v>101</v>
      </c>
      <c r="D133">
        <v>8208</v>
      </c>
    </row>
    <row r="134" spans="1:4">
      <c r="A134">
        <v>2990</v>
      </c>
      <c r="B134" t="s">
        <v>724</v>
      </c>
      <c r="C134">
        <v>77</v>
      </c>
      <c r="D134">
        <v>8193</v>
      </c>
    </row>
    <row r="135" spans="1:4">
      <c r="A135">
        <v>4318</v>
      </c>
      <c r="B135" t="s">
        <v>725</v>
      </c>
      <c r="C135">
        <v>90</v>
      </c>
      <c r="D135">
        <v>8129</v>
      </c>
    </row>
    <row r="136" spans="1:4">
      <c r="A136">
        <v>2520</v>
      </c>
      <c r="B136" t="s">
        <v>726</v>
      </c>
      <c r="C136">
        <v>111</v>
      </c>
      <c r="D136">
        <v>8105</v>
      </c>
    </row>
    <row r="137" spans="1:4">
      <c r="A137">
        <v>4101</v>
      </c>
      <c r="B137" t="s">
        <v>727</v>
      </c>
      <c r="C137">
        <v>98</v>
      </c>
      <c r="D137">
        <v>7986</v>
      </c>
    </row>
    <row r="138" spans="1:4">
      <c r="A138">
        <v>468</v>
      </c>
      <c r="B138" t="s">
        <v>728</v>
      </c>
      <c r="C138">
        <v>71</v>
      </c>
      <c r="D138">
        <v>7976</v>
      </c>
    </row>
    <row r="139" spans="1:4">
      <c r="A139">
        <v>1656</v>
      </c>
      <c r="B139" t="s">
        <v>729</v>
      </c>
      <c r="C139">
        <v>76</v>
      </c>
      <c r="D139">
        <v>7947</v>
      </c>
    </row>
    <row r="140" spans="1:4">
      <c r="A140">
        <v>96</v>
      </c>
      <c r="B140" t="s">
        <v>730</v>
      </c>
      <c r="C140">
        <v>85</v>
      </c>
      <c r="D140">
        <v>7821</v>
      </c>
    </row>
    <row r="141" spans="1:4">
      <c r="A141">
        <v>2153</v>
      </c>
      <c r="B141" t="s">
        <v>731</v>
      </c>
      <c r="C141">
        <v>74</v>
      </c>
      <c r="D141">
        <v>7762</v>
      </c>
    </row>
    <row r="142" spans="1:4">
      <c r="A142">
        <v>303</v>
      </c>
      <c r="B142" t="s">
        <v>732</v>
      </c>
      <c r="C142">
        <v>120</v>
      </c>
      <c r="D142">
        <v>7757</v>
      </c>
    </row>
    <row r="143" spans="1:4">
      <c r="A143">
        <v>2606</v>
      </c>
      <c r="B143" t="s">
        <v>733</v>
      </c>
      <c r="C143">
        <v>93</v>
      </c>
      <c r="D143">
        <v>7743</v>
      </c>
    </row>
    <row r="144" spans="1:4">
      <c r="A144">
        <v>127</v>
      </c>
      <c r="B144" t="s">
        <v>734</v>
      </c>
      <c r="C144">
        <v>86</v>
      </c>
      <c r="D144">
        <v>7738</v>
      </c>
    </row>
    <row r="145" spans="1:4">
      <c r="A145">
        <v>1940</v>
      </c>
      <c r="B145" t="s">
        <v>735</v>
      </c>
      <c r="C145">
        <v>92</v>
      </c>
      <c r="D145">
        <v>7692</v>
      </c>
    </row>
    <row r="146" spans="1:4">
      <c r="A146">
        <v>5252</v>
      </c>
      <c r="B146" t="s">
        <v>736</v>
      </c>
      <c r="C146">
        <v>76</v>
      </c>
      <c r="D146">
        <v>7625</v>
      </c>
    </row>
    <row r="147" spans="1:4">
      <c r="A147">
        <v>1918</v>
      </c>
      <c r="B147" t="s">
        <v>737</v>
      </c>
      <c r="C147">
        <v>68</v>
      </c>
      <c r="D147">
        <v>7549</v>
      </c>
    </row>
    <row r="148" spans="1:4">
      <c r="A148">
        <v>483</v>
      </c>
      <c r="B148" t="s">
        <v>738</v>
      </c>
      <c r="C148">
        <v>79</v>
      </c>
      <c r="D148">
        <v>7443</v>
      </c>
    </row>
    <row r="149" spans="1:4">
      <c r="A149">
        <v>3051</v>
      </c>
      <c r="B149" t="s">
        <v>739</v>
      </c>
      <c r="C149">
        <v>85</v>
      </c>
      <c r="D149">
        <v>7367</v>
      </c>
    </row>
    <row r="150" spans="1:4">
      <c r="A150">
        <v>4919</v>
      </c>
      <c r="B150" t="s">
        <v>740</v>
      </c>
      <c r="C150">
        <v>76</v>
      </c>
      <c r="D150">
        <v>7351</v>
      </c>
    </row>
    <row r="151" spans="1:4">
      <c r="A151">
        <v>4760</v>
      </c>
      <c r="B151" t="s">
        <v>741</v>
      </c>
      <c r="C151">
        <v>74</v>
      </c>
      <c r="D151">
        <v>7313</v>
      </c>
    </row>
    <row r="152" spans="1:4">
      <c r="A152">
        <v>1100</v>
      </c>
      <c r="B152" t="s">
        <v>742</v>
      </c>
      <c r="C152">
        <v>70</v>
      </c>
      <c r="D152">
        <v>7299</v>
      </c>
    </row>
    <row r="153" spans="1:4">
      <c r="A153">
        <v>519</v>
      </c>
      <c r="B153" t="s">
        <v>743</v>
      </c>
      <c r="C153">
        <v>85</v>
      </c>
      <c r="D153">
        <v>7280</v>
      </c>
    </row>
    <row r="154" spans="1:4">
      <c r="A154">
        <v>2294</v>
      </c>
      <c r="B154" t="s">
        <v>744</v>
      </c>
      <c r="C154">
        <v>123</v>
      </c>
      <c r="D154">
        <v>7232</v>
      </c>
    </row>
    <row r="155" spans="1:4">
      <c r="A155">
        <v>1555</v>
      </c>
      <c r="B155" t="s">
        <v>745</v>
      </c>
      <c r="C155">
        <v>80</v>
      </c>
      <c r="D155">
        <v>7224</v>
      </c>
    </row>
    <row r="156" spans="1:4">
      <c r="A156">
        <v>5212</v>
      </c>
      <c r="B156" t="s">
        <v>746</v>
      </c>
      <c r="C156">
        <v>71</v>
      </c>
      <c r="D156">
        <v>7222</v>
      </c>
    </row>
    <row r="157" spans="1:4">
      <c r="A157">
        <v>3262</v>
      </c>
      <c r="B157" t="s">
        <v>747</v>
      </c>
      <c r="C157">
        <v>76</v>
      </c>
      <c r="D157">
        <v>7076</v>
      </c>
    </row>
    <row r="158" spans="1:4">
      <c r="A158">
        <v>4080</v>
      </c>
      <c r="B158" t="s">
        <v>748</v>
      </c>
      <c r="C158">
        <v>107</v>
      </c>
      <c r="D158">
        <v>7060</v>
      </c>
    </row>
    <row r="159" spans="1:4">
      <c r="A159">
        <v>2881</v>
      </c>
      <c r="B159" t="s">
        <v>749</v>
      </c>
      <c r="C159">
        <v>79</v>
      </c>
      <c r="D159">
        <v>7016</v>
      </c>
    </row>
    <row r="160" spans="1:4">
      <c r="A160">
        <v>977</v>
      </c>
      <c r="B160" t="s">
        <v>750</v>
      </c>
      <c r="C160">
        <v>79</v>
      </c>
      <c r="D160">
        <v>7001</v>
      </c>
    </row>
    <row r="161" spans="1:4">
      <c r="A161">
        <v>3009</v>
      </c>
      <c r="B161" t="s">
        <v>751</v>
      </c>
      <c r="C161">
        <v>75</v>
      </c>
      <c r="D161">
        <v>6919</v>
      </c>
    </row>
    <row r="162" spans="1:4">
      <c r="A162">
        <v>3222</v>
      </c>
      <c r="B162" t="s">
        <v>752</v>
      </c>
      <c r="C162">
        <v>79</v>
      </c>
      <c r="D162">
        <v>6900</v>
      </c>
    </row>
    <row r="163" spans="1:4">
      <c r="A163">
        <v>3539</v>
      </c>
      <c r="B163" t="s">
        <v>753</v>
      </c>
      <c r="C163">
        <v>88</v>
      </c>
      <c r="D163">
        <v>6892</v>
      </c>
    </row>
    <row r="164" spans="1:4">
      <c r="A164">
        <v>1846</v>
      </c>
      <c r="B164" t="s">
        <v>754</v>
      </c>
      <c r="C164">
        <v>71</v>
      </c>
      <c r="D164">
        <v>6868</v>
      </c>
    </row>
    <row r="165" spans="1:4">
      <c r="A165">
        <v>3098</v>
      </c>
      <c r="B165" t="s">
        <v>755</v>
      </c>
      <c r="C165">
        <v>100</v>
      </c>
      <c r="D165">
        <v>6857</v>
      </c>
    </row>
    <row r="166" spans="1:4">
      <c r="A166">
        <v>4284</v>
      </c>
      <c r="B166" t="s">
        <v>756</v>
      </c>
      <c r="C166">
        <v>72</v>
      </c>
      <c r="D166">
        <v>6857</v>
      </c>
    </row>
    <row r="167" spans="1:4">
      <c r="A167">
        <v>4244</v>
      </c>
      <c r="B167" t="s">
        <v>757</v>
      </c>
      <c r="C167">
        <v>63</v>
      </c>
      <c r="D167">
        <v>6821</v>
      </c>
    </row>
    <row r="168" spans="1:4">
      <c r="A168">
        <v>3752</v>
      </c>
      <c r="B168" t="s">
        <v>758</v>
      </c>
      <c r="C168">
        <v>74</v>
      </c>
      <c r="D168">
        <v>6767</v>
      </c>
    </row>
    <row r="169" spans="1:4">
      <c r="A169">
        <v>5228</v>
      </c>
      <c r="B169" t="s">
        <v>759</v>
      </c>
      <c r="C169">
        <v>75</v>
      </c>
      <c r="D169">
        <v>6761</v>
      </c>
    </row>
    <row r="170" spans="1:4">
      <c r="A170">
        <v>1296</v>
      </c>
      <c r="B170" t="s">
        <v>760</v>
      </c>
      <c r="C170">
        <v>88</v>
      </c>
      <c r="D170">
        <v>6603</v>
      </c>
    </row>
    <row r="171" spans="1:4">
      <c r="A171">
        <v>4048</v>
      </c>
      <c r="B171" t="s">
        <v>761</v>
      </c>
      <c r="C171">
        <v>98</v>
      </c>
      <c r="D171">
        <v>6581</v>
      </c>
    </row>
    <row r="172" spans="1:4">
      <c r="A172">
        <v>4100</v>
      </c>
      <c r="B172" t="s">
        <v>762</v>
      </c>
      <c r="C172">
        <v>137</v>
      </c>
      <c r="D172">
        <v>6579</v>
      </c>
    </row>
    <row r="173" spans="1:4">
      <c r="A173">
        <v>4407</v>
      </c>
      <c r="B173" t="s">
        <v>763</v>
      </c>
      <c r="C173">
        <v>64</v>
      </c>
      <c r="D173">
        <v>6513</v>
      </c>
    </row>
    <row r="174" spans="1:4">
      <c r="A174">
        <v>2296</v>
      </c>
      <c r="B174" t="s">
        <v>764</v>
      </c>
      <c r="C174">
        <v>86</v>
      </c>
      <c r="D174">
        <v>6505</v>
      </c>
    </row>
    <row r="175" spans="1:4">
      <c r="A175">
        <v>2599</v>
      </c>
      <c r="B175" t="s">
        <v>765</v>
      </c>
      <c r="C175">
        <v>75</v>
      </c>
      <c r="D175">
        <v>6487</v>
      </c>
    </row>
    <row r="176" spans="1:4">
      <c r="A176">
        <v>4017</v>
      </c>
      <c r="B176" t="s">
        <v>766</v>
      </c>
      <c r="C176">
        <v>71</v>
      </c>
      <c r="D176">
        <v>6464</v>
      </c>
    </row>
    <row r="177" spans="1:4">
      <c r="A177">
        <v>238</v>
      </c>
      <c r="B177" t="s">
        <v>767</v>
      </c>
      <c r="C177">
        <v>67</v>
      </c>
      <c r="D177">
        <v>6393</v>
      </c>
    </row>
    <row r="178" spans="1:4">
      <c r="A178">
        <v>283</v>
      </c>
      <c r="B178" t="s">
        <v>768</v>
      </c>
      <c r="C178">
        <v>76</v>
      </c>
      <c r="D178">
        <v>6385</v>
      </c>
    </row>
    <row r="179" spans="1:4">
      <c r="A179">
        <v>698</v>
      </c>
      <c r="B179" t="s">
        <v>769</v>
      </c>
      <c r="C179">
        <v>63</v>
      </c>
      <c r="D179">
        <v>6376</v>
      </c>
    </row>
    <row r="180" spans="1:4">
      <c r="A180">
        <v>3854</v>
      </c>
      <c r="B180" t="s">
        <v>770</v>
      </c>
      <c r="C180">
        <v>68</v>
      </c>
      <c r="D180">
        <v>6358</v>
      </c>
    </row>
    <row r="181" spans="1:4">
      <c r="A181">
        <v>662</v>
      </c>
      <c r="B181" t="s">
        <v>771</v>
      </c>
      <c r="C181">
        <v>70</v>
      </c>
      <c r="D181">
        <v>6323</v>
      </c>
    </row>
    <row r="182" spans="1:4">
      <c r="A182">
        <v>4052</v>
      </c>
      <c r="B182" t="s">
        <v>772</v>
      </c>
      <c r="C182">
        <v>80</v>
      </c>
      <c r="D182">
        <v>6257</v>
      </c>
    </row>
    <row r="183" spans="1:4">
      <c r="A183">
        <v>4269</v>
      </c>
      <c r="B183" t="s">
        <v>773</v>
      </c>
      <c r="C183">
        <v>132</v>
      </c>
      <c r="D183">
        <v>6211</v>
      </c>
    </row>
    <row r="184" spans="1:4">
      <c r="A184">
        <v>4176</v>
      </c>
      <c r="B184" t="s">
        <v>774</v>
      </c>
      <c r="C184">
        <v>74</v>
      </c>
      <c r="D184">
        <v>6162</v>
      </c>
    </row>
    <row r="185" spans="1:4">
      <c r="A185">
        <v>4291</v>
      </c>
      <c r="B185" t="s">
        <v>775</v>
      </c>
      <c r="C185">
        <v>65</v>
      </c>
      <c r="D185">
        <v>6147</v>
      </c>
    </row>
    <row r="186" spans="1:4">
      <c r="A186">
        <v>5253</v>
      </c>
      <c r="B186" t="s">
        <v>776</v>
      </c>
      <c r="C186">
        <v>66</v>
      </c>
      <c r="D186">
        <v>6128</v>
      </c>
    </row>
    <row r="187" spans="1:4">
      <c r="A187">
        <v>3361</v>
      </c>
      <c r="B187" t="s">
        <v>777</v>
      </c>
      <c r="C187">
        <v>64</v>
      </c>
      <c r="D187">
        <v>6121</v>
      </c>
    </row>
    <row r="188" spans="1:4">
      <c r="A188">
        <v>3859</v>
      </c>
      <c r="B188" t="s">
        <v>778</v>
      </c>
      <c r="C188">
        <v>78</v>
      </c>
      <c r="D188">
        <v>6117</v>
      </c>
    </row>
    <row r="189" spans="1:4">
      <c r="A189">
        <v>177</v>
      </c>
      <c r="B189" t="s">
        <v>779</v>
      </c>
      <c r="C189">
        <v>52</v>
      </c>
      <c r="D189">
        <v>6028</v>
      </c>
    </row>
    <row r="190" spans="1:4">
      <c r="A190">
        <v>272</v>
      </c>
      <c r="B190" t="s">
        <v>780</v>
      </c>
      <c r="C190">
        <v>68</v>
      </c>
      <c r="D190">
        <v>6010</v>
      </c>
    </row>
    <row r="191" spans="1:4">
      <c r="A191">
        <v>1879</v>
      </c>
      <c r="B191" t="s">
        <v>781</v>
      </c>
      <c r="C191">
        <v>54</v>
      </c>
      <c r="D191">
        <v>6000</v>
      </c>
    </row>
    <row r="192" spans="1:4">
      <c r="A192">
        <v>1950</v>
      </c>
      <c r="B192" t="s">
        <v>782</v>
      </c>
      <c r="C192">
        <v>97</v>
      </c>
      <c r="D192">
        <v>5990</v>
      </c>
    </row>
    <row r="193" spans="1:4">
      <c r="A193">
        <v>3483</v>
      </c>
      <c r="B193" t="s">
        <v>783</v>
      </c>
      <c r="C193">
        <v>58</v>
      </c>
      <c r="D193">
        <v>5953</v>
      </c>
    </row>
    <row r="194" spans="1:4">
      <c r="A194">
        <v>3297</v>
      </c>
      <c r="B194" t="s">
        <v>784</v>
      </c>
      <c r="C194">
        <v>60</v>
      </c>
      <c r="D194">
        <v>5892</v>
      </c>
    </row>
    <row r="195" spans="1:4">
      <c r="A195">
        <v>725</v>
      </c>
      <c r="B195" t="s">
        <v>785</v>
      </c>
      <c r="C195">
        <v>135</v>
      </c>
      <c r="D195">
        <v>5836</v>
      </c>
    </row>
    <row r="196" spans="1:4">
      <c r="A196">
        <v>645</v>
      </c>
      <c r="B196" t="s">
        <v>786</v>
      </c>
      <c r="C196">
        <v>62</v>
      </c>
      <c r="D196">
        <v>5794</v>
      </c>
    </row>
    <row r="197" spans="1:4">
      <c r="A197">
        <v>701</v>
      </c>
      <c r="B197" t="s">
        <v>787</v>
      </c>
      <c r="C197">
        <v>62</v>
      </c>
      <c r="D197">
        <v>5778</v>
      </c>
    </row>
    <row r="198" spans="1:4">
      <c r="A198">
        <v>779</v>
      </c>
      <c r="B198" t="s">
        <v>788</v>
      </c>
      <c r="C198">
        <v>51</v>
      </c>
      <c r="D198">
        <v>5686</v>
      </c>
    </row>
    <row r="199" spans="1:4">
      <c r="A199">
        <v>1974</v>
      </c>
      <c r="B199" t="s">
        <v>789</v>
      </c>
      <c r="C199">
        <v>74</v>
      </c>
      <c r="D199">
        <v>5680</v>
      </c>
    </row>
    <row r="200" spans="1:4">
      <c r="A200">
        <v>224</v>
      </c>
      <c r="B200" t="s">
        <v>790</v>
      </c>
      <c r="C200">
        <v>64</v>
      </c>
      <c r="D200">
        <v>5655</v>
      </c>
    </row>
    <row r="201" spans="1:4">
      <c r="A201">
        <v>4573</v>
      </c>
      <c r="B201" t="s">
        <v>791</v>
      </c>
      <c r="C201">
        <v>56</v>
      </c>
      <c r="D201">
        <v>5613</v>
      </c>
    </row>
    <row r="202" spans="1:4">
      <c r="A202">
        <v>1371</v>
      </c>
      <c r="B202" t="s">
        <v>792</v>
      </c>
      <c r="C202">
        <v>74</v>
      </c>
      <c r="D202">
        <v>5533</v>
      </c>
    </row>
    <row r="203" spans="1:4">
      <c r="A203">
        <v>1254</v>
      </c>
      <c r="B203" t="s">
        <v>793</v>
      </c>
      <c r="C203">
        <v>54</v>
      </c>
      <c r="D203">
        <v>5472</v>
      </c>
    </row>
    <row r="204" spans="1:4">
      <c r="A204">
        <v>5258</v>
      </c>
      <c r="B204" t="s">
        <v>794</v>
      </c>
      <c r="C204">
        <v>68</v>
      </c>
      <c r="D204">
        <v>5413</v>
      </c>
    </row>
    <row r="205" spans="1:4">
      <c r="A205">
        <v>3719</v>
      </c>
      <c r="B205" t="s">
        <v>795</v>
      </c>
      <c r="C205">
        <v>55</v>
      </c>
      <c r="D205">
        <v>5334</v>
      </c>
    </row>
    <row r="206" spans="1:4">
      <c r="A206">
        <v>3579</v>
      </c>
      <c r="B206" t="s">
        <v>796</v>
      </c>
      <c r="C206">
        <v>52</v>
      </c>
      <c r="D206">
        <v>5319</v>
      </c>
    </row>
    <row r="207" spans="1:4">
      <c r="A207">
        <v>1785</v>
      </c>
      <c r="B207" t="s">
        <v>797</v>
      </c>
      <c r="C207">
        <v>58</v>
      </c>
      <c r="D207">
        <v>5297</v>
      </c>
    </row>
    <row r="208" spans="1:4">
      <c r="A208">
        <v>2938</v>
      </c>
      <c r="B208" t="s">
        <v>798</v>
      </c>
      <c r="C208">
        <v>52</v>
      </c>
      <c r="D208">
        <v>5287</v>
      </c>
    </row>
    <row r="209" spans="1:4">
      <c r="A209">
        <v>1117</v>
      </c>
      <c r="B209" t="s">
        <v>799</v>
      </c>
      <c r="C209">
        <v>51</v>
      </c>
      <c r="D209">
        <v>5220</v>
      </c>
    </row>
    <row r="210" spans="1:4">
      <c r="A210">
        <v>2112</v>
      </c>
      <c r="B210" t="s">
        <v>800</v>
      </c>
      <c r="C210">
        <v>65</v>
      </c>
      <c r="D210">
        <v>5218</v>
      </c>
    </row>
    <row r="211" spans="1:4">
      <c r="A211">
        <v>413</v>
      </c>
      <c r="B211" t="s">
        <v>801</v>
      </c>
      <c r="C211">
        <v>54</v>
      </c>
      <c r="D211">
        <v>5176</v>
      </c>
    </row>
    <row r="212" spans="1:4">
      <c r="A212">
        <v>252</v>
      </c>
      <c r="B212" t="s">
        <v>802</v>
      </c>
      <c r="C212">
        <v>79</v>
      </c>
      <c r="D212">
        <v>5173</v>
      </c>
    </row>
    <row r="213" spans="1:4">
      <c r="A213">
        <v>1529</v>
      </c>
      <c r="B213" t="s">
        <v>803</v>
      </c>
      <c r="C213">
        <v>53</v>
      </c>
      <c r="D213">
        <v>5096</v>
      </c>
    </row>
    <row r="214" spans="1:4">
      <c r="A214">
        <v>2185</v>
      </c>
      <c r="B214" t="s">
        <v>804</v>
      </c>
      <c r="C214">
        <v>51</v>
      </c>
      <c r="D214">
        <v>5087</v>
      </c>
    </row>
    <row r="215" spans="1:4">
      <c r="A215">
        <v>2648</v>
      </c>
      <c r="B215" t="s">
        <v>805</v>
      </c>
      <c r="C215">
        <v>56</v>
      </c>
      <c r="D215">
        <v>5017</v>
      </c>
    </row>
    <row r="216" spans="1:4">
      <c r="A216">
        <v>826</v>
      </c>
      <c r="B216" t="s">
        <v>806</v>
      </c>
      <c r="C216">
        <v>59</v>
      </c>
      <c r="D216">
        <v>4992</v>
      </c>
    </row>
    <row r="217" spans="1:4">
      <c r="A217">
        <v>4190</v>
      </c>
      <c r="B217" t="s">
        <v>807</v>
      </c>
      <c r="C217">
        <v>64</v>
      </c>
      <c r="D217">
        <v>4991</v>
      </c>
    </row>
    <row r="218" spans="1:4">
      <c r="A218">
        <v>3726</v>
      </c>
      <c r="B218" t="s">
        <v>808</v>
      </c>
      <c r="C218">
        <v>60</v>
      </c>
      <c r="D218">
        <v>4974</v>
      </c>
    </row>
    <row r="219" spans="1:4">
      <c r="A219">
        <v>3600</v>
      </c>
      <c r="B219" t="s">
        <v>809</v>
      </c>
      <c r="C219">
        <v>58</v>
      </c>
      <c r="D219">
        <v>4950</v>
      </c>
    </row>
    <row r="220" spans="1:4">
      <c r="A220">
        <v>1688</v>
      </c>
      <c r="B220" t="s">
        <v>810</v>
      </c>
      <c r="C220">
        <v>53</v>
      </c>
      <c r="D220">
        <v>4910</v>
      </c>
    </row>
    <row r="221" spans="1:4">
      <c r="A221">
        <v>3443</v>
      </c>
      <c r="B221" t="s">
        <v>811</v>
      </c>
      <c r="C221">
        <v>51</v>
      </c>
      <c r="D221">
        <v>4892</v>
      </c>
    </row>
    <row r="222" spans="1:4">
      <c r="A222">
        <v>2691</v>
      </c>
      <c r="B222" t="s">
        <v>812</v>
      </c>
      <c r="C222">
        <v>58</v>
      </c>
      <c r="D222">
        <v>4884</v>
      </c>
    </row>
    <row r="223" spans="1:4">
      <c r="A223">
        <v>4681</v>
      </c>
      <c r="B223" t="s">
        <v>813</v>
      </c>
      <c r="C223">
        <v>55</v>
      </c>
      <c r="D223">
        <v>4875</v>
      </c>
    </row>
    <row r="224" spans="1:4">
      <c r="A224">
        <v>2662</v>
      </c>
      <c r="B224" t="s">
        <v>814</v>
      </c>
      <c r="C224">
        <v>54</v>
      </c>
      <c r="D224">
        <v>4837</v>
      </c>
    </row>
    <row r="225" spans="1:4">
      <c r="A225">
        <v>1523</v>
      </c>
      <c r="B225" t="s">
        <v>815</v>
      </c>
      <c r="C225">
        <v>60</v>
      </c>
      <c r="D225">
        <v>4833</v>
      </c>
    </row>
    <row r="226" spans="1:4">
      <c r="A226">
        <v>3353</v>
      </c>
      <c r="B226" t="s">
        <v>816</v>
      </c>
      <c r="C226">
        <v>52</v>
      </c>
      <c r="D226">
        <v>4772</v>
      </c>
    </row>
    <row r="227" spans="1:4">
      <c r="A227">
        <v>2930</v>
      </c>
      <c r="B227" t="s">
        <v>817</v>
      </c>
      <c r="C227">
        <v>61</v>
      </c>
      <c r="D227">
        <v>4757</v>
      </c>
    </row>
    <row r="228" spans="1:4">
      <c r="A228">
        <v>2550</v>
      </c>
      <c r="B228" t="s">
        <v>818</v>
      </c>
      <c r="C228">
        <v>51</v>
      </c>
      <c r="D228">
        <v>4678</v>
      </c>
    </row>
    <row r="229" spans="1:4">
      <c r="A229">
        <v>4495</v>
      </c>
      <c r="B229" t="s">
        <v>819</v>
      </c>
      <c r="C229">
        <v>51</v>
      </c>
      <c r="D229">
        <v>4672</v>
      </c>
    </row>
    <row r="230" spans="1:4">
      <c r="A230">
        <v>851</v>
      </c>
      <c r="B230" t="s">
        <v>820</v>
      </c>
      <c r="C230">
        <v>54</v>
      </c>
      <c r="D230">
        <v>4650</v>
      </c>
    </row>
    <row r="231" spans="1:4">
      <c r="A231">
        <v>4476</v>
      </c>
      <c r="B231" t="s">
        <v>821</v>
      </c>
      <c r="C231">
        <v>74</v>
      </c>
      <c r="D231">
        <v>4604</v>
      </c>
    </row>
    <row r="232" spans="1:4">
      <c r="A232">
        <v>424</v>
      </c>
      <c r="B232" t="s">
        <v>822</v>
      </c>
      <c r="C232">
        <v>54</v>
      </c>
      <c r="D232">
        <v>4581</v>
      </c>
    </row>
    <row r="233" spans="1:4">
      <c r="A233">
        <v>4285</v>
      </c>
      <c r="B233" t="s">
        <v>823</v>
      </c>
      <c r="C233">
        <v>53</v>
      </c>
      <c r="D233">
        <v>4554</v>
      </c>
    </row>
    <row r="234" spans="1:4">
      <c r="A234">
        <v>1026</v>
      </c>
      <c r="B234" t="s">
        <v>824</v>
      </c>
      <c r="C234">
        <v>50</v>
      </c>
      <c r="D234">
        <v>4513</v>
      </c>
    </row>
    <row r="235" spans="1:4">
      <c r="A235">
        <v>1725</v>
      </c>
      <c r="B235" t="s">
        <v>825</v>
      </c>
      <c r="C235">
        <v>62</v>
      </c>
      <c r="D235">
        <v>4483</v>
      </c>
    </row>
    <row r="236" spans="1:4">
      <c r="A236">
        <v>449</v>
      </c>
      <c r="B236" t="s">
        <v>826</v>
      </c>
      <c r="C236">
        <v>52</v>
      </c>
      <c r="D236">
        <v>4458</v>
      </c>
    </row>
    <row r="237" spans="1:4">
      <c r="A237">
        <v>3143</v>
      </c>
      <c r="B237" t="s">
        <v>827</v>
      </c>
      <c r="C237">
        <v>68</v>
      </c>
      <c r="D237">
        <v>4350</v>
      </c>
    </row>
    <row r="238" spans="1:4">
      <c r="A238">
        <v>3242</v>
      </c>
      <c r="B238" t="s">
        <v>828</v>
      </c>
      <c r="C238">
        <v>52</v>
      </c>
      <c r="D238">
        <v>4329</v>
      </c>
    </row>
    <row r="239" spans="1:4">
      <c r="A239">
        <v>269</v>
      </c>
      <c r="B239" t="s">
        <v>829</v>
      </c>
      <c r="C239">
        <v>53</v>
      </c>
      <c r="D239">
        <v>4323</v>
      </c>
    </row>
    <row r="240" spans="1:4">
      <c r="A240">
        <v>3420</v>
      </c>
      <c r="B240" t="s">
        <v>830</v>
      </c>
      <c r="C240">
        <v>52</v>
      </c>
      <c r="D240">
        <v>4321</v>
      </c>
    </row>
    <row r="241" spans="1:4">
      <c r="A241">
        <v>2698</v>
      </c>
      <c r="B241" t="s">
        <v>831</v>
      </c>
      <c r="C241">
        <v>53</v>
      </c>
      <c r="D241">
        <v>4179</v>
      </c>
    </row>
    <row r="242" spans="1:4">
      <c r="A242">
        <v>1161</v>
      </c>
      <c r="B242" t="s">
        <v>832</v>
      </c>
      <c r="C242">
        <v>63</v>
      </c>
      <c r="D242">
        <v>4114</v>
      </c>
    </row>
    <row r="243" spans="1:4">
      <c r="A243">
        <v>2927</v>
      </c>
      <c r="B243" t="s">
        <v>833</v>
      </c>
      <c r="C243">
        <v>52</v>
      </c>
      <c r="D243">
        <v>4065</v>
      </c>
    </row>
    <row r="244" spans="1:4">
      <c r="A244">
        <v>302</v>
      </c>
      <c r="B244" t="s">
        <v>834</v>
      </c>
      <c r="C244">
        <v>50</v>
      </c>
      <c r="D244">
        <v>3982</v>
      </c>
    </row>
    <row r="245" spans="1:4">
      <c r="A245">
        <v>3469</v>
      </c>
      <c r="B245" t="s">
        <v>835</v>
      </c>
      <c r="C245">
        <v>55</v>
      </c>
      <c r="D245">
        <v>3742</v>
      </c>
    </row>
    <row r="246" spans="1:4">
      <c r="A246">
        <v>4473</v>
      </c>
      <c r="B246" t="s">
        <v>836</v>
      </c>
      <c r="C246">
        <v>56</v>
      </c>
      <c r="D246">
        <v>3668</v>
      </c>
    </row>
    <row r="247" spans="1:4">
      <c r="A247">
        <v>888</v>
      </c>
      <c r="B247" t="s">
        <v>837</v>
      </c>
      <c r="C247">
        <v>50</v>
      </c>
      <c r="D247">
        <v>3487</v>
      </c>
    </row>
    <row r="248" spans="1:4">
      <c r="A248">
        <v>3999</v>
      </c>
      <c r="B248" t="s">
        <v>838</v>
      </c>
      <c r="C248">
        <v>50</v>
      </c>
      <c r="D248">
        <v>3433</v>
      </c>
    </row>
    <row r="249" spans="1:4">
      <c r="A249">
        <v>5014</v>
      </c>
      <c r="B249" t="s">
        <v>839</v>
      </c>
      <c r="C249">
        <v>53</v>
      </c>
      <c r="D249">
        <v>2840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11"/>
  <sheetViews>
    <sheetView topLeftCell="A22" workbookViewId="0">
      <selection activeCell="H3" sqref="H3"/>
    </sheetView>
  </sheetViews>
  <sheetFormatPr defaultColWidth="9.02654867256637" defaultRowHeight="13.5" outlineLevelCol="4"/>
  <cols>
    <col min="4" max="4" width="27.6902654867257" customWidth="1"/>
  </cols>
  <sheetData>
    <row r="1" spans="1:5">
      <c r="A1" t="s">
        <v>41</v>
      </c>
      <c r="B1" t="s">
        <v>42</v>
      </c>
      <c r="D1" t="s">
        <v>840</v>
      </c>
      <c r="E1" t="s">
        <v>465</v>
      </c>
    </row>
    <row r="2" ht="40.5" spans="1:5">
      <c r="A2" s="6">
        <v>159</v>
      </c>
      <c r="B2" s="6">
        <v>0</v>
      </c>
      <c r="C2" s="6">
        <v>2017</v>
      </c>
      <c r="D2" s="6" t="s">
        <v>841</v>
      </c>
      <c r="E2">
        <v>157494</v>
      </c>
    </row>
    <row r="3" ht="94.5" spans="1:5">
      <c r="A3" s="6">
        <v>101</v>
      </c>
      <c r="B3" s="6">
        <v>0.04</v>
      </c>
      <c r="C3" s="6">
        <v>2017</v>
      </c>
      <c r="D3" s="6" t="s">
        <v>842</v>
      </c>
      <c r="E3">
        <v>127344</v>
      </c>
    </row>
    <row r="4" ht="54" spans="1:5">
      <c r="A4" s="6">
        <v>101</v>
      </c>
      <c r="B4" s="6">
        <v>0.01</v>
      </c>
      <c r="C4" s="6">
        <v>2015</v>
      </c>
      <c r="D4" s="6" t="s">
        <v>843</v>
      </c>
      <c r="E4">
        <v>106047</v>
      </c>
    </row>
    <row r="5" ht="40.5" spans="1:5">
      <c r="A5" s="6">
        <v>82</v>
      </c>
      <c r="B5" s="6">
        <v>0.01</v>
      </c>
      <c r="C5" s="6">
        <v>2017</v>
      </c>
      <c r="D5" s="6" t="s">
        <v>844</v>
      </c>
      <c r="E5">
        <v>104875</v>
      </c>
    </row>
    <row r="6" ht="54" spans="1:5">
      <c r="A6" s="6">
        <v>77</v>
      </c>
      <c r="B6" s="6">
        <v>0.02</v>
      </c>
      <c r="C6" s="6">
        <v>2018</v>
      </c>
      <c r="D6" s="6" t="s">
        <v>845</v>
      </c>
      <c r="E6">
        <v>88191</v>
      </c>
    </row>
    <row r="7" ht="54" spans="1:5">
      <c r="A7" s="6">
        <v>76</v>
      </c>
      <c r="B7" s="6">
        <v>0.02</v>
      </c>
      <c r="C7" s="6">
        <v>2017</v>
      </c>
      <c r="D7" s="6" t="s">
        <v>846</v>
      </c>
      <c r="E7">
        <v>87046</v>
      </c>
    </row>
    <row r="8" ht="67.5" spans="1:5">
      <c r="A8" s="6">
        <v>73</v>
      </c>
      <c r="B8" s="6">
        <v>0.03</v>
      </c>
      <c r="C8" s="6">
        <v>2019</v>
      </c>
      <c r="D8" s="6" t="s">
        <v>847</v>
      </c>
      <c r="E8">
        <v>80045</v>
      </c>
    </row>
    <row r="9" ht="40.5" spans="1:5">
      <c r="A9" s="6">
        <v>69</v>
      </c>
      <c r="B9" s="6">
        <v>0.01</v>
      </c>
      <c r="C9" s="6">
        <v>2018</v>
      </c>
      <c r="D9" s="6" t="s">
        <v>848</v>
      </c>
      <c r="E9">
        <v>74524</v>
      </c>
    </row>
    <row r="10" ht="54" spans="1:5">
      <c r="A10" s="6">
        <v>69</v>
      </c>
      <c r="B10" s="6">
        <v>0.02</v>
      </c>
      <c r="C10" s="6">
        <v>2017</v>
      </c>
      <c r="D10" s="6" t="s">
        <v>849</v>
      </c>
      <c r="E10">
        <v>73535</v>
      </c>
    </row>
    <row r="11" ht="54" spans="1:5">
      <c r="A11" s="6">
        <v>56</v>
      </c>
      <c r="B11" s="6">
        <v>0.01</v>
      </c>
      <c r="C11" s="6">
        <v>2017</v>
      </c>
      <c r="D11" s="6" t="s">
        <v>850</v>
      </c>
      <c r="E11">
        <v>70400</v>
      </c>
    </row>
    <row r="12" ht="40.5" spans="1:5">
      <c r="A12" s="6">
        <v>55</v>
      </c>
      <c r="B12" s="6">
        <v>0</v>
      </c>
      <c r="C12" s="6">
        <v>2017</v>
      </c>
      <c r="D12" s="6" t="s">
        <v>851</v>
      </c>
      <c r="E12">
        <v>70099</v>
      </c>
    </row>
    <row r="13" ht="67.5" spans="1:5">
      <c r="A13" s="6">
        <v>52</v>
      </c>
      <c r="B13" s="6">
        <v>0.03</v>
      </c>
      <c r="C13" s="6">
        <v>2016</v>
      </c>
      <c r="D13" s="6" t="s">
        <v>852</v>
      </c>
      <c r="E13">
        <v>69235</v>
      </c>
    </row>
    <row r="14" ht="81" spans="1:5">
      <c r="A14" s="6">
        <v>52</v>
      </c>
      <c r="B14" s="6">
        <v>0.03</v>
      </c>
      <c r="C14" s="6">
        <v>2019</v>
      </c>
      <c r="D14" s="6" t="s">
        <v>853</v>
      </c>
      <c r="E14">
        <v>67507</v>
      </c>
    </row>
    <row r="15" ht="54" spans="1:5">
      <c r="A15" s="6">
        <v>51</v>
      </c>
      <c r="B15" s="6">
        <v>0.13</v>
      </c>
      <c r="C15" s="6">
        <v>2015</v>
      </c>
      <c r="D15" s="6" t="s">
        <v>854</v>
      </c>
      <c r="E15">
        <v>62272</v>
      </c>
    </row>
    <row r="16" ht="40.5" spans="1:5">
      <c r="A16" s="6">
        <v>48</v>
      </c>
      <c r="B16" s="6">
        <v>0.01</v>
      </c>
      <c r="C16" s="6">
        <v>2017</v>
      </c>
      <c r="D16" s="6" t="s">
        <v>855</v>
      </c>
      <c r="E16">
        <v>60798</v>
      </c>
    </row>
    <row r="17" ht="67.5" spans="1:5">
      <c r="A17" s="6">
        <v>43</v>
      </c>
      <c r="B17" s="6">
        <v>0.01</v>
      </c>
      <c r="C17" s="6">
        <v>2018</v>
      </c>
      <c r="D17" s="6" t="s">
        <v>856</v>
      </c>
      <c r="E17">
        <v>53475</v>
      </c>
    </row>
    <row r="18" ht="54" spans="1:5">
      <c r="A18" s="6">
        <v>42</v>
      </c>
      <c r="B18" s="6">
        <v>0.01</v>
      </c>
      <c r="C18" s="6">
        <v>2016</v>
      </c>
      <c r="D18" s="6" t="s">
        <v>857</v>
      </c>
      <c r="E18">
        <v>51829</v>
      </c>
    </row>
    <row r="19" ht="54" spans="1:5">
      <c r="A19" s="6">
        <v>40</v>
      </c>
      <c r="B19" s="6">
        <v>0.02</v>
      </c>
      <c r="C19" s="6">
        <v>2020</v>
      </c>
      <c r="D19" s="6" t="s">
        <v>858</v>
      </c>
      <c r="E19">
        <v>48684</v>
      </c>
    </row>
    <row r="20" ht="40.5" spans="1:5">
      <c r="A20" s="6">
        <v>38</v>
      </c>
      <c r="B20" s="6">
        <v>0.02</v>
      </c>
      <c r="C20" s="6">
        <v>2016</v>
      </c>
      <c r="D20" s="6" t="s">
        <v>859</v>
      </c>
      <c r="E20">
        <v>45980</v>
      </c>
    </row>
    <row r="21" ht="40.5" spans="1:5">
      <c r="A21" s="6">
        <v>36</v>
      </c>
      <c r="B21" s="6">
        <v>0.01</v>
      </c>
      <c r="C21" s="6">
        <v>2017</v>
      </c>
      <c r="D21" s="6" t="s">
        <v>860</v>
      </c>
      <c r="E21">
        <v>45821</v>
      </c>
    </row>
    <row r="22" ht="67.5" spans="1:5">
      <c r="A22" s="6">
        <v>35</v>
      </c>
      <c r="B22" s="6">
        <v>0</v>
      </c>
      <c r="C22" s="6">
        <v>2014</v>
      </c>
      <c r="D22" s="6" t="s">
        <v>861</v>
      </c>
      <c r="E22">
        <v>44929</v>
      </c>
    </row>
    <row r="23" ht="40.5" spans="1:5">
      <c r="A23" s="6">
        <v>35</v>
      </c>
      <c r="B23" s="6">
        <v>0.01</v>
      </c>
      <c r="C23" s="6">
        <v>2019</v>
      </c>
      <c r="D23" s="6" t="s">
        <v>862</v>
      </c>
      <c r="E23">
        <v>42631</v>
      </c>
    </row>
    <row r="24" ht="67.5" spans="1:5">
      <c r="A24" s="6">
        <v>35</v>
      </c>
      <c r="B24" s="6">
        <v>0.04</v>
      </c>
      <c r="C24" s="6">
        <v>2019</v>
      </c>
      <c r="D24" s="6" t="s">
        <v>863</v>
      </c>
      <c r="E24">
        <v>40151</v>
      </c>
    </row>
    <row r="25" ht="40.5" spans="1:5">
      <c r="A25" s="6">
        <v>33</v>
      </c>
      <c r="B25" s="6">
        <v>0.04</v>
      </c>
      <c r="C25" s="6">
        <v>2016</v>
      </c>
      <c r="D25" s="6" t="s">
        <v>864</v>
      </c>
      <c r="E25">
        <v>39822</v>
      </c>
    </row>
    <row r="26" ht="54" spans="1:5">
      <c r="A26" s="6">
        <v>32</v>
      </c>
      <c r="B26" s="6">
        <v>0</v>
      </c>
      <c r="C26" s="6">
        <v>2020</v>
      </c>
      <c r="D26" s="6" t="s">
        <v>865</v>
      </c>
      <c r="E26">
        <v>38293</v>
      </c>
    </row>
    <row r="27" ht="54" spans="1:5">
      <c r="A27" s="6">
        <v>30</v>
      </c>
      <c r="B27" s="6">
        <v>0.02</v>
      </c>
      <c r="C27" s="6">
        <v>2015</v>
      </c>
      <c r="D27" s="6" t="s">
        <v>866</v>
      </c>
      <c r="E27">
        <v>36963</v>
      </c>
    </row>
    <row r="28" ht="40.5" spans="1:5">
      <c r="A28" s="6">
        <v>29</v>
      </c>
      <c r="B28" s="6">
        <v>0.01</v>
      </c>
      <c r="C28" s="6">
        <v>2019</v>
      </c>
      <c r="D28" s="6" t="s">
        <v>867</v>
      </c>
      <c r="E28">
        <v>36171</v>
      </c>
    </row>
    <row r="29" ht="54" spans="1:5">
      <c r="A29" s="6">
        <v>29</v>
      </c>
      <c r="B29" s="6">
        <v>0</v>
      </c>
      <c r="C29" s="6">
        <v>2020</v>
      </c>
      <c r="D29" s="6" t="s">
        <v>868</v>
      </c>
      <c r="E29">
        <v>34442</v>
      </c>
    </row>
    <row r="30" ht="40.5" spans="1:5">
      <c r="A30" s="6">
        <v>28</v>
      </c>
      <c r="B30" s="6">
        <v>0.01</v>
      </c>
      <c r="C30" s="6">
        <v>2018</v>
      </c>
      <c r="D30" s="6" t="s">
        <v>869</v>
      </c>
      <c r="E30">
        <v>32904</v>
      </c>
    </row>
    <row r="31" ht="40.5" spans="1:5">
      <c r="A31" s="6">
        <v>28</v>
      </c>
      <c r="B31" s="6">
        <v>0.02</v>
      </c>
      <c r="C31" s="6">
        <v>2019</v>
      </c>
      <c r="D31" s="6" t="s">
        <v>870</v>
      </c>
      <c r="E31">
        <v>31065</v>
      </c>
    </row>
    <row r="32" ht="40.5" spans="1:5">
      <c r="A32" s="6">
        <v>28</v>
      </c>
      <c r="B32" s="6">
        <v>0.01</v>
      </c>
      <c r="C32" s="6">
        <v>2017</v>
      </c>
      <c r="D32" s="6" t="s">
        <v>871</v>
      </c>
      <c r="E32">
        <v>28847</v>
      </c>
    </row>
    <row r="33" ht="40.5" spans="1:5">
      <c r="A33" s="6">
        <v>28</v>
      </c>
      <c r="B33" s="6">
        <v>0</v>
      </c>
      <c r="C33" s="6">
        <v>2019</v>
      </c>
      <c r="D33" s="6" t="s">
        <v>872</v>
      </c>
      <c r="E33">
        <v>28617</v>
      </c>
    </row>
    <row r="34" ht="40.5" spans="1:5">
      <c r="A34" s="6">
        <v>27</v>
      </c>
      <c r="B34" s="6">
        <v>0</v>
      </c>
      <c r="C34" s="6">
        <v>2018</v>
      </c>
      <c r="D34" s="6" t="s">
        <v>873</v>
      </c>
      <c r="E34">
        <v>28556</v>
      </c>
    </row>
    <row r="35" ht="67.5" spans="1:5">
      <c r="A35" s="6">
        <v>27</v>
      </c>
      <c r="B35" s="6">
        <v>0.01</v>
      </c>
      <c r="C35" s="6">
        <v>2016</v>
      </c>
      <c r="D35" s="6" t="s">
        <v>874</v>
      </c>
      <c r="E35">
        <v>28545</v>
      </c>
    </row>
    <row r="36" ht="40.5" spans="1:5">
      <c r="A36" s="6">
        <v>27</v>
      </c>
      <c r="B36" s="6">
        <v>0.02</v>
      </c>
      <c r="C36" s="6">
        <v>2019</v>
      </c>
      <c r="D36" s="6" t="s">
        <v>875</v>
      </c>
      <c r="E36">
        <v>28104</v>
      </c>
    </row>
    <row r="37" ht="40.5" spans="1:5">
      <c r="A37" s="6">
        <v>26</v>
      </c>
      <c r="B37" s="6">
        <v>0</v>
      </c>
      <c r="C37" s="6">
        <v>2019</v>
      </c>
      <c r="D37" s="6" t="s">
        <v>876</v>
      </c>
      <c r="E37">
        <v>28040</v>
      </c>
    </row>
    <row r="38" ht="54" spans="1:5">
      <c r="A38" s="6">
        <v>26</v>
      </c>
      <c r="B38" s="6">
        <v>0.01</v>
      </c>
      <c r="C38" s="6">
        <v>2020</v>
      </c>
      <c r="D38" s="6" t="s">
        <v>877</v>
      </c>
      <c r="E38">
        <v>28036</v>
      </c>
    </row>
    <row r="39" ht="40.5" spans="1:5">
      <c r="A39" s="6">
        <v>25</v>
      </c>
      <c r="B39" s="6">
        <v>0.01</v>
      </c>
      <c r="C39" s="6">
        <v>2020</v>
      </c>
      <c r="D39" s="6" t="s">
        <v>878</v>
      </c>
      <c r="E39">
        <v>26349</v>
      </c>
    </row>
    <row r="40" ht="40.5" spans="1:5">
      <c r="A40" s="6">
        <v>25</v>
      </c>
      <c r="B40" s="6">
        <v>0.08</v>
      </c>
      <c r="C40" s="6">
        <v>2015</v>
      </c>
      <c r="D40" s="6" t="s">
        <v>879</v>
      </c>
      <c r="E40">
        <v>25759</v>
      </c>
    </row>
    <row r="41" ht="40.5" spans="1:5">
      <c r="A41" s="6">
        <v>23</v>
      </c>
      <c r="B41" s="6">
        <v>0.01</v>
      </c>
      <c r="C41" s="6">
        <v>2020</v>
      </c>
      <c r="D41" s="6" t="s">
        <v>880</v>
      </c>
      <c r="E41">
        <v>24764</v>
      </c>
    </row>
    <row r="42" ht="54" spans="1:5">
      <c r="A42" s="6">
        <v>23</v>
      </c>
      <c r="B42" s="6">
        <v>0.01</v>
      </c>
      <c r="C42" s="6">
        <v>2018</v>
      </c>
      <c r="D42" s="6" t="s">
        <v>881</v>
      </c>
      <c r="E42">
        <v>24512</v>
      </c>
    </row>
    <row r="43" ht="40.5" spans="1:5">
      <c r="A43" s="6">
        <v>23</v>
      </c>
      <c r="B43" s="6">
        <v>0.01</v>
      </c>
      <c r="C43" s="6">
        <v>2019</v>
      </c>
      <c r="D43" s="6" t="s">
        <v>882</v>
      </c>
      <c r="E43">
        <v>24170</v>
      </c>
    </row>
    <row r="44" ht="40.5" spans="1:5">
      <c r="A44" s="6">
        <v>22</v>
      </c>
      <c r="B44" s="6">
        <v>0.01</v>
      </c>
      <c r="C44" s="6">
        <v>2020</v>
      </c>
      <c r="D44" s="6" t="s">
        <v>883</v>
      </c>
      <c r="E44">
        <v>24134</v>
      </c>
    </row>
    <row r="45" ht="40.5" spans="1:5">
      <c r="A45" s="6">
        <v>22</v>
      </c>
      <c r="B45" s="6">
        <v>0.01</v>
      </c>
      <c r="C45" s="6">
        <v>2020</v>
      </c>
      <c r="D45" s="6" t="s">
        <v>884</v>
      </c>
      <c r="E45">
        <v>23225</v>
      </c>
    </row>
    <row r="46" ht="40.5" spans="1:5">
      <c r="A46" s="6">
        <v>21</v>
      </c>
      <c r="B46" s="6">
        <v>0.01</v>
      </c>
      <c r="C46" s="6">
        <v>2018</v>
      </c>
      <c r="D46" s="6" t="s">
        <v>885</v>
      </c>
      <c r="E46">
        <v>23015</v>
      </c>
    </row>
    <row r="47" ht="40.5" spans="1:5">
      <c r="A47" s="6">
        <v>21</v>
      </c>
      <c r="B47" s="6">
        <v>0.02</v>
      </c>
      <c r="C47" s="6">
        <v>2018</v>
      </c>
      <c r="D47" s="6" t="s">
        <v>886</v>
      </c>
      <c r="E47">
        <v>22851</v>
      </c>
    </row>
    <row r="48" ht="40.5" spans="1:5">
      <c r="A48" s="6">
        <v>21</v>
      </c>
      <c r="B48" s="6">
        <v>0.01</v>
      </c>
      <c r="C48" s="6">
        <v>2019</v>
      </c>
      <c r="D48" s="6" t="s">
        <v>887</v>
      </c>
      <c r="E48">
        <v>22635</v>
      </c>
    </row>
    <row r="49" ht="40.5" spans="1:5">
      <c r="A49" s="6">
        <v>21</v>
      </c>
      <c r="B49" s="6">
        <v>0.02</v>
      </c>
      <c r="C49" s="6">
        <v>2018</v>
      </c>
      <c r="D49" s="6" t="s">
        <v>888</v>
      </c>
      <c r="E49">
        <v>21719</v>
      </c>
    </row>
    <row r="50" ht="40.5" spans="1:5">
      <c r="A50" s="6">
        <v>21</v>
      </c>
      <c r="B50" s="6">
        <v>0.04</v>
      </c>
      <c r="C50" s="6">
        <v>2018</v>
      </c>
      <c r="D50" s="6" t="s">
        <v>889</v>
      </c>
      <c r="E50">
        <v>20956</v>
      </c>
    </row>
    <row r="51" ht="40.5" spans="1:5">
      <c r="A51" s="6">
        <v>21</v>
      </c>
      <c r="B51" s="6">
        <v>0.02</v>
      </c>
      <c r="C51" s="6">
        <v>2013</v>
      </c>
      <c r="D51" s="6" t="s">
        <v>890</v>
      </c>
      <c r="E51">
        <v>20907</v>
      </c>
    </row>
    <row r="52" ht="54" spans="1:5">
      <c r="A52" s="6">
        <v>21</v>
      </c>
      <c r="B52" s="6">
        <v>0.01</v>
      </c>
      <c r="C52" s="6">
        <v>2016</v>
      </c>
      <c r="D52" s="6" t="s">
        <v>891</v>
      </c>
      <c r="E52">
        <v>20839</v>
      </c>
    </row>
    <row r="53" ht="40.5" spans="1:5">
      <c r="A53" s="6">
        <v>21</v>
      </c>
      <c r="B53" s="6">
        <v>0.02</v>
      </c>
      <c r="C53" s="6">
        <v>2013</v>
      </c>
      <c r="D53" s="6" t="s">
        <v>892</v>
      </c>
      <c r="E53">
        <v>20810</v>
      </c>
    </row>
    <row r="54" ht="40.5" spans="1:5">
      <c r="A54" s="6">
        <v>19</v>
      </c>
      <c r="B54" s="6">
        <v>0.01</v>
      </c>
      <c r="C54" s="6">
        <v>2016</v>
      </c>
      <c r="D54" s="6" t="s">
        <v>893</v>
      </c>
      <c r="E54">
        <v>20688</v>
      </c>
    </row>
    <row r="55" ht="54" spans="1:5">
      <c r="A55" s="6">
        <v>19</v>
      </c>
      <c r="B55" s="6">
        <v>0.01</v>
      </c>
      <c r="C55" s="6">
        <v>2017</v>
      </c>
      <c r="D55" s="6" t="s">
        <v>894</v>
      </c>
      <c r="E55">
        <v>20153</v>
      </c>
    </row>
    <row r="56" ht="40.5" spans="1:5">
      <c r="A56" s="6">
        <v>19</v>
      </c>
      <c r="B56" s="6">
        <v>0.02</v>
      </c>
      <c r="C56" s="6">
        <v>2018</v>
      </c>
      <c r="D56" s="6" t="s">
        <v>895</v>
      </c>
      <c r="E56">
        <v>20000</v>
      </c>
    </row>
    <row r="57" ht="40.5" spans="1:5">
      <c r="A57" s="6">
        <v>19</v>
      </c>
      <c r="B57" s="6">
        <v>0.01</v>
      </c>
      <c r="C57" s="6">
        <v>2020</v>
      </c>
      <c r="D57" s="6" t="s">
        <v>896</v>
      </c>
      <c r="E57">
        <v>19604</v>
      </c>
    </row>
    <row r="58" ht="40.5" spans="1:5">
      <c r="A58" s="6">
        <v>19</v>
      </c>
      <c r="B58" s="6">
        <v>0.01</v>
      </c>
      <c r="C58" s="6">
        <v>2020</v>
      </c>
      <c r="D58" s="6" t="s">
        <v>897</v>
      </c>
      <c r="E58">
        <v>19250</v>
      </c>
    </row>
    <row r="59" ht="67.5" spans="1:5">
      <c r="A59" s="6">
        <v>19</v>
      </c>
      <c r="B59" s="6">
        <v>0</v>
      </c>
      <c r="C59" s="6">
        <v>2020</v>
      </c>
      <c r="D59" s="6" t="s">
        <v>898</v>
      </c>
      <c r="E59">
        <v>19150</v>
      </c>
    </row>
    <row r="60" ht="40.5" spans="1:5">
      <c r="A60" s="6">
        <v>18</v>
      </c>
      <c r="B60" s="6">
        <v>0.02</v>
      </c>
      <c r="C60" s="6">
        <v>2014</v>
      </c>
      <c r="D60" s="6" t="s">
        <v>899</v>
      </c>
      <c r="E60">
        <v>18844</v>
      </c>
    </row>
    <row r="61" ht="40.5" spans="1:5">
      <c r="A61" s="6">
        <v>18</v>
      </c>
      <c r="B61" s="6">
        <v>0.01</v>
      </c>
      <c r="C61" s="6">
        <v>2019</v>
      </c>
      <c r="D61" s="6" t="s">
        <v>900</v>
      </c>
      <c r="E61">
        <v>18112</v>
      </c>
    </row>
    <row r="62" ht="40.5" spans="1:5">
      <c r="A62" s="6">
        <v>18</v>
      </c>
      <c r="B62" s="6">
        <v>0</v>
      </c>
      <c r="C62" s="6">
        <v>2017</v>
      </c>
      <c r="D62" s="6" t="s">
        <v>901</v>
      </c>
      <c r="E62">
        <v>17934</v>
      </c>
    </row>
    <row r="63" ht="40.5" spans="1:5">
      <c r="A63" s="6">
        <v>18</v>
      </c>
      <c r="B63" s="6">
        <v>0.01</v>
      </c>
      <c r="C63" s="6">
        <v>2020</v>
      </c>
      <c r="D63" s="6" t="s">
        <v>902</v>
      </c>
      <c r="E63">
        <v>17675</v>
      </c>
    </row>
    <row r="64" ht="40.5" spans="1:5">
      <c r="A64" s="6">
        <v>18</v>
      </c>
      <c r="B64" s="6">
        <v>0.01</v>
      </c>
      <c r="C64" s="6">
        <v>2016</v>
      </c>
      <c r="D64" s="6" t="s">
        <v>903</v>
      </c>
      <c r="E64">
        <v>17670</v>
      </c>
    </row>
    <row r="65" ht="54" spans="1:5">
      <c r="A65" s="6">
        <v>18</v>
      </c>
      <c r="B65" s="6">
        <v>0</v>
      </c>
      <c r="C65" s="6">
        <v>2021</v>
      </c>
      <c r="D65" s="6" t="s">
        <v>904</v>
      </c>
      <c r="E65">
        <v>17477</v>
      </c>
    </row>
    <row r="66" ht="40.5" spans="1:5">
      <c r="A66" s="6">
        <v>17</v>
      </c>
      <c r="B66" s="6">
        <v>0.01</v>
      </c>
      <c r="C66" s="6">
        <v>2014</v>
      </c>
      <c r="D66" s="6" t="s">
        <v>905</v>
      </c>
      <c r="E66">
        <v>17354</v>
      </c>
    </row>
    <row r="67" ht="40.5" spans="1:5">
      <c r="A67" s="6">
        <v>17</v>
      </c>
      <c r="B67" s="6">
        <v>0.01</v>
      </c>
      <c r="C67" s="6">
        <v>2014</v>
      </c>
      <c r="D67" s="6" t="s">
        <v>906</v>
      </c>
      <c r="E67">
        <v>17332</v>
      </c>
    </row>
    <row r="68" ht="40.5" spans="1:5">
      <c r="A68" s="6">
        <v>17</v>
      </c>
      <c r="B68" s="6">
        <v>0</v>
      </c>
      <c r="C68" s="6">
        <v>2021</v>
      </c>
      <c r="D68" s="6" t="s">
        <v>907</v>
      </c>
      <c r="E68">
        <v>17289</v>
      </c>
    </row>
    <row r="69" ht="27" spans="1:5">
      <c r="A69" s="6">
        <v>16</v>
      </c>
      <c r="B69" s="6">
        <v>0.02</v>
      </c>
      <c r="C69" s="6">
        <v>2017</v>
      </c>
      <c r="D69" s="6" t="s">
        <v>908</v>
      </c>
      <c r="E69">
        <v>16532</v>
      </c>
    </row>
    <row r="70" ht="40.5" spans="1:5">
      <c r="A70" s="6">
        <v>16</v>
      </c>
      <c r="B70" s="6">
        <v>0.01</v>
      </c>
      <c r="C70" s="6">
        <v>2017</v>
      </c>
      <c r="D70" s="6" t="s">
        <v>909</v>
      </c>
      <c r="E70">
        <v>16306</v>
      </c>
    </row>
    <row r="71" ht="40.5" spans="1:5">
      <c r="A71" s="6">
        <v>16</v>
      </c>
      <c r="B71" s="6">
        <v>0.21</v>
      </c>
      <c r="C71" s="6">
        <v>2014</v>
      </c>
      <c r="D71" s="6" t="s">
        <v>910</v>
      </c>
      <c r="E71">
        <v>16247</v>
      </c>
    </row>
    <row r="72" ht="40.5" spans="1:5">
      <c r="A72" s="6">
        <v>16</v>
      </c>
      <c r="B72" s="6">
        <v>0.02</v>
      </c>
      <c r="C72" s="6">
        <v>2016</v>
      </c>
      <c r="D72" s="6" t="s">
        <v>911</v>
      </c>
      <c r="E72">
        <v>16206</v>
      </c>
    </row>
    <row r="73" ht="40.5" spans="1:5">
      <c r="A73" s="6">
        <v>15</v>
      </c>
      <c r="B73" s="6">
        <v>0.04</v>
      </c>
      <c r="C73" s="6">
        <v>2018</v>
      </c>
      <c r="D73" s="6" t="s">
        <v>912</v>
      </c>
      <c r="E73">
        <v>15731</v>
      </c>
    </row>
    <row r="74" ht="40.5" spans="1:5">
      <c r="A74" s="6">
        <v>15</v>
      </c>
      <c r="B74" s="6">
        <v>0.02</v>
      </c>
      <c r="C74" s="6">
        <v>2016</v>
      </c>
      <c r="D74" s="6" t="s">
        <v>913</v>
      </c>
      <c r="E74">
        <v>15384</v>
      </c>
    </row>
    <row r="75" ht="40.5" spans="1:5">
      <c r="A75" s="6">
        <v>15</v>
      </c>
      <c r="B75" s="6">
        <v>0</v>
      </c>
      <c r="C75" s="6">
        <v>2014</v>
      </c>
      <c r="D75" s="6" t="s">
        <v>914</v>
      </c>
      <c r="E75">
        <v>15352</v>
      </c>
    </row>
    <row r="76" ht="40.5" spans="1:5">
      <c r="A76" s="6">
        <v>15</v>
      </c>
      <c r="B76" s="6">
        <v>0.01</v>
      </c>
      <c r="C76" s="6">
        <v>2019</v>
      </c>
      <c r="D76" s="6" t="s">
        <v>915</v>
      </c>
      <c r="E76">
        <v>15043</v>
      </c>
    </row>
    <row r="77" ht="40.5" spans="1:5">
      <c r="A77" s="6">
        <v>15</v>
      </c>
      <c r="B77" s="6">
        <v>0</v>
      </c>
      <c r="C77" s="6">
        <v>2023</v>
      </c>
      <c r="D77" s="6" t="s">
        <v>916</v>
      </c>
      <c r="E77">
        <v>14761</v>
      </c>
    </row>
    <row r="78" ht="40.5" spans="1:5">
      <c r="A78" s="6">
        <v>15</v>
      </c>
      <c r="B78" s="6">
        <v>0</v>
      </c>
      <c r="C78" s="6">
        <v>2020</v>
      </c>
      <c r="D78" s="6" t="s">
        <v>917</v>
      </c>
      <c r="E78">
        <v>14724</v>
      </c>
    </row>
    <row r="79" ht="40.5" spans="1:5">
      <c r="A79" s="6">
        <v>15</v>
      </c>
      <c r="B79" s="6">
        <v>0</v>
      </c>
      <c r="C79" s="6">
        <v>2020</v>
      </c>
      <c r="D79" s="6" t="s">
        <v>918</v>
      </c>
      <c r="E79">
        <v>14099</v>
      </c>
    </row>
    <row r="80" ht="67.5" spans="1:5">
      <c r="A80" s="6">
        <v>15</v>
      </c>
      <c r="B80" s="6">
        <v>0</v>
      </c>
      <c r="C80" s="6">
        <v>2021</v>
      </c>
      <c r="D80" s="6" t="s">
        <v>919</v>
      </c>
      <c r="E80">
        <v>14034</v>
      </c>
    </row>
    <row r="81" ht="40.5" spans="1:5">
      <c r="A81" s="6">
        <v>15</v>
      </c>
      <c r="B81" s="6">
        <v>0.01</v>
      </c>
      <c r="C81" s="6">
        <v>2013</v>
      </c>
      <c r="D81" s="6" t="s">
        <v>920</v>
      </c>
      <c r="E81">
        <v>13873</v>
      </c>
    </row>
    <row r="82" ht="40.5" spans="1:5">
      <c r="A82" s="6">
        <v>15</v>
      </c>
      <c r="B82" s="6">
        <v>0.01</v>
      </c>
      <c r="C82" s="6">
        <v>2018</v>
      </c>
      <c r="D82" s="6" t="s">
        <v>921</v>
      </c>
      <c r="E82">
        <v>13469</v>
      </c>
    </row>
    <row r="83" ht="67.5" spans="1:5">
      <c r="A83" s="6">
        <v>14</v>
      </c>
      <c r="B83" s="6">
        <v>0</v>
      </c>
      <c r="C83" s="6">
        <v>2019</v>
      </c>
      <c r="D83" s="6" t="s">
        <v>922</v>
      </c>
      <c r="E83">
        <v>13430</v>
      </c>
    </row>
    <row r="84" ht="40.5" spans="1:5">
      <c r="A84" s="6">
        <v>14</v>
      </c>
      <c r="B84" s="6">
        <v>0.03</v>
      </c>
      <c r="C84" s="6">
        <v>2017</v>
      </c>
      <c r="D84" s="6" t="s">
        <v>923</v>
      </c>
      <c r="E84">
        <v>13022</v>
      </c>
    </row>
    <row r="85" ht="54" spans="1:5">
      <c r="A85" s="6">
        <v>14</v>
      </c>
      <c r="B85" s="6">
        <v>0.01</v>
      </c>
      <c r="C85" s="6">
        <v>2019</v>
      </c>
      <c r="D85" s="6" t="s">
        <v>924</v>
      </c>
      <c r="E85">
        <v>12896</v>
      </c>
    </row>
    <row r="86" ht="40.5" spans="1:5">
      <c r="A86" s="6">
        <v>14</v>
      </c>
      <c r="B86" s="6">
        <v>0</v>
      </c>
      <c r="C86" s="6">
        <v>2019</v>
      </c>
      <c r="D86" s="6" t="s">
        <v>925</v>
      </c>
      <c r="E86">
        <v>12842</v>
      </c>
    </row>
    <row r="87" ht="40.5" spans="1:5">
      <c r="A87" s="6">
        <v>14</v>
      </c>
      <c r="B87" s="6">
        <v>0</v>
      </c>
      <c r="C87" s="6">
        <v>2016</v>
      </c>
      <c r="D87" s="6" t="s">
        <v>926</v>
      </c>
      <c r="E87">
        <v>12764</v>
      </c>
    </row>
    <row r="88" ht="54" spans="1:5">
      <c r="A88" s="6">
        <v>14</v>
      </c>
      <c r="B88" s="6">
        <v>0</v>
      </c>
      <c r="C88" s="6">
        <v>2019</v>
      </c>
      <c r="D88" s="6" t="s">
        <v>927</v>
      </c>
      <c r="E88">
        <v>12644</v>
      </c>
    </row>
    <row r="89" ht="54" spans="1:5">
      <c r="A89" s="6">
        <v>14</v>
      </c>
      <c r="B89" s="6">
        <v>0</v>
      </c>
      <c r="C89" s="6">
        <v>2019</v>
      </c>
      <c r="D89" s="6" t="s">
        <v>928</v>
      </c>
      <c r="E89">
        <v>12641</v>
      </c>
    </row>
    <row r="90" ht="40.5" spans="1:5">
      <c r="A90" s="6">
        <v>14</v>
      </c>
      <c r="B90" s="6">
        <v>0</v>
      </c>
      <c r="C90" s="6">
        <v>2017</v>
      </c>
      <c r="D90" s="6" t="s">
        <v>929</v>
      </c>
      <c r="E90">
        <v>12589</v>
      </c>
    </row>
    <row r="91" ht="67.5" spans="1:5">
      <c r="A91" s="6">
        <v>14</v>
      </c>
      <c r="B91" s="6">
        <v>0.01</v>
      </c>
      <c r="C91" s="6">
        <v>2019</v>
      </c>
      <c r="D91" s="6" t="s">
        <v>930</v>
      </c>
      <c r="E91">
        <v>12380</v>
      </c>
    </row>
    <row r="92" ht="40.5" spans="1:5">
      <c r="A92" s="6">
        <v>14</v>
      </c>
      <c r="B92" s="6">
        <v>0</v>
      </c>
      <c r="C92" s="6">
        <v>2020</v>
      </c>
      <c r="D92" s="6" t="s">
        <v>931</v>
      </c>
      <c r="E92">
        <v>12374</v>
      </c>
    </row>
    <row r="93" ht="54" spans="1:5">
      <c r="A93" s="6">
        <v>14</v>
      </c>
      <c r="B93" s="6">
        <v>0</v>
      </c>
      <c r="C93" s="6">
        <v>2015</v>
      </c>
      <c r="D93" s="6" t="s">
        <v>932</v>
      </c>
      <c r="E93">
        <v>12178</v>
      </c>
    </row>
    <row r="94" ht="40.5" spans="1:5">
      <c r="A94" s="6">
        <v>13</v>
      </c>
      <c r="B94" s="6">
        <v>0</v>
      </c>
      <c r="C94" s="6">
        <v>2018</v>
      </c>
      <c r="D94" s="6" t="s">
        <v>933</v>
      </c>
      <c r="E94">
        <v>12107</v>
      </c>
    </row>
    <row r="95" ht="40.5" spans="1:5">
      <c r="A95" s="6">
        <v>13</v>
      </c>
      <c r="B95" s="6">
        <v>0</v>
      </c>
      <c r="C95" s="6">
        <v>2019</v>
      </c>
      <c r="D95" s="6" t="s">
        <v>934</v>
      </c>
      <c r="E95">
        <v>12042</v>
      </c>
    </row>
    <row r="96" ht="40.5" spans="1:5">
      <c r="A96" s="6">
        <v>13</v>
      </c>
      <c r="B96" s="6">
        <v>0.04</v>
      </c>
      <c r="C96" s="6">
        <v>2017</v>
      </c>
      <c r="D96" s="6" t="s">
        <v>935</v>
      </c>
      <c r="E96">
        <v>11993</v>
      </c>
    </row>
    <row r="97" ht="40.5" spans="1:5">
      <c r="A97" s="6">
        <v>13</v>
      </c>
      <c r="B97" s="6">
        <v>0</v>
      </c>
      <c r="C97" s="6">
        <v>2017</v>
      </c>
      <c r="D97" s="6" t="s">
        <v>936</v>
      </c>
      <c r="E97">
        <v>11982</v>
      </c>
    </row>
    <row r="98" ht="94.5" spans="1:5">
      <c r="A98" s="6">
        <v>13</v>
      </c>
      <c r="B98" s="6">
        <v>0</v>
      </c>
      <c r="C98" s="6">
        <v>2018</v>
      </c>
      <c r="D98" s="6" t="s">
        <v>937</v>
      </c>
      <c r="E98">
        <v>11758</v>
      </c>
    </row>
    <row r="99" ht="40.5" spans="1:5">
      <c r="A99" s="6">
        <v>13</v>
      </c>
      <c r="B99" s="6">
        <v>0.04</v>
      </c>
      <c r="C99" s="6">
        <v>2017</v>
      </c>
      <c r="D99" s="6" t="s">
        <v>938</v>
      </c>
      <c r="E99">
        <v>11655</v>
      </c>
    </row>
    <row r="100" ht="40.5" spans="1:5">
      <c r="A100" s="6">
        <v>13</v>
      </c>
      <c r="B100" s="6">
        <v>0</v>
      </c>
      <c r="C100" s="6">
        <v>2015</v>
      </c>
      <c r="D100" s="6" t="s">
        <v>939</v>
      </c>
      <c r="E100">
        <v>11643</v>
      </c>
    </row>
    <row r="101" ht="40.5" spans="1:5">
      <c r="A101" s="6">
        <v>13</v>
      </c>
      <c r="B101" s="6">
        <v>0.01</v>
      </c>
      <c r="C101" s="6">
        <v>2015</v>
      </c>
      <c r="D101" s="6" t="s">
        <v>940</v>
      </c>
      <c r="E101">
        <v>11568</v>
      </c>
    </row>
    <row r="102" ht="40.5" spans="1:5">
      <c r="A102" s="6">
        <v>13</v>
      </c>
      <c r="B102" s="6">
        <v>0</v>
      </c>
      <c r="C102" s="6">
        <v>2020</v>
      </c>
      <c r="D102" s="6" t="s">
        <v>941</v>
      </c>
      <c r="E102">
        <v>11512</v>
      </c>
    </row>
    <row r="103" ht="40.5" spans="1:5">
      <c r="A103" s="6">
        <v>13</v>
      </c>
      <c r="B103" s="6">
        <v>0.02</v>
      </c>
      <c r="C103" s="6">
        <v>2014</v>
      </c>
      <c r="D103" s="6" t="s">
        <v>942</v>
      </c>
      <c r="E103">
        <v>11396</v>
      </c>
    </row>
    <row r="104" ht="40.5" spans="1:5">
      <c r="A104" s="6">
        <v>13</v>
      </c>
      <c r="B104" s="6">
        <v>0</v>
      </c>
      <c r="C104" s="6">
        <v>2020</v>
      </c>
      <c r="D104" s="6" t="s">
        <v>943</v>
      </c>
      <c r="E104">
        <v>11338</v>
      </c>
    </row>
    <row r="105" ht="40.5" spans="1:5">
      <c r="A105" s="6">
        <v>12</v>
      </c>
      <c r="B105" s="6">
        <v>0</v>
      </c>
      <c r="C105" s="6">
        <v>2016</v>
      </c>
      <c r="D105" s="6" t="s">
        <v>944</v>
      </c>
      <c r="E105">
        <v>11295</v>
      </c>
    </row>
    <row r="106" ht="40.5" spans="1:5">
      <c r="A106" s="6">
        <v>12</v>
      </c>
      <c r="B106" s="6">
        <v>0</v>
      </c>
      <c r="C106" s="6">
        <v>2013</v>
      </c>
      <c r="D106" s="6" t="s">
        <v>945</v>
      </c>
      <c r="E106">
        <v>11210</v>
      </c>
    </row>
    <row r="107" ht="40.5" spans="1:5">
      <c r="A107" s="6">
        <v>12</v>
      </c>
      <c r="B107" s="6">
        <v>0</v>
      </c>
      <c r="C107" s="6">
        <v>2017</v>
      </c>
      <c r="D107" s="6" t="s">
        <v>946</v>
      </c>
      <c r="E107">
        <v>11194</v>
      </c>
    </row>
    <row r="108" ht="54" spans="1:5">
      <c r="A108" s="6">
        <v>12</v>
      </c>
      <c r="B108" s="6">
        <v>0.02</v>
      </c>
      <c r="C108" s="6">
        <v>2020</v>
      </c>
      <c r="D108" s="6" t="s">
        <v>947</v>
      </c>
      <c r="E108">
        <v>11029</v>
      </c>
    </row>
    <row r="109" ht="40.5" spans="1:5">
      <c r="A109" s="6">
        <v>12</v>
      </c>
      <c r="B109" s="6">
        <v>0.04</v>
      </c>
      <c r="C109" s="6">
        <v>2020</v>
      </c>
      <c r="D109" s="6" t="s">
        <v>948</v>
      </c>
      <c r="E109">
        <v>10941</v>
      </c>
    </row>
    <row r="110" ht="40.5" spans="1:5">
      <c r="A110" s="6">
        <v>12</v>
      </c>
      <c r="B110" s="6">
        <v>0.01</v>
      </c>
      <c r="C110" s="6">
        <v>2019</v>
      </c>
      <c r="D110" s="6" t="s">
        <v>949</v>
      </c>
      <c r="E110">
        <v>10514</v>
      </c>
    </row>
    <row r="111" ht="54" spans="1:5">
      <c r="A111" s="6">
        <v>12</v>
      </c>
      <c r="B111" s="6">
        <v>0</v>
      </c>
      <c r="C111" s="6">
        <v>2016</v>
      </c>
      <c r="D111" s="6" t="s">
        <v>950</v>
      </c>
      <c r="E111">
        <v>10400</v>
      </c>
    </row>
    <row r="112" ht="40.5" spans="1:5">
      <c r="A112" s="6">
        <v>11</v>
      </c>
      <c r="B112" s="6">
        <v>0</v>
      </c>
      <c r="C112" s="6">
        <v>2021</v>
      </c>
      <c r="D112" s="6" t="s">
        <v>951</v>
      </c>
      <c r="E112">
        <v>10370</v>
      </c>
    </row>
    <row r="113" ht="40.5" spans="1:5">
      <c r="A113" s="6">
        <v>11</v>
      </c>
      <c r="B113" s="6">
        <v>0.02</v>
      </c>
      <c r="C113" s="6">
        <v>2019</v>
      </c>
      <c r="D113" s="6" t="s">
        <v>952</v>
      </c>
      <c r="E113">
        <v>10122</v>
      </c>
    </row>
    <row r="114" ht="54" spans="1:5">
      <c r="A114" s="6">
        <v>11</v>
      </c>
      <c r="B114" s="6">
        <v>0</v>
      </c>
      <c r="C114" s="6">
        <v>2020</v>
      </c>
      <c r="D114" s="6" t="s">
        <v>953</v>
      </c>
      <c r="E114">
        <v>10065</v>
      </c>
    </row>
    <row r="115" ht="40.5" spans="1:5">
      <c r="A115" s="6">
        <v>11</v>
      </c>
      <c r="B115" s="6">
        <v>0</v>
      </c>
      <c r="C115" s="6">
        <v>2020</v>
      </c>
      <c r="D115" s="6" t="s">
        <v>954</v>
      </c>
      <c r="E115">
        <v>10014</v>
      </c>
    </row>
    <row r="116" ht="54" spans="1:5">
      <c r="A116" s="6">
        <v>11</v>
      </c>
      <c r="B116" s="6">
        <v>0.01</v>
      </c>
      <c r="C116" s="6">
        <v>2016</v>
      </c>
      <c r="D116" s="6" t="s">
        <v>955</v>
      </c>
      <c r="E116">
        <v>9976</v>
      </c>
    </row>
    <row r="117" ht="54" spans="1:5">
      <c r="A117" s="6">
        <v>11</v>
      </c>
      <c r="B117" s="6">
        <v>0</v>
      </c>
      <c r="C117" s="6">
        <v>2019</v>
      </c>
      <c r="D117" s="6" t="s">
        <v>956</v>
      </c>
      <c r="E117">
        <v>9821</v>
      </c>
    </row>
    <row r="118" ht="67.5" spans="1:5">
      <c r="A118" s="6">
        <v>11</v>
      </c>
      <c r="B118" s="6">
        <v>0</v>
      </c>
      <c r="C118" s="6">
        <v>2018</v>
      </c>
      <c r="D118" s="6" t="s">
        <v>957</v>
      </c>
      <c r="E118">
        <v>9779</v>
      </c>
    </row>
    <row r="119" ht="54" spans="1:5">
      <c r="A119" s="6">
        <v>11</v>
      </c>
      <c r="B119" s="6">
        <v>0.01</v>
      </c>
      <c r="C119" s="6">
        <v>2021</v>
      </c>
      <c r="D119" s="6" t="s">
        <v>958</v>
      </c>
      <c r="E119">
        <v>9690</v>
      </c>
    </row>
    <row r="120" ht="40.5" spans="1:5">
      <c r="A120" s="6">
        <v>11</v>
      </c>
      <c r="B120" s="6">
        <v>0</v>
      </c>
      <c r="C120" s="6">
        <v>2021</v>
      </c>
      <c r="D120" s="6" t="s">
        <v>959</v>
      </c>
      <c r="E120">
        <v>9660</v>
      </c>
    </row>
    <row r="121" ht="54" spans="1:5">
      <c r="A121" s="6">
        <v>10</v>
      </c>
      <c r="B121" s="6">
        <v>0</v>
      </c>
      <c r="C121" s="6">
        <v>2018</v>
      </c>
      <c r="D121" s="6" t="s">
        <v>960</v>
      </c>
      <c r="E121">
        <v>9637</v>
      </c>
    </row>
    <row r="122" ht="67.5" spans="1:5">
      <c r="A122" s="6">
        <v>10</v>
      </c>
      <c r="B122" s="6">
        <v>0</v>
      </c>
      <c r="C122" s="6">
        <v>2021</v>
      </c>
      <c r="D122" s="6" t="s">
        <v>961</v>
      </c>
      <c r="E122">
        <v>9531</v>
      </c>
    </row>
    <row r="123" ht="121.5" spans="1:5">
      <c r="A123" s="6">
        <v>10</v>
      </c>
      <c r="B123" s="6">
        <v>0</v>
      </c>
      <c r="C123" s="6">
        <v>2018</v>
      </c>
      <c r="D123" s="6" t="s">
        <v>962</v>
      </c>
      <c r="E123">
        <v>9378</v>
      </c>
    </row>
    <row r="124" ht="40.5" spans="1:5">
      <c r="A124" s="6">
        <v>10</v>
      </c>
      <c r="B124" s="6">
        <v>0.08</v>
      </c>
      <c r="C124" s="6">
        <v>2015</v>
      </c>
      <c r="D124" s="6" t="s">
        <v>963</v>
      </c>
      <c r="E124">
        <v>9377</v>
      </c>
    </row>
    <row r="125" ht="40.5" spans="1:5">
      <c r="A125" s="6">
        <v>10</v>
      </c>
      <c r="B125" s="6">
        <v>0</v>
      </c>
      <c r="C125" s="6">
        <v>2012</v>
      </c>
      <c r="D125" s="6" t="s">
        <v>964</v>
      </c>
      <c r="E125">
        <v>9368</v>
      </c>
    </row>
    <row r="126" ht="54" spans="1:5">
      <c r="A126" s="6">
        <v>10</v>
      </c>
      <c r="B126" s="6">
        <v>0</v>
      </c>
      <c r="C126" s="6">
        <v>2016</v>
      </c>
      <c r="D126" s="6" t="s">
        <v>965</v>
      </c>
      <c r="E126">
        <v>8768</v>
      </c>
    </row>
    <row r="127" ht="40.5" spans="1:5">
      <c r="A127" s="6">
        <v>10</v>
      </c>
      <c r="B127" s="6">
        <v>0</v>
      </c>
      <c r="C127" s="6">
        <v>2016</v>
      </c>
      <c r="D127" s="6" t="s">
        <v>966</v>
      </c>
      <c r="E127">
        <v>8696</v>
      </c>
    </row>
    <row r="128" ht="54" spans="1:5">
      <c r="A128" s="6">
        <v>10</v>
      </c>
      <c r="B128" s="6">
        <v>0</v>
      </c>
      <c r="C128" s="6">
        <v>2019</v>
      </c>
      <c r="D128" s="6" t="s">
        <v>967</v>
      </c>
      <c r="E128">
        <v>8527</v>
      </c>
    </row>
    <row r="129" ht="40.5" spans="1:5">
      <c r="A129" s="6">
        <v>10</v>
      </c>
      <c r="B129" s="6">
        <v>0</v>
      </c>
      <c r="C129" s="6">
        <v>2016</v>
      </c>
      <c r="D129" s="6" t="s">
        <v>968</v>
      </c>
      <c r="E129">
        <v>8523</v>
      </c>
    </row>
    <row r="130" ht="67.5" spans="1:5">
      <c r="A130" s="6">
        <v>10</v>
      </c>
      <c r="B130" s="6">
        <v>0</v>
      </c>
      <c r="C130" s="6">
        <v>2017</v>
      </c>
      <c r="D130" s="6" t="s">
        <v>969</v>
      </c>
      <c r="E130">
        <v>8486</v>
      </c>
    </row>
    <row r="131" ht="54" spans="1:5">
      <c r="A131" s="6">
        <v>10</v>
      </c>
      <c r="B131" s="6">
        <v>0</v>
      </c>
      <c r="C131" s="6">
        <v>2017</v>
      </c>
      <c r="D131" s="6" t="s">
        <v>970</v>
      </c>
      <c r="E131">
        <v>8395</v>
      </c>
    </row>
    <row r="132" ht="54" spans="1:5">
      <c r="A132" s="6">
        <v>10</v>
      </c>
      <c r="B132" s="6">
        <v>0.01</v>
      </c>
      <c r="C132" s="6">
        <v>2019</v>
      </c>
      <c r="D132" s="6" t="s">
        <v>971</v>
      </c>
      <c r="E132">
        <v>8250</v>
      </c>
    </row>
    <row r="133" ht="54" spans="1:5">
      <c r="A133" s="6">
        <v>10</v>
      </c>
      <c r="B133" s="6">
        <v>0.01</v>
      </c>
      <c r="C133" s="6">
        <v>2014</v>
      </c>
      <c r="D133" s="6" t="s">
        <v>972</v>
      </c>
      <c r="E133">
        <v>8208</v>
      </c>
    </row>
    <row r="134" ht="40.5" spans="1:5">
      <c r="A134" s="6">
        <v>9</v>
      </c>
      <c r="B134" s="6">
        <v>0</v>
      </c>
      <c r="C134" s="6">
        <v>2016</v>
      </c>
      <c r="D134" s="6" t="s">
        <v>973</v>
      </c>
      <c r="E134">
        <v>8193</v>
      </c>
    </row>
    <row r="135" ht="40.5" spans="1:5">
      <c r="A135" s="6">
        <v>9</v>
      </c>
      <c r="B135" s="6">
        <v>0</v>
      </c>
      <c r="C135" s="6">
        <v>2020</v>
      </c>
      <c r="D135" s="6" t="s">
        <v>974</v>
      </c>
      <c r="E135">
        <v>8129</v>
      </c>
    </row>
    <row r="136" ht="40.5" spans="1:5">
      <c r="A136" s="6">
        <v>9</v>
      </c>
      <c r="B136" s="6">
        <v>0</v>
      </c>
      <c r="C136" s="6">
        <v>2018</v>
      </c>
      <c r="D136" s="6" t="s">
        <v>975</v>
      </c>
      <c r="E136">
        <v>8105</v>
      </c>
    </row>
    <row r="137" ht="40.5" spans="1:5">
      <c r="A137" s="6">
        <v>9</v>
      </c>
      <c r="B137" s="6">
        <v>0</v>
      </c>
      <c r="C137" s="6">
        <v>2021</v>
      </c>
      <c r="D137" s="6" t="s">
        <v>976</v>
      </c>
      <c r="E137">
        <v>7986</v>
      </c>
    </row>
    <row r="138" ht="54" spans="1:5">
      <c r="A138" s="6">
        <v>9</v>
      </c>
      <c r="B138" s="6">
        <v>0</v>
      </c>
      <c r="C138" s="6">
        <v>2016</v>
      </c>
      <c r="D138" s="6" t="s">
        <v>977</v>
      </c>
      <c r="E138">
        <v>7976</v>
      </c>
    </row>
    <row r="139" ht="40.5" spans="1:5">
      <c r="A139" s="6">
        <v>9</v>
      </c>
      <c r="B139" s="6">
        <v>0</v>
      </c>
      <c r="C139" s="6">
        <v>2019</v>
      </c>
      <c r="D139" s="6" t="s">
        <v>978</v>
      </c>
      <c r="E139">
        <v>7947</v>
      </c>
    </row>
    <row r="140" ht="54" spans="1:5">
      <c r="A140" s="6">
        <v>9</v>
      </c>
      <c r="B140" s="6">
        <v>0.01</v>
      </c>
      <c r="C140" s="6">
        <v>2016</v>
      </c>
      <c r="D140" s="6" t="s">
        <v>979</v>
      </c>
      <c r="E140">
        <v>7821</v>
      </c>
    </row>
    <row r="141" ht="40.5" spans="1:5">
      <c r="A141" s="6">
        <v>9</v>
      </c>
      <c r="B141" s="6">
        <v>0.01</v>
      </c>
      <c r="C141" s="6">
        <v>2019</v>
      </c>
      <c r="D141" s="6" t="s">
        <v>980</v>
      </c>
      <c r="E141">
        <v>7762</v>
      </c>
    </row>
    <row r="142" ht="40.5" spans="1:5">
      <c r="A142" s="6">
        <v>9</v>
      </c>
      <c r="B142" s="6">
        <v>0.01</v>
      </c>
      <c r="C142" s="6">
        <v>2019</v>
      </c>
      <c r="D142" s="6" t="s">
        <v>981</v>
      </c>
      <c r="E142">
        <v>7757</v>
      </c>
    </row>
    <row r="143" ht="40.5" spans="1:5">
      <c r="A143" s="6">
        <v>9</v>
      </c>
      <c r="B143" s="6">
        <v>0.01</v>
      </c>
      <c r="C143" s="6">
        <v>2014</v>
      </c>
      <c r="D143" s="6" t="s">
        <v>982</v>
      </c>
      <c r="E143">
        <v>7743</v>
      </c>
    </row>
    <row r="144" ht="40.5" spans="1:5">
      <c r="A144" s="6">
        <v>9</v>
      </c>
      <c r="B144" s="6">
        <v>0.01</v>
      </c>
      <c r="C144" s="6">
        <v>2020</v>
      </c>
      <c r="D144" s="6" t="s">
        <v>983</v>
      </c>
      <c r="E144">
        <v>7738</v>
      </c>
    </row>
    <row r="145" ht="40.5" spans="1:5">
      <c r="A145" s="6">
        <v>9</v>
      </c>
      <c r="B145" s="6">
        <v>0.01</v>
      </c>
      <c r="C145" s="6">
        <v>2021</v>
      </c>
      <c r="D145" s="6" t="s">
        <v>984</v>
      </c>
      <c r="E145">
        <v>7692</v>
      </c>
    </row>
    <row r="146" ht="40.5" spans="1:5">
      <c r="A146" s="6">
        <v>9</v>
      </c>
      <c r="B146" s="6">
        <v>0.01</v>
      </c>
      <c r="C146" s="6">
        <v>2017</v>
      </c>
      <c r="D146" s="6" t="s">
        <v>985</v>
      </c>
      <c r="E146">
        <v>7625</v>
      </c>
    </row>
    <row r="147" ht="40.5" spans="1:5">
      <c r="A147" s="6">
        <v>9</v>
      </c>
      <c r="B147" s="6">
        <v>0</v>
      </c>
      <c r="C147" s="6">
        <v>2021</v>
      </c>
      <c r="D147" s="6" t="s">
        <v>986</v>
      </c>
      <c r="E147">
        <v>7549</v>
      </c>
    </row>
    <row r="148" ht="40.5" spans="1:5">
      <c r="A148" s="6">
        <v>9</v>
      </c>
      <c r="B148" s="6">
        <v>0</v>
      </c>
      <c r="C148" s="6">
        <v>2018</v>
      </c>
      <c r="D148" s="6" t="s">
        <v>987</v>
      </c>
      <c r="E148">
        <v>7443</v>
      </c>
    </row>
    <row r="149" ht="40.5" spans="1:5">
      <c r="A149" s="6">
        <v>9</v>
      </c>
      <c r="B149" s="6">
        <v>0</v>
      </c>
      <c r="C149" s="6">
        <v>2018</v>
      </c>
      <c r="D149" s="6" t="s">
        <v>988</v>
      </c>
      <c r="E149">
        <v>7367</v>
      </c>
    </row>
    <row r="150" ht="40.5" spans="1:5">
      <c r="A150" s="6">
        <v>8</v>
      </c>
      <c r="B150" s="6">
        <v>0</v>
      </c>
      <c r="C150" s="6">
        <v>2014</v>
      </c>
      <c r="D150" s="6" t="s">
        <v>989</v>
      </c>
      <c r="E150">
        <v>7351</v>
      </c>
    </row>
    <row r="151" ht="40.5" spans="1:5">
      <c r="A151" s="6">
        <v>8</v>
      </c>
      <c r="B151" s="6">
        <v>0</v>
      </c>
      <c r="C151" s="6">
        <v>2021</v>
      </c>
      <c r="D151" s="6" t="s">
        <v>990</v>
      </c>
      <c r="E151">
        <v>7313</v>
      </c>
    </row>
    <row r="152" ht="40.5" spans="1:5">
      <c r="A152" s="6">
        <v>8</v>
      </c>
      <c r="B152" s="6">
        <v>0</v>
      </c>
      <c r="C152" s="6">
        <v>2020</v>
      </c>
      <c r="D152" s="6" t="s">
        <v>991</v>
      </c>
      <c r="E152">
        <v>7299</v>
      </c>
    </row>
    <row r="153" ht="40.5" spans="1:5">
      <c r="A153" s="6">
        <v>8</v>
      </c>
      <c r="B153" s="6">
        <v>0</v>
      </c>
      <c r="C153" s="6">
        <v>2019</v>
      </c>
      <c r="D153" s="6" t="s">
        <v>992</v>
      </c>
      <c r="E153">
        <v>7280</v>
      </c>
    </row>
    <row r="154" ht="54" spans="1:5">
      <c r="A154" s="6">
        <v>8</v>
      </c>
      <c r="B154" s="6">
        <v>0</v>
      </c>
      <c r="C154" s="6">
        <v>2020</v>
      </c>
      <c r="D154" s="6" t="s">
        <v>993</v>
      </c>
      <c r="E154">
        <v>7232</v>
      </c>
    </row>
    <row r="155" ht="40.5" spans="1:5">
      <c r="A155" s="6">
        <v>8</v>
      </c>
      <c r="B155" s="6">
        <v>0</v>
      </c>
      <c r="C155" s="6">
        <v>2023</v>
      </c>
      <c r="D155" s="6" t="s">
        <v>994</v>
      </c>
      <c r="E155">
        <v>7224</v>
      </c>
    </row>
    <row r="156" ht="54" spans="1:5">
      <c r="A156" s="6">
        <v>8</v>
      </c>
      <c r="B156" s="6">
        <v>0</v>
      </c>
      <c r="C156" s="6">
        <v>2015</v>
      </c>
      <c r="D156" s="6" t="s">
        <v>995</v>
      </c>
      <c r="E156">
        <v>7222</v>
      </c>
    </row>
    <row r="157" ht="40.5" spans="1:5">
      <c r="A157" s="6">
        <v>8</v>
      </c>
      <c r="B157" s="6">
        <v>0.01</v>
      </c>
      <c r="C157" s="6">
        <v>2018</v>
      </c>
      <c r="D157" s="6" t="s">
        <v>996</v>
      </c>
      <c r="E157">
        <v>7076</v>
      </c>
    </row>
    <row r="158" ht="40.5" spans="1:5">
      <c r="A158" s="6">
        <v>8</v>
      </c>
      <c r="B158" s="6">
        <v>0</v>
      </c>
      <c r="C158" s="6">
        <v>2021</v>
      </c>
      <c r="D158" s="6" t="s">
        <v>997</v>
      </c>
      <c r="E158">
        <v>7060</v>
      </c>
    </row>
    <row r="159" ht="40.5" spans="1:5">
      <c r="A159" s="6">
        <v>8</v>
      </c>
      <c r="B159" s="6">
        <v>0</v>
      </c>
      <c r="C159" s="6">
        <v>2014</v>
      </c>
      <c r="D159" s="6" t="s">
        <v>998</v>
      </c>
      <c r="E159">
        <v>7016</v>
      </c>
    </row>
    <row r="160" ht="54" spans="1:5">
      <c r="A160" s="6">
        <v>8</v>
      </c>
      <c r="B160" s="6">
        <v>0.01</v>
      </c>
      <c r="C160" s="6">
        <v>2019</v>
      </c>
      <c r="D160" s="6" t="s">
        <v>999</v>
      </c>
      <c r="E160">
        <v>7001</v>
      </c>
    </row>
    <row r="161" ht="54" spans="1:5">
      <c r="A161" s="6">
        <v>8</v>
      </c>
      <c r="B161" s="6">
        <v>0.02</v>
      </c>
      <c r="C161" s="6">
        <v>2013</v>
      </c>
      <c r="D161" s="6" t="s">
        <v>1000</v>
      </c>
      <c r="E161">
        <v>6919</v>
      </c>
    </row>
    <row r="162" ht="54" spans="1:5">
      <c r="A162" s="6">
        <v>8</v>
      </c>
      <c r="B162" s="6">
        <v>0</v>
      </c>
      <c r="C162" s="6">
        <v>2017</v>
      </c>
      <c r="D162" s="6" t="s">
        <v>1001</v>
      </c>
      <c r="E162">
        <v>6900</v>
      </c>
    </row>
    <row r="163" ht="40.5" spans="1:5">
      <c r="A163" s="6">
        <v>8</v>
      </c>
      <c r="B163" s="6">
        <v>0.01</v>
      </c>
      <c r="C163" s="6">
        <v>2018</v>
      </c>
      <c r="D163" s="6" t="s">
        <v>1002</v>
      </c>
      <c r="E163">
        <v>6892</v>
      </c>
    </row>
    <row r="164" ht="40.5" spans="1:5">
      <c r="A164" s="6">
        <v>8</v>
      </c>
      <c r="B164" s="6">
        <v>0.01</v>
      </c>
      <c r="C164" s="6">
        <v>2019</v>
      </c>
      <c r="D164" s="6" t="s">
        <v>1003</v>
      </c>
      <c r="E164">
        <v>6868</v>
      </c>
    </row>
    <row r="165" ht="40.5" spans="1:5">
      <c r="A165" s="6">
        <v>8</v>
      </c>
      <c r="B165" s="6">
        <v>0</v>
      </c>
      <c r="C165" s="6">
        <v>2022</v>
      </c>
      <c r="D165" s="6" t="s">
        <v>1004</v>
      </c>
      <c r="E165">
        <v>6857</v>
      </c>
    </row>
    <row r="166" ht="54" spans="1:5">
      <c r="A166" s="6">
        <v>8</v>
      </c>
      <c r="B166" s="6">
        <v>0</v>
      </c>
      <c r="C166" s="6">
        <v>2018</v>
      </c>
      <c r="D166" s="6" t="s">
        <v>1005</v>
      </c>
      <c r="E166">
        <v>6857</v>
      </c>
    </row>
    <row r="167" ht="40.5" spans="1:5">
      <c r="A167" s="6">
        <v>8</v>
      </c>
      <c r="B167" s="6">
        <v>0</v>
      </c>
      <c r="C167" s="6">
        <v>2020</v>
      </c>
      <c r="D167" s="6" t="s">
        <v>1006</v>
      </c>
      <c r="E167">
        <v>6821</v>
      </c>
    </row>
    <row r="168" ht="54" spans="1:5">
      <c r="A168" s="6">
        <v>8</v>
      </c>
      <c r="B168" s="6">
        <v>0</v>
      </c>
      <c r="C168" s="6">
        <v>2019</v>
      </c>
      <c r="D168" s="6" t="s">
        <v>1007</v>
      </c>
      <c r="E168">
        <v>6767</v>
      </c>
    </row>
    <row r="169" ht="40.5" spans="1:5">
      <c r="A169" s="6">
        <v>8</v>
      </c>
      <c r="B169" s="6">
        <v>0</v>
      </c>
      <c r="C169" s="6">
        <v>2018</v>
      </c>
      <c r="D169" s="6" t="s">
        <v>1008</v>
      </c>
      <c r="E169">
        <v>6761</v>
      </c>
    </row>
    <row r="170" ht="27" spans="1:5">
      <c r="A170" s="6">
        <v>8</v>
      </c>
      <c r="B170" s="6">
        <v>0</v>
      </c>
      <c r="C170" s="6">
        <v>2020</v>
      </c>
      <c r="D170" s="6" t="s">
        <v>1009</v>
      </c>
      <c r="E170">
        <v>6603</v>
      </c>
    </row>
    <row r="171" ht="54" spans="1:5">
      <c r="A171" s="6">
        <v>8</v>
      </c>
      <c r="B171" s="6">
        <v>0</v>
      </c>
      <c r="C171" s="6">
        <v>2015</v>
      </c>
      <c r="D171" s="6" t="s">
        <v>1010</v>
      </c>
      <c r="E171">
        <v>6581</v>
      </c>
    </row>
    <row r="172" ht="54" spans="1:5">
      <c r="A172" s="6">
        <v>8</v>
      </c>
      <c r="B172" s="6">
        <v>0</v>
      </c>
      <c r="C172" s="6">
        <v>2015</v>
      </c>
      <c r="D172" s="6" t="s">
        <v>1011</v>
      </c>
      <c r="E172">
        <v>6579</v>
      </c>
    </row>
    <row r="173" ht="40.5" spans="1:5">
      <c r="A173" s="6">
        <v>8</v>
      </c>
      <c r="B173" s="6">
        <v>0.01</v>
      </c>
      <c r="C173" s="6">
        <v>2018</v>
      </c>
      <c r="D173" s="6" t="s">
        <v>1012</v>
      </c>
      <c r="E173">
        <v>6513</v>
      </c>
    </row>
    <row r="174" ht="40.5" spans="1:5">
      <c r="A174" s="6">
        <v>8</v>
      </c>
      <c r="B174" s="6">
        <v>0.01</v>
      </c>
      <c r="C174" s="6">
        <v>2020</v>
      </c>
      <c r="D174" s="6" t="s">
        <v>1013</v>
      </c>
      <c r="E174">
        <v>6505</v>
      </c>
    </row>
    <row r="175" ht="40.5" spans="1:5">
      <c r="A175" s="6">
        <v>8</v>
      </c>
      <c r="B175" s="6">
        <v>0</v>
      </c>
      <c r="C175" s="6">
        <v>2020</v>
      </c>
      <c r="D175" s="6" t="s">
        <v>1014</v>
      </c>
      <c r="E175">
        <v>6487</v>
      </c>
    </row>
    <row r="176" ht="54" spans="1:5">
      <c r="A176" s="6">
        <v>7</v>
      </c>
      <c r="B176" s="6">
        <v>0</v>
      </c>
      <c r="C176" s="6">
        <v>2016</v>
      </c>
      <c r="D176" s="6" t="s">
        <v>1015</v>
      </c>
      <c r="E176">
        <v>6464</v>
      </c>
    </row>
    <row r="177" ht="40.5" spans="1:5">
      <c r="A177" s="6">
        <v>7</v>
      </c>
      <c r="B177" s="6">
        <v>0</v>
      </c>
      <c r="C177" s="6">
        <v>2018</v>
      </c>
      <c r="D177" s="6" t="s">
        <v>1016</v>
      </c>
      <c r="E177">
        <v>6393</v>
      </c>
    </row>
    <row r="178" ht="40.5" spans="1:5">
      <c r="A178" s="6">
        <v>7</v>
      </c>
      <c r="B178" s="6">
        <v>0</v>
      </c>
      <c r="C178" s="6">
        <v>2017</v>
      </c>
      <c r="D178" s="6" t="s">
        <v>1017</v>
      </c>
      <c r="E178">
        <v>6385</v>
      </c>
    </row>
    <row r="179" ht="40.5" spans="1:5">
      <c r="A179" s="6">
        <v>7</v>
      </c>
      <c r="B179" s="6">
        <v>0.01</v>
      </c>
      <c r="C179" s="6">
        <v>2016</v>
      </c>
      <c r="D179" s="6" t="s">
        <v>1018</v>
      </c>
      <c r="E179">
        <v>6376</v>
      </c>
    </row>
    <row r="180" ht="40.5" spans="1:5">
      <c r="A180" s="6">
        <v>7</v>
      </c>
      <c r="B180" s="6">
        <v>0</v>
      </c>
      <c r="C180" s="6">
        <v>2018</v>
      </c>
      <c r="D180" s="6" t="s">
        <v>1019</v>
      </c>
      <c r="E180">
        <v>6358</v>
      </c>
    </row>
    <row r="181" ht="40.5" spans="1:5">
      <c r="A181" s="6">
        <v>7</v>
      </c>
      <c r="B181" s="6">
        <v>0</v>
      </c>
      <c r="C181" s="6">
        <v>2013</v>
      </c>
      <c r="D181" s="6" t="s">
        <v>1020</v>
      </c>
      <c r="E181">
        <v>6323</v>
      </c>
    </row>
    <row r="182" ht="54" spans="1:5">
      <c r="A182" s="6">
        <v>7</v>
      </c>
      <c r="B182" s="6">
        <v>0</v>
      </c>
      <c r="C182" s="6">
        <v>2020</v>
      </c>
      <c r="D182" s="6" t="s">
        <v>1021</v>
      </c>
      <c r="E182">
        <v>6257</v>
      </c>
    </row>
    <row r="183" ht="54" spans="1:5">
      <c r="A183" s="6">
        <v>7</v>
      </c>
      <c r="B183" s="6">
        <v>0.06</v>
      </c>
      <c r="C183" s="6">
        <v>2012</v>
      </c>
      <c r="D183" s="6" t="s">
        <v>1022</v>
      </c>
      <c r="E183">
        <v>6211</v>
      </c>
    </row>
    <row r="184" ht="54" spans="1:5">
      <c r="A184" s="6">
        <v>7</v>
      </c>
      <c r="B184" s="6">
        <v>0</v>
      </c>
      <c r="C184" s="6">
        <v>2016</v>
      </c>
      <c r="D184" s="6" t="s">
        <v>1023</v>
      </c>
      <c r="E184">
        <v>6162</v>
      </c>
    </row>
    <row r="185" ht="40.5" spans="1:5">
      <c r="A185" s="6">
        <v>7</v>
      </c>
      <c r="B185" s="6">
        <v>0</v>
      </c>
      <c r="C185" s="6">
        <v>2020</v>
      </c>
      <c r="D185" s="6" t="s">
        <v>1024</v>
      </c>
      <c r="E185">
        <v>6147</v>
      </c>
    </row>
    <row r="186" ht="40.5" spans="1:5">
      <c r="A186" s="6">
        <v>7</v>
      </c>
      <c r="B186" s="6">
        <v>0</v>
      </c>
      <c r="C186" s="6">
        <v>2017</v>
      </c>
      <c r="D186" s="6" t="s">
        <v>1025</v>
      </c>
      <c r="E186">
        <v>6128</v>
      </c>
    </row>
    <row r="187" ht="40.5" spans="1:5">
      <c r="A187" s="6">
        <v>7</v>
      </c>
      <c r="B187" s="6">
        <v>0</v>
      </c>
      <c r="C187" s="6">
        <v>2016</v>
      </c>
      <c r="D187" s="6" t="s">
        <v>1026</v>
      </c>
      <c r="E187">
        <v>6121</v>
      </c>
    </row>
    <row r="188" ht="54" spans="1:5">
      <c r="A188" s="6">
        <v>7</v>
      </c>
      <c r="B188" s="6">
        <v>0</v>
      </c>
      <c r="C188" s="6">
        <v>2019</v>
      </c>
      <c r="D188" s="6" t="s">
        <v>1027</v>
      </c>
      <c r="E188">
        <v>6117</v>
      </c>
    </row>
    <row r="189" ht="54" spans="1:5">
      <c r="A189" s="6">
        <v>7</v>
      </c>
      <c r="B189" s="6">
        <v>0</v>
      </c>
      <c r="C189" s="6">
        <v>2019</v>
      </c>
      <c r="D189" s="6" t="s">
        <v>1028</v>
      </c>
      <c r="E189">
        <v>6028</v>
      </c>
    </row>
    <row r="190" ht="40.5" spans="1:5">
      <c r="A190" s="6">
        <v>7</v>
      </c>
      <c r="B190" s="6">
        <v>0.01</v>
      </c>
      <c r="C190" s="6">
        <v>2015</v>
      </c>
      <c r="D190" s="6" t="s">
        <v>1029</v>
      </c>
      <c r="E190">
        <v>6010</v>
      </c>
    </row>
    <row r="191" ht="40.5" spans="1:5">
      <c r="A191" s="6">
        <v>7</v>
      </c>
      <c r="B191" s="6">
        <v>0.01</v>
      </c>
      <c r="C191" s="6">
        <v>2021</v>
      </c>
      <c r="D191" s="6" t="s">
        <v>1030</v>
      </c>
      <c r="E191">
        <v>6000</v>
      </c>
    </row>
    <row r="192" ht="67.5" spans="1:5">
      <c r="A192" s="6">
        <v>7</v>
      </c>
      <c r="B192" s="6">
        <v>0</v>
      </c>
      <c r="C192" s="6">
        <v>2019</v>
      </c>
      <c r="D192" s="6" t="s">
        <v>1031</v>
      </c>
      <c r="E192">
        <v>5990</v>
      </c>
    </row>
    <row r="193" ht="54" spans="1:5">
      <c r="A193" s="6">
        <v>7</v>
      </c>
      <c r="B193" s="6">
        <v>0</v>
      </c>
      <c r="C193" s="6">
        <v>2018</v>
      </c>
      <c r="D193" s="6" t="s">
        <v>1032</v>
      </c>
      <c r="E193">
        <v>5953</v>
      </c>
    </row>
    <row r="194" ht="40.5" spans="1:5">
      <c r="A194" s="6">
        <v>7</v>
      </c>
      <c r="B194" s="6">
        <v>0</v>
      </c>
      <c r="C194" s="6">
        <v>2018</v>
      </c>
      <c r="D194" s="6" t="s">
        <v>1033</v>
      </c>
      <c r="E194">
        <v>5892</v>
      </c>
    </row>
    <row r="195" ht="54" spans="1:5">
      <c r="A195" s="6">
        <v>7</v>
      </c>
      <c r="B195" s="6">
        <v>0</v>
      </c>
      <c r="C195" s="6">
        <v>2019</v>
      </c>
      <c r="D195" s="6" t="s">
        <v>1034</v>
      </c>
      <c r="E195">
        <v>5836</v>
      </c>
    </row>
    <row r="196" ht="40.5" spans="1:5">
      <c r="A196" s="6">
        <v>7</v>
      </c>
      <c r="B196" s="6">
        <v>0</v>
      </c>
      <c r="C196" s="6">
        <v>2015</v>
      </c>
      <c r="D196" s="6" t="s">
        <v>1035</v>
      </c>
      <c r="E196">
        <v>5794</v>
      </c>
    </row>
    <row r="197" ht="54" spans="1:5">
      <c r="A197" s="6">
        <v>7</v>
      </c>
      <c r="B197" s="6">
        <v>0</v>
      </c>
      <c r="C197" s="6">
        <v>2019</v>
      </c>
      <c r="D197" s="6" t="s">
        <v>1036</v>
      </c>
      <c r="E197">
        <v>5778</v>
      </c>
    </row>
    <row r="198" ht="40.5" spans="1:5">
      <c r="A198" s="6">
        <v>7</v>
      </c>
      <c r="B198" s="6">
        <v>0</v>
      </c>
      <c r="C198" s="6">
        <v>2013</v>
      </c>
      <c r="D198" s="6" t="s">
        <v>1037</v>
      </c>
      <c r="E198">
        <v>5686</v>
      </c>
    </row>
    <row r="199" ht="67.5" spans="1:5">
      <c r="A199" s="6">
        <v>7</v>
      </c>
      <c r="B199" s="6">
        <v>0</v>
      </c>
      <c r="C199" s="6">
        <v>2020</v>
      </c>
      <c r="D199" s="6" t="s">
        <v>1038</v>
      </c>
      <c r="E199">
        <v>5680</v>
      </c>
    </row>
    <row r="200" ht="40.5" spans="1:5">
      <c r="A200" s="6">
        <v>7</v>
      </c>
      <c r="B200" s="6">
        <v>0.01</v>
      </c>
      <c r="C200" s="6">
        <v>2017</v>
      </c>
      <c r="D200" s="6" t="s">
        <v>1039</v>
      </c>
      <c r="E200">
        <v>5655</v>
      </c>
    </row>
    <row r="201" ht="67.5" spans="1:5">
      <c r="A201" s="6">
        <v>6</v>
      </c>
      <c r="B201" s="6">
        <v>0</v>
      </c>
      <c r="C201" s="6">
        <v>2022</v>
      </c>
      <c r="D201" s="6" t="s">
        <v>1040</v>
      </c>
      <c r="E201">
        <v>5613</v>
      </c>
    </row>
    <row r="202" ht="40.5" spans="1:5">
      <c r="A202" s="6">
        <v>6</v>
      </c>
      <c r="B202" s="6">
        <v>0</v>
      </c>
      <c r="C202" s="6">
        <v>2019</v>
      </c>
      <c r="D202" s="6" t="s">
        <v>1041</v>
      </c>
      <c r="E202">
        <v>5533</v>
      </c>
    </row>
    <row r="203" ht="40.5" spans="1:5">
      <c r="A203" s="6">
        <v>6</v>
      </c>
      <c r="B203" s="6">
        <v>0</v>
      </c>
      <c r="C203" s="6">
        <v>2014</v>
      </c>
      <c r="D203" s="6" t="s">
        <v>1042</v>
      </c>
      <c r="E203">
        <v>5472</v>
      </c>
    </row>
    <row r="204" ht="54" spans="1:5">
      <c r="A204" s="6">
        <v>6</v>
      </c>
      <c r="B204" s="6">
        <v>0</v>
      </c>
      <c r="C204" s="6">
        <v>2015</v>
      </c>
      <c r="D204" s="6" t="s">
        <v>1043</v>
      </c>
      <c r="E204">
        <v>5413</v>
      </c>
    </row>
    <row r="205" ht="27" spans="1:5">
      <c r="A205" s="6">
        <v>6</v>
      </c>
      <c r="B205" s="6">
        <v>0.01</v>
      </c>
      <c r="C205" s="6">
        <v>2017</v>
      </c>
      <c r="D205" s="6" t="s">
        <v>1044</v>
      </c>
      <c r="E205">
        <v>5334</v>
      </c>
    </row>
    <row r="206" ht="40.5" spans="1:5">
      <c r="A206" s="6">
        <v>6</v>
      </c>
      <c r="B206" s="6">
        <v>0.01</v>
      </c>
      <c r="C206" s="6">
        <v>2018</v>
      </c>
      <c r="D206" s="6" t="s">
        <v>1045</v>
      </c>
      <c r="E206">
        <v>5319</v>
      </c>
    </row>
    <row r="207" ht="40.5" spans="1:5">
      <c r="A207" s="6">
        <v>6</v>
      </c>
      <c r="B207" s="6">
        <v>0.03</v>
      </c>
      <c r="C207" s="6">
        <v>2013</v>
      </c>
      <c r="D207" s="6" t="s">
        <v>1046</v>
      </c>
      <c r="E207">
        <v>5297</v>
      </c>
    </row>
    <row r="208" ht="40.5" spans="1:5">
      <c r="A208" s="6">
        <v>6</v>
      </c>
      <c r="B208" s="6">
        <v>0</v>
      </c>
      <c r="C208" s="6">
        <v>2017</v>
      </c>
      <c r="D208" s="6" t="s">
        <v>1047</v>
      </c>
      <c r="E208">
        <v>5287</v>
      </c>
    </row>
    <row r="209" ht="40.5" spans="1:5">
      <c r="A209" s="6">
        <v>6</v>
      </c>
      <c r="B209" s="6">
        <v>0</v>
      </c>
      <c r="C209" s="6">
        <v>2022</v>
      </c>
      <c r="D209" s="6" t="s">
        <v>1048</v>
      </c>
      <c r="E209">
        <v>5220</v>
      </c>
    </row>
    <row r="210" ht="40.5" spans="1:5">
      <c r="A210" s="6">
        <v>6</v>
      </c>
      <c r="B210" s="6">
        <v>0</v>
      </c>
      <c r="C210" s="6">
        <v>2020</v>
      </c>
      <c r="D210" s="6" t="s">
        <v>1049</v>
      </c>
      <c r="E210">
        <v>5218</v>
      </c>
    </row>
    <row r="211" ht="40.5" spans="1:5">
      <c r="A211" s="6">
        <v>6</v>
      </c>
      <c r="B211" s="6">
        <v>0</v>
      </c>
      <c r="C211" s="6">
        <v>2019</v>
      </c>
      <c r="D211" s="6" t="s">
        <v>1050</v>
      </c>
      <c r="E211">
        <v>5176</v>
      </c>
    </row>
    <row r="212" ht="40.5" spans="1:5">
      <c r="A212" s="6">
        <v>6</v>
      </c>
      <c r="B212" s="6">
        <v>0</v>
      </c>
      <c r="C212" s="6">
        <v>2019</v>
      </c>
      <c r="D212" s="6" t="s">
        <v>1051</v>
      </c>
      <c r="E212">
        <v>5173</v>
      </c>
    </row>
    <row r="213" ht="54" spans="1:5">
      <c r="A213" s="6">
        <v>6</v>
      </c>
      <c r="B213" s="6">
        <v>0</v>
      </c>
      <c r="C213" s="6">
        <v>2020</v>
      </c>
      <c r="D213" s="6" t="s">
        <v>1052</v>
      </c>
      <c r="E213">
        <v>5096</v>
      </c>
    </row>
    <row r="214" ht="40.5" spans="1:5">
      <c r="A214" s="6">
        <v>6</v>
      </c>
      <c r="B214" s="6">
        <v>0</v>
      </c>
      <c r="C214" s="6">
        <v>2020</v>
      </c>
      <c r="D214" s="6" t="s">
        <v>1053</v>
      </c>
      <c r="E214">
        <v>5087</v>
      </c>
    </row>
    <row r="215" ht="40.5" spans="1:5">
      <c r="A215" s="6">
        <v>6</v>
      </c>
      <c r="B215" s="6">
        <v>0</v>
      </c>
      <c r="C215" s="6">
        <v>2021</v>
      </c>
      <c r="D215" s="6" t="s">
        <v>1054</v>
      </c>
      <c r="E215">
        <v>5017</v>
      </c>
    </row>
    <row r="216" ht="81" spans="1:5">
      <c r="A216" s="6">
        <v>6</v>
      </c>
      <c r="B216" s="6">
        <v>0</v>
      </c>
      <c r="C216" s="6">
        <v>2018</v>
      </c>
      <c r="D216" s="6" t="s">
        <v>1055</v>
      </c>
      <c r="E216">
        <v>4992</v>
      </c>
    </row>
    <row r="217" ht="54" spans="1:5">
      <c r="A217" s="6">
        <v>6</v>
      </c>
      <c r="B217" s="6">
        <v>0</v>
      </c>
      <c r="C217" s="6">
        <v>2016</v>
      </c>
      <c r="D217" s="6" t="s">
        <v>1056</v>
      </c>
      <c r="E217">
        <v>4991</v>
      </c>
    </row>
    <row r="218" ht="40.5" spans="1:5">
      <c r="A218" s="6">
        <v>6</v>
      </c>
      <c r="B218" s="6">
        <v>0</v>
      </c>
      <c r="C218" s="6">
        <v>2018</v>
      </c>
      <c r="D218" s="6" t="s">
        <v>1057</v>
      </c>
      <c r="E218">
        <v>4974</v>
      </c>
    </row>
    <row r="219" ht="54" spans="1:5">
      <c r="A219" s="6">
        <v>6</v>
      </c>
      <c r="B219" s="6">
        <v>0</v>
      </c>
      <c r="C219" s="6">
        <v>2021</v>
      </c>
      <c r="D219" s="6" t="s">
        <v>1058</v>
      </c>
      <c r="E219">
        <v>4950</v>
      </c>
    </row>
    <row r="220" ht="67.5" spans="1:5">
      <c r="A220" s="6">
        <v>6</v>
      </c>
      <c r="B220" s="6">
        <v>0</v>
      </c>
      <c r="C220" s="6">
        <v>2012</v>
      </c>
      <c r="D220" s="6" t="s">
        <v>1059</v>
      </c>
      <c r="E220">
        <v>4910</v>
      </c>
    </row>
    <row r="221" ht="40.5" spans="1:5">
      <c r="A221" s="6">
        <v>6</v>
      </c>
      <c r="B221" s="6">
        <v>0</v>
      </c>
      <c r="C221" s="6">
        <v>2017</v>
      </c>
      <c r="D221" s="6" t="s">
        <v>1060</v>
      </c>
      <c r="E221">
        <v>4892</v>
      </c>
    </row>
    <row r="222" ht="54" spans="1:5">
      <c r="A222" s="6">
        <v>6</v>
      </c>
      <c r="B222" s="6">
        <v>0</v>
      </c>
      <c r="C222" s="6">
        <v>2021</v>
      </c>
      <c r="D222" s="6" t="s">
        <v>1061</v>
      </c>
      <c r="E222">
        <v>4884</v>
      </c>
    </row>
    <row r="223" ht="40.5" spans="1:5">
      <c r="A223" s="6">
        <v>6</v>
      </c>
      <c r="B223" s="6">
        <v>0.01</v>
      </c>
      <c r="C223" s="6">
        <v>2012</v>
      </c>
      <c r="D223" s="6" t="s">
        <v>1062</v>
      </c>
      <c r="E223">
        <v>4875</v>
      </c>
    </row>
    <row r="224" ht="40.5" spans="1:5">
      <c r="A224" s="6">
        <v>6</v>
      </c>
      <c r="B224" s="6">
        <v>0</v>
      </c>
      <c r="C224" s="6">
        <v>2018</v>
      </c>
      <c r="D224" s="6" t="s">
        <v>1063</v>
      </c>
      <c r="E224">
        <v>4837</v>
      </c>
    </row>
    <row r="225" ht="54" spans="1:5">
      <c r="A225" s="6">
        <v>6</v>
      </c>
      <c r="B225" s="6">
        <v>0.06</v>
      </c>
      <c r="C225" s="6">
        <v>2012</v>
      </c>
      <c r="D225" s="6" t="s">
        <v>1064</v>
      </c>
      <c r="E225">
        <v>4833</v>
      </c>
    </row>
    <row r="226" ht="54" spans="1:5">
      <c r="A226" s="6">
        <v>6</v>
      </c>
      <c r="B226" s="6">
        <v>0</v>
      </c>
      <c r="C226" s="6">
        <v>2017</v>
      </c>
      <c r="D226" s="6" t="s">
        <v>1065</v>
      </c>
      <c r="E226">
        <v>4772</v>
      </c>
    </row>
    <row r="227" ht="40.5" spans="1:5">
      <c r="A227" s="6">
        <v>6</v>
      </c>
      <c r="B227" s="6">
        <v>0</v>
      </c>
      <c r="C227" s="6">
        <v>2013</v>
      </c>
      <c r="D227" s="6" t="s">
        <v>1066</v>
      </c>
      <c r="E227">
        <v>4757</v>
      </c>
    </row>
    <row r="228" ht="54" spans="1:5">
      <c r="A228" s="6">
        <v>6</v>
      </c>
      <c r="B228" s="6">
        <v>0</v>
      </c>
      <c r="C228" s="6">
        <v>2017</v>
      </c>
      <c r="D228" s="6" t="s">
        <v>1067</v>
      </c>
      <c r="E228">
        <v>4678</v>
      </c>
    </row>
    <row r="229" ht="54" spans="1:5">
      <c r="A229" s="6">
        <v>5</v>
      </c>
      <c r="B229" s="6">
        <v>0</v>
      </c>
      <c r="C229" s="6">
        <v>2019</v>
      </c>
      <c r="D229" s="6" t="s">
        <v>1068</v>
      </c>
      <c r="E229">
        <v>4672</v>
      </c>
    </row>
    <row r="230" ht="40.5" spans="1:5">
      <c r="A230" s="6">
        <v>5</v>
      </c>
      <c r="B230" s="6">
        <v>0</v>
      </c>
      <c r="C230" s="6">
        <v>2016</v>
      </c>
      <c r="D230" s="6" t="s">
        <v>1069</v>
      </c>
      <c r="E230">
        <v>4650</v>
      </c>
    </row>
    <row r="231" ht="40.5" spans="1:5">
      <c r="A231" s="6">
        <v>5</v>
      </c>
      <c r="B231" s="6">
        <v>0</v>
      </c>
      <c r="C231" s="6">
        <v>2020</v>
      </c>
      <c r="D231" s="6" t="s">
        <v>1070</v>
      </c>
      <c r="E231">
        <v>4604</v>
      </c>
    </row>
    <row r="232" ht="54" spans="1:5">
      <c r="A232" s="6">
        <v>5</v>
      </c>
      <c r="B232" s="6">
        <v>0</v>
      </c>
      <c r="C232" s="6">
        <v>2021</v>
      </c>
      <c r="D232" s="6" t="s">
        <v>1071</v>
      </c>
      <c r="E232">
        <v>4581</v>
      </c>
    </row>
    <row r="233" ht="40.5" spans="1:5">
      <c r="A233" s="6">
        <v>5</v>
      </c>
      <c r="B233" s="6">
        <v>0</v>
      </c>
      <c r="C233" s="6">
        <v>2020</v>
      </c>
      <c r="D233" s="6" t="s">
        <v>1072</v>
      </c>
      <c r="E233">
        <v>4554</v>
      </c>
    </row>
    <row r="234" ht="40.5" spans="1:5">
      <c r="A234" s="6">
        <v>5</v>
      </c>
      <c r="B234" s="6">
        <v>0</v>
      </c>
      <c r="C234" s="6">
        <v>2021</v>
      </c>
      <c r="D234" s="6" t="s">
        <v>1073</v>
      </c>
      <c r="E234">
        <v>4513</v>
      </c>
    </row>
    <row r="235" ht="40.5" spans="1:5">
      <c r="A235" s="6">
        <v>5</v>
      </c>
      <c r="B235" s="6">
        <v>0</v>
      </c>
      <c r="C235" s="6">
        <v>2018</v>
      </c>
      <c r="D235" s="6" t="s">
        <v>1074</v>
      </c>
      <c r="E235">
        <v>4483</v>
      </c>
    </row>
    <row r="236" ht="40.5" spans="1:5">
      <c r="A236" s="6">
        <v>5</v>
      </c>
      <c r="B236" s="6">
        <v>0</v>
      </c>
      <c r="C236" s="6">
        <v>2020</v>
      </c>
      <c r="D236" s="6" t="s">
        <v>1075</v>
      </c>
      <c r="E236">
        <v>4458</v>
      </c>
    </row>
    <row r="237" ht="40.5" spans="1:5">
      <c r="A237" s="6">
        <v>5</v>
      </c>
      <c r="B237" s="6">
        <v>0</v>
      </c>
      <c r="C237" s="6">
        <v>2018</v>
      </c>
      <c r="D237" s="6" t="s">
        <v>1076</v>
      </c>
      <c r="E237">
        <v>4350</v>
      </c>
    </row>
    <row r="238" ht="40.5" spans="1:5">
      <c r="A238" s="6">
        <v>5</v>
      </c>
      <c r="B238" s="6">
        <v>0</v>
      </c>
      <c r="C238" s="6">
        <v>2017</v>
      </c>
      <c r="D238" s="6" t="s">
        <v>1077</v>
      </c>
      <c r="E238">
        <v>4329</v>
      </c>
    </row>
    <row r="239" ht="40.5" spans="1:5">
      <c r="A239" s="6">
        <v>5</v>
      </c>
      <c r="B239" s="6">
        <v>0</v>
      </c>
      <c r="C239" s="6">
        <v>2020</v>
      </c>
      <c r="D239" s="6" t="s">
        <v>1078</v>
      </c>
      <c r="E239">
        <v>4323</v>
      </c>
    </row>
    <row r="240" ht="40.5" spans="1:5">
      <c r="A240" s="6">
        <v>5</v>
      </c>
      <c r="B240" s="6">
        <v>0</v>
      </c>
      <c r="C240" s="6">
        <v>2015</v>
      </c>
      <c r="D240" s="6" t="s">
        <v>1079</v>
      </c>
      <c r="E240">
        <v>4321</v>
      </c>
    </row>
    <row r="241" ht="40.5" spans="1:5">
      <c r="A241" s="6">
        <v>5</v>
      </c>
      <c r="B241" s="6">
        <v>0</v>
      </c>
      <c r="C241" s="6">
        <v>2016</v>
      </c>
      <c r="D241" s="6" t="s">
        <v>1080</v>
      </c>
      <c r="E241">
        <v>4179</v>
      </c>
    </row>
    <row r="242" ht="54" spans="1:5">
      <c r="A242" s="6">
        <v>5</v>
      </c>
      <c r="B242" s="6">
        <v>0</v>
      </c>
      <c r="C242" s="6">
        <v>2022</v>
      </c>
      <c r="D242" s="6" t="s">
        <v>1081</v>
      </c>
      <c r="E242">
        <v>4114</v>
      </c>
    </row>
    <row r="243" ht="54" spans="1:5">
      <c r="A243" s="6">
        <v>5</v>
      </c>
      <c r="B243" s="6">
        <v>0</v>
      </c>
      <c r="C243" s="6">
        <v>2017</v>
      </c>
      <c r="D243" s="6" t="s">
        <v>1082</v>
      </c>
      <c r="E243">
        <v>4065</v>
      </c>
    </row>
    <row r="244" ht="54" spans="1:5">
      <c r="A244" s="6">
        <v>5</v>
      </c>
      <c r="B244" s="6">
        <v>0</v>
      </c>
      <c r="C244" s="6">
        <v>2017</v>
      </c>
      <c r="D244" s="6" t="s">
        <v>1083</v>
      </c>
      <c r="E244">
        <v>3982</v>
      </c>
    </row>
    <row r="245" ht="54" spans="1:5">
      <c r="A245" s="6">
        <v>5</v>
      </c>
      <c r="B245" s="6">
        <v>0</v>
      </c>
      <c r="C245" s="6">
        <v>2021</v>
      </c>
      <c r="D245" s="6" t="s">
        <v>1084</v>
      </c>
      <c r="E245">
        <v>3742</v>
      </c>
    </row>
    <row r="246" ht="40.5" spans="1:5">
      <c r="A246" s="6">
        <v>5</v>
      </c>
      <c r="B246" s="6">
        <v>0</v>
      </c>
      <c r="C246" s="6">
        <v>2014</v>
      </c>
      <c r="D246" s="6" t="s">
        <v>1085</v>
      </c>
      <c r="E246">
        <v>3668</v>
      </c>
    </row>
    <row r="247" ht="54" spans="1:5">
      <c r="A247" s="6">
        <v>5</v>
      </c>
      <c r="B247" s="6">
        <v>0</v>
      </c>
      <c r="C247" s="6">
        <v>2018</v>
      </c>
      <c r="D247" s="6" t="s">
        <v>1086</v>
      </c>
      <c r="E247">
        <v>3487</v>
      </c>
    </row>
    <row r="248" ht="67.5" spans="1:5">
      <c r="A248" s="6">
        <v>5</v>
      </c>
      <c r="B248" s="6">
        <v>0</v>
      </c>
      <c r="C248" s="6">
        <v>2018</v>
      </c>
      <c r="D248" s="6" t="s">
        <v>1087</v>
      </c>
      <c r="E248">
        <v>3433</v>
      </c>
    </row>
    <row r="249" ht="40.5" spans="1:5">
      <c r="A249" s="6">
        <v>5</v>
      </c>
      <c r="B249" s="6">
        <v>0</v>
      </c>
      <c r="C249" s="6">
        <v>2016</v>
      </c>
      <c r="D249" s="6" t="s">
        <v>1088</v>
      </c>
      <c r="E249">
        <v>2840</v>
      </c>
    </row>
    <row r="250" ht="54" spans="1:4">
      <c r="A250" s="6">
        <v>5</v>
      </c>
      <c r="B250" s="6">
        <v>0</v>
      </c>
      <c r="C250" s="6">
        <v>2022</v>
      </c>
      <c r="D250" s="6" t="s">
        <v>1089</v>
      </c>
    </row>
    <row r="251" ht="40.5" spans="1:4">
      <c r="A251" s="6">
        <v>5</v>
      </c>
      <c r="B251" s="6">
        <v>0.03</v>
      </c>
      <c r="C251" s="6">
        <v>2010</v>
      </c>
      <c r="D251" s="6" t="s">
        <v>1090</v>
      </c>
    </row>
    <row r="252" ht="54" spans="1:4">
      <c r="A252" s="6">
        <v>5</v>
      </c>
      <c r="B252" s="6">
        <v>0</v>
      </c>
      <c r="C252" s="6">
        <v>2014</v>
      </c>
      <c r="D252" s="6" t="s">
        <v>1091</v>
      </c>
    </row>
    <row r="253" ht="40.5" spans="1:4">
      <c r="A253" s="6">
        <v>5</v>
      </c>
      <c r="B253" s="6">
        <v>0.02</v>
      </c>
      <c r="C253" s="6">
        <v>2015</v>
      </c>
      <c r="D253" s="6" t="s">
        <v>1092</v>
      </c>
    </row>
    <row r="254" ht="40.5" spans="1:4">
      <c r="A254" s="6">
        <v>5</v>
      </c>
      <c r="B254" s="6">
        <v>0</v>
      </c>
      <c r="C254" s="6">
        <v>2022</v>
      </c>
      <c r="D254" s="6" t="s">
        <v>1093</v>
      </c>
    </row>
    <row r="255" ht="40.5" spans="1:4">
      <c r="A255" s="6">
        <v>5</v>
      </c>
      <c r="B255" s="6">
        <v>0</v>
      </c>
      <c r="C255" s="6">
        <v>2014</v>
      </c>
      <c r="D255" s="6" t="s">
        <v>1094</v>
      </c>
    </row>
    <row r="256" ht="40.5" spans="1:4">
      <c r="A256" s="6">
        <v>5</v>
      </c>
      <c r="B256" s="6">
        <v>0</v>
      </c>
      <c r="C256" s="6">
        <v>2012</v>
      </c>
      <c r="D256" s="6" t="s">
        <v>1095</v>
      </c>
    </row>
    <row r="257" ht="40.5" spans="1:4">
      <c r="A257" s="6">
        <v>5</v>
      </c>
      <c r="B257" s="6">
        <v>0.01</v>
      </c>
      <c r="C257" s="6">
        <v>2021</v>
      </c>
      <c r="D257" s="6" t="s">
        <v>1096</v>
      </c>
    </row>
    <row r="258" ht="40.5" spans="1:4">
      <c r="A258" s="6">
        <v>5</v>
      </c>
      <c r="B258" s="6">
        <v>0</v>
      </c>
      <c r="C258" s="6">
        <v>2017</v>
      </c>
      <c r="D258" s="6" t="s">
        <v>1097</v>
      </c>
    </row>
    <row r="259" ht="40.5" spans="1:4">
      <c r="A259" s="6">
        <v>5</v>
      </c>
      <c r="B259" s="6">
        <v>0</v>
      </c>
      <c r="C259" s="6">
        <v>2016</v>
      </c>
      <c r="D259" s="6" t="s">
        <v>1098</v>
      </c>
    </row>
    <row r="260" ht="40.5" spans="1:4">
      <c r="A260" s="6">
        <v>5</v>
      </c>
      <c r="B260" s="6">
        <v>0</v>
      </c>
      <c r="C260" s="6">
        <v>2021</v>
      </c>
      <c r="D260" s="6" t="s">
        <v>1099</v>
      </c>
    </row>
    <row r="261" ht="40.5" spans="1:4">
      <c r="A261" s="6">
        <v>5</v>
      </c>
      <c r="B261" s="6">
        <v>0</v>
      </c>
      <c r="C261" s="6">
        <v>2018</v>
      </c>
      <c r="D261" s="6" t="s">
        <v>1100</v>
      </c>
    </row>
    <row r="262" ht="40.5" spans="1:4">
      <c r="A262" s="6">
        <v>5</v>
      </c>
      <c r="B262" s="6">
        <v>0</v>
      </c>
      <c r="C262" s="6">
        <v>2021</v>
      </c>
      <c r="D262" s="6" t="s">
        <v>1101</v>
      </c>
    </row>
    <row r="263" ht="54" spans="1:4">
      <c r="A263" s="6">
        <v>5</v>
      </c>
      <c r="B263" s="6">
        <v>0</v>
      </c>
      <c r="C263" s="6">
        <v>2015</v>
      </c>
      <c r="D263" s="6" t="s">
        <v>1102</v>
      </c>
    </row>
    <row r="264" ht="40.5" spans="1:4">
      <c r="A264" s="6">
        <v>5</v>
      </c>
      <c r="B264" s="6">
        <v>0.02</v>
      </c>
      <c r="C264" s="6">
        <v>2015</v>
      </c>
      <c r="D264" s="6" t="s">
        <v>1103</v>
      </c>
    </row>
    <row r="265" ht="40.5" spans="1:4">
      <c r="A265" s="6">
        <v>5</v>
      </c>
      <c r="B265" s="6">
        <v>0</v>
      </c>
      <c r="C265" s="6">
        <v>2020</v>
      </c>
      <c r="D265" s="6" t="s">
        <v>1104</v>
      </c>
    </row>
    <row r="266" ht="40.5" spans="1:4">
      <c r="A266" s="6">
        <v>5</v>
      </c>
      <c r="B266" s="6">
        <v>0</v>
      </c>
      <c r="C266" s="6">
        <v>2016</v>
      </c>
      <c r="D266" s="6" t="s">
        <v>1105</v>
      </c>
    </row>
    <row r="267" ht="40.5" spans="1:4">
      <c r="A267" s="6">
        <v>5</v>
      </c>
      <c r="B267" s="6">
        <v>0</v>
      </c>
      <c r="C267" s="6">
        <v>2019</v>
      </c>
      <c r="D267" s="6" t="s">
        <v>1106</v>
      </c>
    </row>
    <row r="268" ht="40.5" spans="1:4">
      <c r="A268" s="6">
        <v>5</v>
      </c>
      <c r="B268" s="6">
        <v>0</v>
      </c>
      <c r="C268" s="6">
        <v>2020</v>
      </c>
      <c r="D268" s="6" t="s">
        <v>1107</v>
      </c>
    </row>
    <row r="269" ht="67.5" spans="1:4">
      <c r="A269" s="6">
        <v>5</v>
      </c>
      <c r="B269" s="6">
        <v>0</v>
      </c>
      <c r="C269" s="6">
        <v>2021</v>
      </c>
      <c r="D269" s="6" t="s">
        <v>1108</v>
      </c>
    </row>
    <row r="270" ht="54" spans="1:4">
      <c r="A270" s="6">
        <v>5</v>
      </c>
      <c r="B270" s="6">
        <v>0</v>
      </c>
      <c r="C270" s="6">
        <v>2018</v>
      </c>
      <c r="D270" s="6" t="s">
        <v>1109</v>
      </c>
    </row>
    <row r="271" ht="54" spans="1:4">
      <c r="A271" s="6">
        <v>5</v>
      </c>
      <c r="B271" s="6">
        <v>0</v>
      </c>
      <c r="C271" s="6">
        <v>2019</v>
      </c>
      <c r="D271" s="6" t="s">
        <v>1110</v>
      </c>
    </row>
    <row r="272" ht="67.5" spans="1:4">
      <c r="A272" s="6">
        <v>5</v>
      </c>
      <c r="B272" s="6">
        <v>0</v>
      </c>
      <c r="C272" s="6">
        <v>2018</v>
      </c>
      <c r="D272" s="6" t="s">
        <v>1111</v>
      </c>
    </row>
    <row r="273" ht="40.5" spans="1:4">
      <c r="A273" s="6">
        <v>4</v>
      </c>
      <c r="B273" s="6">
        <v>0</v>
      </c>
      <c r="C273" s="6">
        <v>2019</v>
      </c>
      <c r="D273" s="6" t="s">
        <v>1112</v>
      </c>
    </row>
    <row r="274" ht="40.5" spans="1:4">
      <c r="A274" s="6">
        <v>4</v>
      </c>
      <c r="B274" s="6">
        <v>0</v>
      </c>
      <c r="C274" s="6">
        <v>2019</v>
      </c>
      <c r="D274" s="6" t="s">
        <v>1113</v>
      </c>
    </row>
    <row r="275" ht="54" spans="1:4">
      <c r="A275" s="6">
        <v>4</v>
      </c>
      <c r="B275" s="6">
        <v>0</v>
      </c>
      <c r="C275" s="6">
        <v>2019</v>
      </c>
      <c r="D275" s="6" t="s">
        <v>1114</v>
      </c>
    </row>
    <row r="276" ht="40.5" spans="1:4">
      <c r="A276" s="6">
        <v>4</v>
      </c>
      <c r="B276" s="6">
        <v>0.06</v>
      </c>
      <c r="C276" s="6">
        <v>2012</v>
      </c>
      <c r="D276" s="6" t="s">
        <v>1115</v>
      </c>
    </row>
    <row r="277" ht="40.5" spans="1:4">
      <c r="A277" s="6">
        <v>4</v>
      </c>
      <c r="B277" s="6">
        <v>0</v>
      </c>
      <c r="C277" s="6">
        <v>2014</v>
      </c>
      <c r="D277" s="6" t="s">
        <v>1116</v>
      </c>
    </row>
    <row r="278" ht="54" spans="1:4">
      <c r="A278" s="6">
        <v>4</v>
      </c>
      <c r="B278" s="6">
        <v>0</v>
      </c>
      <c r="C278" s="6">
        <v>2016</v>
      </c>
      <c r="D278" s="6" t="s">
        <v>1117</v>
      </c>
    </row>
    <row r="279" ht="40.5" spans="1:4">
      <c r="A279" s="6">
        <v>4</v>
      </c>
      <c r="B279" s="6">
        <v>0</v>
      </c>
      <c r="C279" s="6">
        <v>2019</v>
      </c>
      <c r="D279" s="6" t="s">
        <v>1118</v>
      </c>
    </row>
    <row r="280" ht="40.5" spans="1:4">
      <c r="A280" s="6">
        <v>4</v>
      </c>
      <c r="B280" s="6">
        <v>0</v>
      </c>
      <c r="C280" s="6">
        <v>2018</v>
      </c>
      <c r="D280" s="6" t="s">
        <v>1119</v>
      </c>
    </row>
    <row r="281" ht="40.5" spans="1:4">
      <c r="A281" s="6">
        <v>4</v>
      </c>
      <c r="B281" s="6">
        <v>0</v>
      </c>
      <c r="C281" s="6">
        <v>2017</v>
      </c>
      <c r="D281" s="6" t="s">
        <v>1120</v>
      </c>
    </row>
    <row r="282" ht="54" spans="1:4">
      <c r="A282" s="6">
        <v>4</v>
      </c>
      <c r="B282" s="6">
        <v>0</v>
      </c>
      <c r="C282" s="6">
        <v>2019</v>
      </c>
      <c r="D282" s="6" t="s">
        <v>1121</v>
      </c>
    </row>
    <row r="283" ht="40.5" spans="1:4">
      <c r="A283" s="6">
        <v>4</v>
      </c>
      <c r="B283" s="6">
        <v>0</v>
      </c>
      <c r="C283" s="6">
        <v>2020</v>
      </c>
      <c r="D283" s="6" t="s">
        <v>1122</v>
      </c>
    </row>
    <row r="284" ht="40.5" spans="1:4">
      <c r="A284" s="6">
        <v>4</v>
      </c>
      <c r="B284" s="6">
        <v>0</v>
      </c>
      <c r="C284" s="6">
        <v>2016</v>
      </c>
      <c r="D284" s="6" t="s">
        <v>1123</v>
      </c>
    </row>
    <row r="285" ht="54" spans="1:4">
      <c r="A285" s="6">
        <v>4</v>
      </c>
      <c r="B285" s="6">
        <v>0</v>
      </c>
      <c r="C285" s="6">
        <v>2020</v>
      </c>
      <c r="D285" s="6" t="s">
        <v>1124</v>
      </c>
    </row>
    <row r="286" ht="40.5" spans="1:4">
      <c r="A286" s="6">
        <v>4</v>
      </c>
      <c r="B286" s="6">
        <v>0</v>
      </c>
      <c r="C286" s="6">
        <v>2017</v>
      </c>
      <c r="D286" s="6" t="s">
        <v>1125</v>
      </c>
    </row>
    <row r="287" ht="40.5" spans="1:4">
      <c r="A287" s="6">
        <v>4</v>
      </c>
      <c r="B287" s="6">
        <v>0.01</v>
      </c>
      <c r="C287" s="6">
        <v>2016</v>
      </c>
      <c r="D287" s="6" t="s">
        <v>1126</v>
      </c>
    </row>
    <row r="288" ht="40.5" spans="1:4">
      <c r="A288" s="6">
        <v>4</v>
      </c>
      <c r="B288" s="6">
        <v>0</v>
      </c>
      <c r="C288" s="6">
        <v>2017</v>
      </c>
      <c r="D288" s="6" t="s">
        <v>1127</v>
      </c>
    </row>
    <row r="289" ht="67.5" spans="1:4">
      <c r="A289" s="6">
        <v>4</v>
      </c>
      <c r="B289" s="6">
        <v>0</v>
      </c>
      <c r="C289" s="6">
        <v>2017</v>
      </c>
      <c r="D289" s="6" t="s">
        <v>1128</v>
      </c>
    </row>
    <row r="290" ht="40.5" spans="1:4">
      <c r="A290" s="6">
        <v>4</v>
      </c>
      <c r="B290" s="6">
        <v>0</v>
      </c>
      <c r="C290" s="6">
        <v>2017</v>
      </c>
      <c r="D290" s="6" t="s">
        <v>1129</v>
      </c>
    </row>
    <row r="291" ht="40.5" spans="1:4">
      <c r="A291" s="6">
        <v>4</v>
      </c>
      <c r="B291" s="6">
        <v>0</v>
      </c>
      <c r="C291" s="6">
        <v>2019</v>
      </c>
      <c r="D291" s="6" t="s">
        <v>1130</v>
      </c>
    </row>
    <row r="292" ht="54" spans="1:4">
      <c r="A292" s="6">
        <v>4</v>
      </c>
      <c r="B292" s="6">
        <v>0</v>
      </c>
      <c r="C292" s="6">
        <v>2023</v>
      </c>
      <c r="D292" s="6" t="s">
        <v>1131</v>
      </c>
    </row>
    <row r="293" ht="40.5" spans="1:4">
      <c r="A293" s="6">
        <v>4</v>
      </c>
      <c r="B293" s="6">
        <v>0</v>
      </c>
      <c r="C293" s="6">
        <v>2012</v>
      </c>
      <c r="D293" s="6" t="s">
        <v>1132</v>
      </c>
    </row>
    <row r="294" ht="40.5" spans="1:4">
      <c r="A294" s="6">
        <v>4</v>
      </c>
      <c r="B294" s="6">
        <v>0</v>
      </c>
      <c r="C294" s="6">
        <v>2017</v>
      </c>
      <c r="D294" s="6" t="s">
        <v>1133</v>
      </c>
    </row>
    <row r="295" ht="40.5" spans="1:4">
      <c r="A295" s="6">
        <v>4</v>
      </c>
      <c r="B295" s="6">
        <v>0</v>
      </c>
      <c r="C295" s="6">
        <v>2011</v>
      </c>
      <c r="D295" s="6" t="s">
        <v>1134</v>
      </c>
    </row>
    <row r="296" ht="40.5" spans="1:4">
      <c r="A296" s="6">
        <v>4</v>
      </c>
      <c r="B296" s="6">
        <v>0</v>
      </c>
      <c r="C296" s="6">
        <v>2019</v>
      </c>
      <c r="D296" s="6" t="s">
        <v>1135</v>
      </c>
    </row>
    <row r="297" ht="40.5" spans="1:4">
      <c r="A297" s="6">
        <v>4</v>
      </c>
      <c r="B297" s="6">
        <v>0</v>
      </c>
      <c r="C297" s="6">
        <v>2016</v>
      </c>
      <c r="D297" s="6" t="s">
        <v>1136</v>
      </c>
    </row>
    <row r="298" ht="40.5" spans="1:4">
      <c r="A298" s="6">
        <v>4</v>
      </c>
      <c r="B298" s="6">
        <v>0</v>
      </c>
      <c r="C298" s="6">
        <v>2019</v>
      </c>
      <c r="D298" s="6" t="s">
        <v>1137</v>
      </c>
    </row>
    <row r="299" ht="40.5" spans="1:4">
      <c r="A299" s="6">
        <v>4</v>
      </c>
      <c r="B299" s="6">
        <v>0</v>
      </c>
      <c r="C299" s="6">
        <v>2021</v>
      </c>
      <c r="D299" s="6" t="s">
        <v>1138</v>
      </c>
    </row>
    <row r="300" ht="40.5" spans="1:4">
      <c r="A300" s="6">
        <v>4</v>
      </c>
      <c r="B300" s="6">
        <v>0</v>
      </c>
      <c r="C300" s="6">
        <v>2020</v>
      </c>
      <c r="D300" s="6" t="s">
        <v>1139</v>
      </c>
    </row>
    <row r="301" ht="67.5" spans="1:4">
      <c r="A301" s="6">
        <v>4</v>
      </c>
      <c r="B301" s="6">
        <v>0</v>
      </c>
      <c r="C301" s="6">
        <v>2020</v>
      </c>
      <c r="D301" s="6" t="s">
        <v>1140</v>
      </c>
    </row>
    <row r="302" ht="40.5" spans="1:4">
      <c r="A302" s="6">
        <v>4</v>
      </c>
      <c r="B302" s="6">
        <v>0</v>
      </c>
      <c r="C302" s="6">
        <v>2022</v>
      </c>
      <c r="D302" s="6" t="s">
        <v>1141</v>
      </c>
    </row>
    <row r="303" ht="40.5" spans="1:4">
      <c r="A303" s="6">
        <v>4</v>
      </c>
      <c r="B303" s="6">
        <v>0</v>
      </c>
      <c r="C303" s="6">
        <v>2020</v>
      </c>
      <c r="D303" s="6" t="s">
        <v>1142</v>
      </c>
    </row>
    <row r="304" ht="40.5" spans="1:4">
      <c r="A304" s="6">
        <v>4</v>
      </c>
      <c r="B304" s="6">
        <v>0</v>
      </c>
      <c r="C304" s="6">
        <v>2019</v>
      </c>
      <c r="D304" s="6" t="s">
        <v>1143</v>
      </c>
    </row>
    <row r="305" ht="40.5" spans="1:4">
      <c r="A305" s="6">
        <v>4</v>
      </c>
      <c r="B305" s="6">
        <v>0</v>
      </c>
      <c r="C305" s="6">
        <v>2019</v>
      </c>
      <c r="D305" s="6" t="s">
        <v>1144</v>
      </c>
    </row>
    <row r="306" ht="40.5" spans="1:4">
      <c r="A306" s="6">
        <v>4</v>
      </c>
      <c r="B306" s="6">
        <v>0</v>
      </c>
      <c r="C306" s="6">
        <v>2019</v>
      </c>
      <c r="D306" s="6" t="s">
        <v>1145</v>
      </c>
    </row>
    <row r="307" ht="40.5" spans="1:4">
      <c r="A307" s="6">
        <v>4</v>
      </c>
      <c r="B307" s="6">
        <v>0</v>
      </c>
      <c r="C307" s="6">
        <v>2016</v>
      </c>
      <c r="D307" s="6" t="s">
        <v>1146</v>
      </c>
    </row>
    <row r="308" ht="40.5" spans="1:4">
      <c r="A308" s="6">
        <v>4</v>
      </c>
      <c r="B308" s="6">
        <v>0</v>
      </c>
      <c r="C308" s="6">
        <v>2020</v>
      </c>
      <c r="D308" s="6" t="s">
        <v>1147</v>
      </c>
    </row>
    <row r="309" ht="40.5" spans="1:4">
      <c r="A309" s="6">
        <v>4</v>
      </c>
      <c r="B309" s="6">
        <v>0</v>
      </c>
      <c r="C309" s="6">
        <v>2020</v>
      </c>
      <c r="D309" s="6" t="s">
        <v>1148</v>
      </c>
    </row>
    <row r="310" ht="40.5" spans="1:4">
      <c r="A310" s="6">
        <v>4</v>
      </c>
      <c r="B310" s="6">
        <v>0</v>
      </c>
      <c r="C310" s="6">
        <v>2013</v>
      </c>
      <c r="D310" s="6" t="s">
        <v>1149</v>
      </c>
    </row>
    <row r="311" ht="40.5" spans="1:4">
      <c r="A311" s="6">
        <v>4</v>
      </c>
      <c r="B311" s="6">
        <v>0</v>
      </c>
      <c r="C311" s="6">
        <v>2019</v>
      </c>
      <c r="D311" s="6" t="s">
        <v>1150</v>
      </c>
    </row>
    <row r="312" ht="40.5" spans="1:4">
      <c r="A312" s="6">
        <v>4</v>
      </c>
      <c r="B312" s="6">
        <v>0</v>
      </c>
      <c r="C312" s="6">
        <v>2014</v>
      </c>
      <c r="D312" s="6" t="s">
        <v>1151</v>
      </c>
    </row>
    <row r="313" ht="40.5" spans="1:4">
      <c r="A313" s="6">
        <v>4</v>
      </c>
      <c r="B313" s="6">
        <v>0</v>
      </c>
      <c r="C313" s="6">
        <v>2016</v>
      </c>
      <c r="D313" s="6" t="s">
        <v>1152</v>
      </c>
    </row>
    <row r="314" ht="40.5" spans="1:4">
      <c r="A314" s="6">
        <v>4</v>
      </c>
      <c r="B314" s="6">
        <v>0</v>
      </c>
      <c r="C314" s="6">
        <v>2016</v>
      </c>
      <c r="D314" s="6" t="s">
        <v>1153</v>
      </c>
    </row>
    <row r="315" ht="67.5" spans="1:4">
      <c r="A315" s="6">
        <v>4</v>
      </c>
      <c r="B315" s="6">
        <v>0</v>
      </c>
      <c r="C315" s="6">
        <v>2017</v>
      </c>
      <c r="D315" s="6" t="s">
        <v>1154</v>
      </c>
    </row>
    <row r="316" ht="54" spans="1:4">
      <c r="A316" s="6">
        <v>4</v>
      </c>
      <c r="B316" s="6">
        <v>0.01</v>
      </c>
      <c r="C316" s="6">
        <v>2017</v>
      </c>
      <c r="D316" s="6" t="s">
        <v>1155</v>
      </c>
    </row>
    <row r="317" ht="40.5" spans="1:4">
      <c r="A317" s="6">
        <v>4</v>
      </c>
      <c r="B317" s="6">
        <v>0</v>
      </c>
      <c r="C317" s="6">
        <v>2014</v>
      </c>
      <c r="D317" s="6" t="s">
        <v>1156</v>
      </c>
    </row>
    <row r="318" ht="40.5" spans="1:4">
      <c r="A318" s="6">
        <v>4</v>
      </c>
      <c r="B318" s="6">
        <v>0</v>
      </c>
      <c r="C318" s="6">
        <v>2019</v>
      </c>
      <c r="D318" s="6" t="s">
        <v>1157</v>
      </c>
    </row>
    <row r="319" ht="81" spans="1:4">
      <c r="A319" s="6">
        <v>4</v>
      </c>
      <c r="B319" s="6">
        <v>0</v>
      </c>
      <c r="C319" s="6">
        <v>2020</v>
      </c>
      <c r="D319" s="6" t="s">
        <v>1158</v>
      </c>
    </row>
    <row r="320" ht="40.5" spans="1:4">
      <c r="A320" s="6">
        <v>4</v>
      </c>
      <c r="B320" s="6">
        <v>0</v>
      </c>
      <c r="C320" s="6">
        <v>2013</v>
      </c>
      <c r="D320" s="6" t="s">
        <v>1159</v>
      </c>
    </row>
    <row r="321" ht="40.5" spans="1:4">
      <c r="A321" s="6">
        <v>4</v>
      </c>
      <c r="B321" s="6">
        <v>0</v>
      </c>
      <c r="C321" s="6">
        <v>2020</v>
      </c>
      <c r="D321" s="6" t="s">
        <v>1160</v>
      </c>
    </row>
    <row r="322" ht="40.5" spans="1:4">
      <c r="A322" s="6">
        <v>4</v>
      </c>
      <c r="B322" s="6">
        <v>0</v>
      </c>
      <c r="C322" s="6">
        <v>2019</v>
      </c>
      <c r="D322" s="6" t="s">
        <v>1161</v>
      </c>
    </row>
    <row r="323" ht="54" spans="1:4">
      <c r="A323" s="6">
        <v>4</v>
      </c>
      <c r="B323" s="6">
        <v>0</v>
      </c>
      <c r="C323" s="6">
        <v>2016</v>
      </c>
      <c r="D323" s="6" t="s">
        <v>1162</v>
      </c>
    </row>
    <row r="324" ht="40.5" spans="1:4">
      <c r="A324" s="6">
        <v>4</v>
      </c>
      <c r="B324" s="6">
        <v>0</v>
      </c>
      <c r="C324" s="6">
        <v>2019</v>
      </c>
      <c r="D324" s="6" t="s">
        <v>1163</v>
      </c>
    </row>
    <row r="325" ht="40.5" spans="1:4">
      <c r="A325" s="6">
        <v>4</v>
      </c>
      <c r="B325" s="6">
        <v>0</v>
      </c>
      <c r="C325" s="6">
        <v>2020</v>
      </c>
      <c r="D325" s="6" t="s">
        <v>1164</v>
      </c>
    </row>
    <row r="326" ht="40.5" spans="1:4">
      <c r="A326" s="6">
        <v>4</v>
      </c>
      <c r="B326" s="6">
        <v>0</v>
      </c>
      <c r="C326" s="6">
        <v>2017</v>
      </c>
      <c r="D326" s="6" t="s">
        <v>1165</v>
      </c>
    </row>
    <row r="327" ht="54" spans="1:4">
      <c r="A327" s="6">
        <v>4</v>
      </c>
      <c r="B327" s="6">
        <v>0</v>
      </c>
      <c r="C327" s="6">
        <v>2022</v>
      </c>
      <c r="D327" s="6" t="s">
        <v>1166</v>
      </c>
    </row>
    <row r="328" ht="40.5" spans="1:4">
      <c r="A328" s="6">
        <v>4</v>
      </c>
      <c r="B328" s="6">
        <v>0</v>
      </c>
      <c r="C328" s="6">
        <v>2021</v>
      </c>
      <c r="D328" s="6" t="s">
        <v>1167</v>
      </c>
    </row>
    <row r="329" ht="40.5" spans="1:4">
      <c r="A329" s="6">
        <v>4</v>
      </c>
      <c r="B329" s="6">
        <v>0</v>
      </c>
      <c r="C329" s="6">
        <v>2018</v>
      </c>
      <c r="D329" s="6" t="s">
        <v>1168</v>
      </c>
    </row>
    <row r="330" ht="40.5" spans="1:4">
      <c r="A330" s="6">
        <v>4</v>
      </c>
      <c r="B330" s="6">
        <v>0.01</v>
      </c>
      <c r="C330" s="6">
        <v>2009</v>
      </c>
      <c r="D330" s="6" t="s">
        <v>1169</v>
      </c>
    </row>
    <row r="331" ht="40.5" spans="1:4">
      <c r="A331" s="6">
        <v>4</v>
      </c>
      <c r="B331" s="6">
        <v>0.01</v>
      </c>
      <c r="C331" s="6">
        <v>2009</v>
      </c>
      <c r="D331" s="6" t="s">
        <v>1170</v>
      </c>
    </row>
    <row r="332" ht="40.5" spans="1:4">
      <c r="A332" s="6">
        <v>4</v>
      </c>
      <c r="B332" s="6">
        <v>0</v>
      </c>
      <c r="C332" s="6">
        <v>2021</v>
      </c>
      <c r="D332" s="6" t="s">
        <v>1171</v>
      </c>
    </row>
    <row r="333" ht="40.5" spans="1:4">
      <c r="A333" s="6">
        <v>4</v>
      </c>
      <c r="B333" s="6">
        <v>0</v>
      </c>
      <c r="C333" s="6">
        <v>2018</v>
      </c>
      <c r="D333" s="6" t="s">
        <v>1172</v>
      </c>
    </row>
    <row r="334" ht="54" spans="1:4">
      <c r="A334" s="6">
        <v>4</v>
      </c>
      <c r="B334" s="6">
        <v>0</v>
      </c>
      <c r="C334" s="6">
        <v>2019</v>
      </c>
      <c r="D334" s="6" t="s">
        <v>1173</v>
      </c>
    </row>
    <row r="335" ht="40.5" spans="1:4">
      <c r="A335" s="6">
        <v>4</v>
      </c>
      <c r="B335" s="6">
        <v>0</v>
      </c>
      <c r="C335" s="6">
        <v>2018</v>
      </c>
      <c r="D335" s="6" t="s">
        <v>1174</v>
      </c>
    </row>
    <row r="336" ht="67.5" spans="1:4">
      <c r="A336" s="6">
        <v>4</v>
      </c>
      <c r="B336" s="6">
        <v>0</v>
      </c>
      <c r="C336" s="6">
        <v>2023</v>
      </c>
      <c r="D336" s="6" t="s">
        <v>1175</v>
      </c>
    </row>
    <row r="337" ht="40.5" spans="1:4">
      <c r="A337" s="6">
        <v>4</v>
      </c>
      <c r="B337" s="6">
        <v>0</v>
      </c>
      <c r="C337" s="6">
        <v>2017</v>
      </c>
      <c r="D337" s="6" t="s">
        <v>1176</v>
      </c>
    </row>
    <row r="338" ht="40.5" spans="1:4">
      <c r="A338" s="6">
        <v>4</v>
      </c>
      <c r="B338" s="6">
        <v>0</v>
      </c>
      <c r="C338" s="6">
        <v>2020</v>
      </c>
      <c r="D338" s="6" t="s">
        <v>1177</v>
      </c>
    </row>
    <row r="339" ht="40.5" spans="1:4">
      <c r="A339" s="6">
        <v>4</v>
      </c>
      <c r="B339" s="6">
        <v>0</v>
      </c>
      <c r="C339" s="6">
        <v>2018</v>
      </c>
      <c r="D339" s="6" t="s">
        <v>1178</v>
      </c>
    </row>
    <row r="340" ht="40.5" spans="1:4">
      <c r="A340" s="6">
        <v>4</v>
      </c>
      <c r="B340" s="6">
        <v>0</v>
      </c>
      <c r="C340" s="6">
        <v>2019</v>
      </c>
      <c r="D340" s="6" t="s">
        <v>1179</v>
      </c>
    </row>
    <row r="341" ht="40.5" spans="1:4">
      <c r="A341" s="6">
        <v>4</v>
      </c>
      <c r="B341" s="6">
        <v>0</v>
      </c>
      <c r="C341" s="6">
        <v>2019</v>
      </c>
      <c r="D341" s="6" t="s">
        <v>1180</v>
      </c>
    </row>
    <row r="342" ht="40.5" spans="1:4">
      <c r="A342" s="6">
        <v>4</v>
      </c>
      <c r="B342" s="6">
        <v>0</v>
      </c>
      <c r="C342" s="6">
        <v>2020</v>
      </c>
      <c r="D342" s="6" t="s">
        <v>1181</v>
      </c>
    </row>
    <row r="343" ht="40.5" spans="1:4">
      <c r="A343" s="6">
        <v>4</v>
      </c>
      <c r="B343" s="6">
        <v>0</v>
      </c>
      <c r="C343" s="6">
        <v>2019</v>
      </c>
      <c r="D343" s="6" t="s">
        <v>1182</v>
      </c>
    </row>
    <row r="344" ht="94.5" spans="1:4">
      <c r="A344" s="6">
        <v>4</v>
      </c>
      <c r="B344" s="6">
        <v>0</v>
      </c>
      <c r="C344" s="6">
        <v>2020</v>
      </c>
      <c r="D344" s="6" t="s">
        <v>1183</v>
      </c>
    </row>
    <row r="345" ht="40.5" spans="1:4">
      <c r="A345" s="6">
        <v>4</v>
      </c>
      <c r="B345" s="6">
        <v>0</v>
      </c>
      <c r="C345" s="6">
        <v>2015</v>
      </c>
      <c r="D345" s="6" t="s">
        <v>1184</v>
      </c>
    </row>
    <row r="346" ht="54" spans="1:4">
      <c r="A346" s="6">
        <v>4</v>
      </c>
      <c r="B346" s="6">
        <v>0</v>
      </c>
      <c r="C346" s="6">
        <v>2020</v>
      </c>
      <c r="D346" s="6" t="s">
        <v>1185</v>
      </c>
    </row>
    <row r="347" ht="40.5" spans="1:4">
      <c r="A347" s="6">
        <v>4</v>
      </c>
      <c r="B347" s="6">
        <v>0</v>
      </c>
      <c r="C347" s="6">
        <v>2018</v>
      </c>
      <c r="D347" s="6" t="s">
        <v>1186</v>
      </c>
    </row>
    <row r="348" ht="40.5" spans="1:4">
      <c r="A348" s="6">
        <v>4</v>
      </c>
      <c r="B348" s="6">
        <v>0</v>
      </c>
      <c r="C348" s="6">
        <v>2018</v>
      </c>
      <c r="D348" s="6" t="s">
        <v>1187</v>
      </c>
    </row>
    <row r="349" ht="40.5" spans="1:4">
      <c r="A349" s="6">
        <v>4</v>
      </c>
      <c r="B349" s="6">
        <v>0</v>
      </c>
      <c r="C349" s="6">
        <v>2021</v>
      </c>
      <c r="D349" s="6" t="s">
        <v>1188</v>
      </c>
    </row>
    <row r="350" ht="54" spans="1:4">
      <c r="A350" s="6">
        <v>4</v>
      </c>
      <c r="B350" s="6">
        <v>0</v>
      </c>
      <c r="C350" s="6">
        <v>2016</v>
      </c>
      <c r="D350" s="6" t="s">
        <v>1189</v>
      </c>
    </row>
    <row r="351" ht="40.5" spans="1:4">
      <c r="A351" s="6">
        <v>4</v>
      </c>
      <c r="B351" s="6">
        <v>0</v>
      </c>
      <c r="C351" s="6">
        <v>2020</v>
      </c>
      <c r="D351" s="6" t="s">
        <v>1190</v>
      </c>
    </row>
    <row r="352" ht="40.5" spans="1:4">
      <c r="A352" s="6">
        <v>4</v>
      </c>
      <c r="B352" s="6">
        <v>0</v>
      </c>
      <c r="C352" s="6">
        <v>2018</v>
      </c>
      <c r="D352" s="6" t="s">
        <v>1191</v>
      </c>
    </row>
    <row r="353" ht="40.5" spans="1:4">
      <c r="A353" s="6">
        <v>4</v>
      </c>
      <c r="B353" s="6">
        <v>0</v>
      </c>
      <c r="C353" s="6">
        <v>2019</v>
      </c>
      <c r="D353" s="6" t="s">
        <v>1192</v>
      </c>
    </row>
    <row r="354" ht="54" spans="1:4">
      <c r="A354" s="6">
        <v>4</v>
      </c>
      <c r="B354" s="6">
        <v>0</v>
      </c>
      <c r="C354" s="6">
        <v>2018</v>
      </c>
      <c r="D354" s="6" t="s">
        <v>1193</v>
      </c>
    </row>
    <row r="355" ht="54" spans="1:4">
      <c r="A355" s="6">
        <v>4</v>
      </c>
      <c r="B355" s="6">
        <v>0</v>
      </c>
      <c r="C355" s="6">
        <v>2022</v>
      </c>
      <c r="D355" s="6" t="s">
        <v>1194</v>
      </c>
    </row>
    <row r="356" ht="67.5" spans="1:4">
      <c r="A356" s="6">
        <v>4</v>
      </c>
      <c r="B356" s="6">
        <v>0</v>
      </c>
      <c r="C356" s="6">
        <v>2016</v>
      </c>
      <c r="D356" s="6" t="s">
        <v>1195</v>
      </c>
    </row>
    <row r="357" ht="40.5" spans="1:4">
      <c r="A357" s="6">
        <v>4</v>
      </c>
      <c r="B357" s="6">
        <v>0</v>
      </c>
      <c r="C357" s="6">
        <v>2018</v>
      </c>
      <c r="D357" s="6" t="s">
        <v>1196</v>
      </c>
    </row>
    <row r="358" ht="40.5" spans="1:4">
      <c r="A358" s="6">
        <v>4</v>
      </c>
      <c r="B358" s="6">
        <v>0</v>
      </c>
      <c r="C358" s="6">
        <v>2016</v>
      </c>
      <c r="D358" s="6" t="s">
        <v>1197</v>
      </c>
    </row>
    <row r="359" ht="40.5" spans="1:4">
      <c r="A359" s="6">
        <v>4</v>
      </c>
      <c r="B359" s="6">
        <v>0</v>
      </c>
      <c r="C359" s="6">
        <v>2019</v>
      </c>
      <c r="D359" s="6" t="s">
        <v>1198</v>
      </c>
    </row>
    <row r="360" ht="40.5" spans="1:4">
      <c r="A360" s="6">
        <v>4</v>
      </c>
      <c r="B360" s="6">
        <v>0</v>
      </c>
      <c r="C360" s="6">
        <v>2021</v>
      </c>
      <c r="D360" s="6" t="s">
        <v>1199</v>
      </c>
    </row>
    <row r="361" ht="40.5" spans="1:4">
      <c r="A361" s="6">
        <v>4</v>
      </c>
      <c r="B361" s="6">
        <v>0</v>
      </c>
      <c r="C361" s="6">
        <v>2014</v>
      </c>
      <c r="D361" s="6" t="s">
        <v>1200</v>
      </c>
    </row>
    <row r="362" ht="40.5" spans="1:4">
      <c r="A362" s="6">
        <v>4</v>
      </c>
      <c r="B362" s="6">
        <v>0</v>
      </c>
      <c r="C362" s="6">
        <v>2019</v>
      </c>
      <c r="D362" s="6" t="s">
        <v>1201</v>
      </c>
    </row>
    <row r="363" ht="54" spans="1:4">
      <c r="A363" s="6">
        <v>4</v>
      </c>
      <c r="B363" s="6">
        <v>0</v>
      </c>
      <c r="C363" s="6">
        <v>2017</v>
      </c>
      <c r="D363" s="6" t="s">
        <v>1202</v>
      </c>
    </row>
    <row r="364" ht="54" spans="1:4">
      <c r="A364" s="6">
        <v>4</v>
      </c>
      <c r="B364" s="6">
        <v>0</v>
      </c>
      <c r="C364" s="6">
        <v>2017</v>
      </c>
      <c r="D364" s="6" t="s">
        <v>1203</v>
      </c>
    </row>
    <row r="365" ht="40.5" spans="1:4">
      <c r="A365" s="6">
        <v>4</v>
      </c>
      <c r="B365" s="6">
        <v>0</v>
      </c>
      <c r="C365" s="6">
        <v>2017</v>
      </c>
      <c r="D365" s="6" t="s">
        <v>1204</v>
      </c>
    </row>
    <row r="366" ht="67.5" spans="1:4">
      <c r="A366" s="6">
        <v>4</v>
      </c>
      <c r="B366" s="6">
        <v>0</v>
      </c>
      <c r="C366" s="6">
        <v>2016</v>
      </c>
      <c r="D366" s="6" t="s">
        <v>1205</v>
      </c>
    </row>
    <row r="367" ht="54" spans="1:4">
      <c r="A367" s="6">
        <v>4</v>
      </c>
      <c r="B367" s="6">
        <v>0</v>
      </c>
      <c r="C367" s="6">
        <v>2018</v>
      </c>
      <c r="D367" s="6" t="s">
        <v>1206</v>
      </c>
    </row>
    <row r="368" ht="54" spans="1:4">
      <c r="A368" s="6">
        <v>4</v>
      </c>
      <c r="B368" s="6">
        <v>0</v>
      </c>
      <c r="C368" s="6">
        <v>2021</v>
      </c>
      <c r="D368" s="6" t="s">
        <v>1207</v>
      </c>
    </row>
    <row r="369" ht="40.5" spans="1:4">
      <c r="A369" s="6">
        <v>4</v>
      </c>
      <c r="B369" s="6">
        <v>0</v>
      </c>
      <c r="C369" s="6">
        <v>2014</v>
      </c>
      <c r="D369" s="6" t="s">
        <v>1208</v>
      </c>
    </row>
    <row r="370" ht="40.5" spans="1:4">
      <c r="A370" s="6">
        <v>4</v>
      </c>
      <c r="B370" s="6">
        <v>0</v>
      </c>
      <c r="C370" s="6">
        <v>2021</v>
      </c>
      <c r="D370" s="6" t="s">
        <v>1209</v>
      </c>
    </row>
    <row r="371" ht="40.5" spans="1:4">
      <c r="A371" s="6">
        <v>4</v>
      </c>
      <c r="B371" s="6">
        <v>0</v>
      </c>
      <c r="C371" s="6">
        <v>2022</v>
      </c>
      <c r="D371" s="6" t="s">
        <v>1210</v>
      </c>
    </row>
    <row r="372" ht="40.5" spans="1:4">
      <c r="A372" s="6">
        <v>4</v>
      </c>
      <c r="B372" s="6">
        <v>0</v>
      </c>
      <c r="C372" s="6">
        <v>2017</v>
      </c>
      <c r="D372" s="6" t="s">
        <v>1211</v>
      </c>
    </row>
    <row r="373" ht="40.5" spans="1:4">
      <c r="A373" s="6">
        <v>4</v>
      </c>
      <c r="B373" s="6">
        <v>0</v>
      </c>
      <c r="C373" s="6">
        <v>2017</v>
      </c>
      <c r="D373" s="6" t="s">
        <v>1212</v>
      </c>
    </row>
    <row r="374" ht="40.5" spans="1:4">
      <c r="A374" s="6">
        <v>4</v>
      </c>
      <c r="B374" s="6">
        <v>0</v>
      </c>
      <c r="C374" s="6">
        <v>2018</v>
      </c>
      <c r="D374" s="6" t="s">
        <v>1213</v>
      </c>
    </row>
    <row r="375" ht="40.5" spans="1:4">
      <c r="A375" s="6">
        <v>4</v>
      </c>
      <c r="B375" s="6">
        <v>0</v>
      </c>
      <c r="C375" s="6">
        <v>2020</v>
      </c>
      <c r="D375" s="6" t="s">
        <v>1214</v>
      </c>
    </row>
    <row r="376" ht="40.5" spans="1:4">
      <c r="A376" s="6">
        <v>4</v>
      </c>
      <c r="B376" s="6">
        <v>0</v>
      </c>
      <c r="C376" s="6">
        <v>2015</v>
      </c>
      <c r="D376" s="6" t="s">
        <v>1215</v>
      </c>
    </row>
    <row r="377" ht="54" spans="1:4">
      <c r="A377" s="6">
        <v>4</v>
      </c>
      <c r="B377" s="6">
        <v>0</v>
      </c>
      <c r="C377" s="6">
        <v>2019</v>
      </c>
      <c r="D377" s="6" t="s">
        <v>1216</v>
      </c>
    </row>
    <row r="378" ht="54" spans="1:4">
      <c r="A378" s="6">
        <v>4</v>
      </c>
      <c r="B378" s="6">
        <v>0</v>
      </c>
      <c r="C378" s="6">
        <v>2020</v>
      </c>
      <c r="D378" s="6" t="s">
        <v>1217</v>
      </c>
    </row>
    <row r="379" ht="40.5" spans="1:4">
      <c r="A379" s="6">
        <v>3</v>
      </c>
      <c r="B379" s="6">
        <v>0</v>
      </c>
      <c r="C379" s="6">
        <v>2019</v>
      </c>
      <c r="D379" s="6" t="s">
        <v>1218</v>
      </c>
    </row>
    <row r="380" ht="40.5" spans="1:4">
      <c r="A380" s="6">
        <v>3</v>
      </c>
      <c r="B380" s="6">
        <v>0</v>
      </c>
      <c r="C380" s="6">
        <v>2019</v>
      </c>
      <c r="D380" s="6" t="s">
        <v>1219</v>
      </c>
    </row>
    <row r="381" ht="54" spans="1:4">
      <c r="A381" s="6">
        <v>3</v>
      </c>
      <c r="B381" s="6">
        <v>0</v>
      </c>
      <c r="C381" s="6">
        <v>2016</v>
      </c>
      <c r="D381" s="6" t="s">
        <v>1220</v>
      </c>
    </row>
    <row r="382" ht="40.5" spans="1:4">
      <c r="A382" s="6">
        <v>3</v>
      </c>
      <c r="B382" s="6">
        <v>0</v>
      </c>
      <c r="C382" s="6">
        <v>2014</v>
      </c>
      <c r="D382" s="6" t="s">
        <v>1221</v>
      </c>
    </row>
    <row r="383" ht="40.5" spans="1:4">
      <c r="A383" s="6">
        <v>3</v>
      </c>
      <c r="B383" s="6">
        <v>0</v>
      </c>
      <c r="C383" s="6">
        <v>2020</v>
      </c>
      <c r="D383" s="6" t="s">
        <v>1222</v>
      </c>
    </row>
    <row r="384" ht="40.5" spans="1:4">
      <c r="A384" s="6">
        <v>3</v>
      </c>
      <c r="B384" s="6">
        <v>0</v>
      </c>
      <c r="C384" s="6">
        <v>2020</v>
      </c>
      <c r="D384" s="6" t="s">
        <v>1223</v>
      </c>
    </row>
    <row r="385" ht="40.5" spans="1:4">
      <c r="A385" s="6">
        <v>3</v>
      </c>
      <c r="B385" s="6">
        <v>0</v>
      </c>
      <c r="C385" s="6">
        <v>2022</v>
      </c>
      <c r="D385" s="6" t="s">
        <v>1224</v>
      </c>
    </row>
    <row r="386" ht="40.5" spans="1:4">
      <c r="A386" s="6">
        <v>3</v>
      </c>
      <c r="B386" s="6">
        <v>0</v>
      </c>
      <c r="C386" s="6">
        <v>2020</v>
      </c>
      <c r="D386" s="6" t="s">
        <v>1225</v>
      </c>
    </row>
    <row r="387" ht="67.5" spans="1:4">
      <c r="A387" s="6">
        <v>3</v>
      </c>
      <c r="B387" s="6">
        <v>0</v>
      </c>
      <c r="C387" s="6">
        <v>2018</v>
      </c>
      <c r="D387" s="6" t="s">
        <v>1226</v>
      </c>
    </row>
    <row r="388" ht="40.5" spans="1:4">
      <c r="A388" s="6">
        <v>3</v>
      </c>
      <c r="B388" s="6">
        <v>0</v>
      </c>
      <c r="C388" s="6">
        <v>2016</v>
      </c>
      <c r="D388" s="6" t="s">
        <v>1227</v>
      </c>
    </row>
    <row r="389" ht="40.5" spans="1:4">
      <c r="A389" s="6">
        <v>3</v>
      </c>
      <c r="B389" s="6">
        <v>0</v>
      </c>
      <c r="C389" s="6">
        <v>2017</v>
      </c>
      <c r="D389" s="6" t="s">
        <v>1228</v>
      </c>
    </row>
    <row r="390" ht="54" spans="1:4">
      <c r="A390" s="6">
        <v>3</v>
      </c>
      <c r="B390" s="6">
        <v>0</v>
      </c>
      <c r="C390" s="6">
        <v>2014</v>
      </c>
      <c r="D390" s="6" t="s">
        <v>1229</v>
      </c>
    </row>
    <row r="391" ht="121.5" spans="1:4">
      <c r="A391" s="6">
        <v>3</v>
      </c>
      <c r="B391" s="6">
        <v>0</v>
      </c>
      <c r="C391" s="6">
        <v>2019</v>
      </c>
      <c r="D391" s="6" t="s">
        <v>1230</v>
      </c>
    </row>
    <row r="392" ht="54" spans="1:4">
      <c r="A392" s="6">
        <v>3</v>
      </c>
      <c r="B392" s="6">
        <v>0</v>
      </c>
      <c r="C392" s="6">
        <v>2015</v>
      </c>
      <c r="D392" s="6" t="s">
        <v>1231</v>
      </c>
    </row>
    <row r="393" ht="54" spans="1:4">
      <c r="A393" s="6">
        <v>3</v>
      </c>
      <c r="B393" s="6">
        <v>0</v>
      </c>
      <c r="C393" s="6">
        <v>2014</v>
      </c>
      <c r="D393" s="6" t="s">
        <v>1232</v>
      </c>
    </row>
    <row r="394" ht="40.5" spans="1:4">
      <c r="A394" s="6">
        <v>3</v>
      </c>
      <c r="B394" s="6">
        <v>0</v>
      </c>
      <c r="C394" s="6">
        <v>2018</v>
      </c>
      <c r="D394" s="6" t="s">
        <v>1233</v>
      </c>
    </row>
    <row r="395" ht="54" spans="1:4">
      <c r="A395" s="6">
        <v>3</v>
      </c>
      <c r="B395" s="6">
        <v>0</v>
      </c>
      <c r="C395" s="6">
        <v>2015</v>
      </c>
      <c r="D395" s="6" t="s">
        <v>1234</v>
      </c>
    </row>
    <row r="396" ht="40.5" spans="1:4">
      <c r="A396" s="6">
        <v>3</v>
      </c>
      <c r="B396" s="6">
        <v>0</v>
      </c>
      <c r="C396" s="6">
        <v>2012</v>
      </c>
      <c r="D396" s="6" t="s">
        <v>1235</v>
      </c>
    </row>
    <row r="397" ht="54" spans="1:4">
      <c r="A397" s="6">
        <v>3</v>
      </c>
      <c r="B397" s="6">
        <v>0</v>
      </c>
      <c r="C397" s="6">
        <v>2019</v>
      </c>
      <c r="D397" s="6" t="s">
        <v>1236</v>
      </c>
    </row>
    <row r="398" ht="40.5" spans="1:4">
      <c r="A398" s="6">
        <v>3</v>
      </c>
      <c r="B398" s="6">
        <v>0</v>
      </c>
      <c r="C398" s="6">
        <v>2018</v>
      </c>
      <c r="D398" s="6" t="s">
        <v>1237</v>
      </c>
    </row>
    <row r="399" ht="40.5" spans="1:4">
      <c r="A399" s="6">
        <v>3</v>
      </c>
      <c r="B399" s="6">
        <v>0</v>
      </c>
      <c r="C399" s="6">
        <v>2012</v>
      </c>
      <c r="D399" s="6" t="s">
        <v>1238</v>
      </c>
    </row>
    <row r="400" ht="40.5" spans="1:4">
      <c r="A400" s="6">
        <v>3</v>
      </c>
      <c r="B400" s="6">
        <v>0</v>
      </c>
      <c r="C400" s="6">
        <v>2018</v>
      </c>
      <c r="D400" s="6" t="s">
        <v>1239</v>
      </c>
    </row>
    <row r="401" ht="40.5" spans="1:4">
      <c r="A401" s="6">
        <v>3</v>
      </c>
      <c r="B401" s="6">
        <v>0</v>
      </c>
      <c r="C401" s="6">
        <v>2021</v>
      </c>
      <c r="D401" s="6" t="s">
        <v>1240</v>
      </c>
    </row>
    <row r="402" ht="81" spans="1:4">
      <c r="A402" s="6">
        <v>3</v>
      </c>
      <c r="B402" s="6">
        <v>0</v>
      </c>
      <c r="C402" s="6">
        <v>2014</v>
      </c>
      <c r="D402" s="6" t="s">
        <v>1241</v>
      </c>
    </row>
    <row r="403" ht="67.5" spans="1:4">
      <c r="A403" s="6">
        <v>3</v>
      </c>
      <c r="B403" s="6">
        <v>0</v>
      </c>
      <c r="C403" s="6">
        <v>2016</v>
      </c>
      <c r="D403" s="6" t="s">
        <v>1242</v>
      </c>
    </row>
    <row r="404" ht="40.5" spans="1:4">
      <c r="A404" s="6">
        <v>3</v>
      </c>
      <c r="B404" s="6">
        <v>0</v>
      </c>
      <c r="C404" s="6">
        <v>2015</v>
      </c>
      <c r="D404" s="6" t="s">
        <v>1243</v>
      </c>
    </row>
    <row r="405" ht="40.5" spans="1:4">
      <c r="A405" s="6">
        <v>3</v>
      </c>
      <c r="B405" s="6">
        <v>0</v>
      </c>
      <c r="C405" s="6">
        <v>2017</v>
      </c>
      <c r="D405" s="6" t="s">
        <v>1244</v>
      </c>
    </row>
    <row r="406" ht="40.5" spans="1:4">
      <c r="A406" s="6">
        <v>3</v>
      </c>
      <c r="B406" s="6">
        <v>0</v>
      </c>
      <c r="C406" s="6">
        <v>2017</v>
      </c>
      <c r="D406" s="6" t="s">
        <v>1245</v>
      </c>
    </row>
    <row r="407" ht="40.5" spans="1:4">
      <c r="A407" s="6">
        <v>3</v>
      </c>
      <c r="B407" s="6">
        <v>0</v>
      </c>
      <c r="C407" s="6">
        <v>2018</v>
      </c>
      <c r="D407" s="6" t="s">
        <v>1246</v>
      </c>
    </row>
    <row r="408" ht="54" spans="1:4">
      <c r="A408" s="6">
        <v>3</v>
      </c>
      <c r="B408" s="6">
        <v>0</v>
      </c>
      <c r="C408" s="6">
        <v>2015</v>
      </c>
      <c r="D408" s="6" t="s">
        <v>1247</v>
      </c>
    </row>
    <row r="409" ht="40.5" spans="1:4">
      <c r="A409" s="6">
        <v>3</v>
      </c>
      <c r="B409" s="6">
        <v>0</v>
      </c>
      <c r="C409" s="6">
        <v>2018</v>
      </c>
      <c r="D409" s="6" t="s">
        <v>1248</v>
      </c>
    </row>
    <row r="410" ht="40.5" spans="1:4">
      <c r="A410" s="6">
        <v>3</v>
      </c>
      <c r="B410" s="6">
        <v>0</v>
      </c>
      <c r="C410" s="6">
        <v>2018</v>
      </c>
      <c r="D410" s="6" t="s">
        <v>1249</v>
      </c>
    </row>
    <row r="411" ht="40.5" spans="1:4">
      <c r="A411" s="6">
        <v>3</v>
      </c>
      <c r="B411" s="6">
        <v>0</v>
      </c>
      <c r="C411" s="6">
        <v>2018</v>
      </c>
      <c r="D411" s="6" t="s">
        <v>1250</v>
      </c>
    </row>
    <row r="412" ht="40.5" spans="1:4">
      <c r="A412" s="6">
        <v>3</v>
      </c>
      <c r="B412" s="6">
        <v>0</v>
      </c>
      <c r="C412" s="6">
        <v>2015</v>
      </c>
      <c r="D412" s="6" t="s">
        <v>1251</v>
      </c>
    </row>
    <row r="413" ht="54" spans="1:4">
      <c r="A413" s="6">
        <v>3</v>
      </c>
      <c r="B413" s="6">
        <v>0</v>
      </c>
      <c r="C413" s="6">
        <v>2014</v>
      </c>
      <c r="D413" s="6" t="s">
        <v>1252</v>
      </c>
    </row>
    <row r="414" ht="40.5" spans="1:4">
      <c r="A414" s="6">
        <v>3</v>
      </c>
      <c r="B414" s="6">
        <v>0</v>
      </c>
      <c r="C414" s="6">
        <v>2022</v>
      </c>
      <c r="D414" s="6" t="s">
        <v>1253</v>
      </c>
    </row>
    <row r="415" ht="27" spans="1:4">
      <c r="A415" s="6">
        <v>3</v>
      </c>
      <c r="B415" s="6">
        <v>0.01</v>
      </c>
      <c r="C415" s="6">
        <v>2017</v>
      </c>
      <c r="D415" s="6" t="s">
        <v>1254</v>
      </c>
    </row>
    <row r="416" ht="40.5" spans="1:4">
      <c r="A416" s="6">
        <v>3</v>
      </c>
      <c r="B416" s="6">
        <v>0</v>
      </c>
      <c r="C416" s="6">
        <v>2012</v>
      </c>
      <c r="D416" s="6" t="s">
        <v>1255</v>
      </c>
    </row>
    <row r="417" ht="40.5" spans="1:4">
      <c r="A417" s="6">
        <v>3</v>
      </c>
      <c r="B417" s="6">
        <v>0</v>
      </c>
      <c r="C417" s="6">
        <v>2016</v>
      </c>
      <c r="D417" s="6" t="s">
        <v>1256</v>
      </c>
    </row>
    <row r="418" ht="40.5" spans="1:4">
      <c r="A418" s="6">
        <v>3</v>
      </c>
      <c r="B418" s="6">
        <v>0</v>
      </c>
      <c r="C418" s="6">
        <v>2018</v>
      </c>
      <c r="D418" s="6" t="s">
        <v>1257</v>
      </c>
    </row>
    <row r="419" ht="40.5" spans="1:4">
      <c r="A419" s="6">
        <v>3</v>
      </c>
      <c r="B419" s="6">
        <v>0.01</v>
      </c>
      <c r="C419" s="6">
        <v>2012</v>
      </c>
      <c r="D419" s="6" t="s">
        <v>1258</v>
      </c>
    </row>
    <row r="420" ht="94.5" spans="1:4">
      <c r="A420" s="6">
        <v>3</v>
      </c>
      <c r="B420" s="6">
        <v>0</v>
      </c>
      <c r="C420" s="6">
        <v>2019</v>
      </c>
      <c r="D420" s="6" t="s">
        <v>1259</v>
      </c>
    </row>
    <row r="421" ht="40.5" spans="1:4">
      <c r="A421" s="6">
        <v>3</v>
      </c>
      <c r="B421" s="6">
        <v>0</v>
      </c>
      <c r="C421" s="6">
        <v>2019</v>
      </c>
      <c r="D421" s="6" t="s">
        <v>1260</v>
      </c>
    </row>
    <row r="422" ht="40.5" spans="1:4">
      <c r="A422" s="6">
        <v>3</v>
      </c>
      <c r="B422" s="6">
        <v>0</v>
      </c>
      <c r="C422" s="6">
        <v>2017</v>
      </c>
      <c r="D422" s="6" t="s">
        <v>1261</v>
      </c>
    </row>
    <row r="423" ht="40.5" spans="1:4">
      <c r="A423" s="6">
        <v>3</v>
      </c>
      <c r="B423" s="6">
        <v>0</v>
      </c>
      <c r="C423" s="6">
        <v>2018</v>
      </c>
      <c r="D423" s="6" t="s">
        <v>1262</v>
      </c>
    </row>
    <row r="424" ht="40.5" spans="1:4">
      <c r="A424" s="6">
        <v>3</v>
      </c>
      <c r="B424" s="6">
        <v>0</v>
      </c>
      <c r="C424" s="6">
        <v>2013</v>
      </c>
      <c r="D424" s="6" t="s">
        <v>1263</v>
      </c>
    </row>
    <row r="425" ht="54" spans="1:4">
      <c r="A425" s="6">
        <v>3</v>
      </c>
      <c r="B425" s="6">
        <v>0</v>
      </c>
      <c r="C425" s="6">
        <v>2019</v>
      </c>
      <c r="D425" s="6" t="s">
        <v>1264</v>
      </c>
    </row>
    <row r="426" ht="67.5" spans="1:4">
      <c r="A426" s="6">
        <v>3</v>
      </c>
      <c r="B426" s="6">
        <v>0</v>
      </c>
      <c r="C426" s="6">
        <v>2019</v>
      </c>
      <c r="D426" s="6" t="s">
        <v>1265</v>
      </c>
    </row>
    <row r="427" ht="40.5" spans="1:4">
      <c r="A427" s="6">
        <v>3</v>
      </c>
      <c r="B427" s="6">
        <v>0</v>
      </c>
      <c r="C427" s="6">
        <v>2012</v>
      </c>
      <c r="D427" s="6" t="s">
        <v>1266</v>
      </c>
    </row>
    <row r="428" ht="40.5" spans="1:4">
      <c r="A428" s="6">
        <v>3</v>
      </c>
      <c r="B428" s="6">
        <v>0</v>
      </c>
      <c r="C428" s="6">
        <v>2015</v>
      </c>
      <c r="D428" s="6" t="s">
        <v>1267</v>
      </c>
    </row>
    <row r="429" ht="40.5" spans="1:4">
      <c r="A429" s="6">
        <v>3</v>
      </c>
      <c r="B429" s="6">
        <v>0</v>
      </c>
      <c r="C429" s="6">
        <v>2021</v>
      </c>
      <c r="D429" s="6" t="s">
        <v>1268</v>
      </c>
    </row>
    <row r="430" ht="40.5" spans="1:4">
      <c r="A430" s="6">
        <v>3</v>
      </c>
      <c r="B430" s="6">
        <v>0</v>
      </c>
      <c r="C430" s="6">
        <v>2014</v>
      </c>
      <c r="D430" s="6" t="s">
        <v>1269</v>
      </c>
    </row>
    <row r="431" ht="54" spans="1:4">
      <c r="A431" s="6">
        <v>3</v>
      </c>
      <c r="B431" s="6">
        <v>0</v>
      </c>
      <c r="C431" s="6">
        <v>2016</v>
      </c>
      <c r="D431" s="6" t="s">
        <v>1270</v>
      </c>
    </row>
    <row r="432" ht="40.5" spans="1:4">
      <c r="A432" s="6">
        <v>3</v>
      </c>
      <c r="B432" s="6">
        <v>0</v>
      </c>
      <c r="C432" s="6">
        <v>2020</v>
      </c>
      <c r="D432" s="6" t="s">
        <v>1271</v>
      </c>
    </row>
    <row r="433" ht="54" spans="1:4">
      <c r="A433" s="6">
        <v>3</v>
      </c>
      <c r="B433" s="6">
        <v>0</v>
      </c>
      <c r="C433" s="6">
        <v>2017</v>
      </c>
      <c r="D433" s="6" t="s">
        <v>1272</v>
      </c>
    </row>
    <row r="434" ht="40.5" spans="1:4">
      <c r="A434" s="6">
        <v>3</v>
      </c>
      <c r="B434" s="6">
        <v>0</v>
      </c>
      <c r="C434" s="6">
        <v>2021</v>
      </c>
      <c r="D434" s="6" t="s">
        <v>1273</v>
      </c>
    </row>
    <row r="435" ht="40.5" spans="1:4">
      <c r="A435" s="6">
        <v>3</v>
      </c>
      <c r="B435" s="6">
        <v>0</v>
      </c>
      <c r="C435" s="6">
        <v>2019</v>
      </c>
      <c r="D435" s="6" t="s">
        <v>1274</v>
      </c>
    </row>
    <row r="436" ht="54" spans="1:4">
      <c r="A436" s="6">
        <v>3</v>
      </c>
      <c r="B436" s="6">
        <v>0.01</v>
      </c>
      <c r="C436" s="6">
        <v>2014</v>
      </c>
      <c r="D436" s="6" t="s">
        <v>1275</v>
      </c>
    </row>
    <row r="437" ht="40.5" spans="1:4">
      <c r="A437" s="6">
        <v>3</v>
      </c>
      <c r="B437" s="6">
        <v>0</v>
      </c>
      <c r="C437" s="6">
        <v>2017</v>
      </c>
      <c r="D437" s="6" t="s">
        <v>1276</v>
      </c>
    </row>
    <row r="438" ht="40.5" spans="1:4">
      <c r="A438" s="6">
        <v>3</v>
      </c>
      <c r="B438" s="6">
        <v>0</v>
      </c>
      <c r="C438" s="6">
        <v>2016</v>
      </c>
      <c r="D438" s="6" t="s">
        <v>1277</v>
      </c>
    </row>
    <row r="439" ht="40.5" spans="1:4">
      <c r="A439" s="6">
        <v>3</v>
      </c>
      <c r="B439" s="6">
        <v>0</v>
      </c>
      <c r="C439" s="6">
        <v>2014</v>
      </c>
      <c r="D439" s="6" t="s">
        <v>1278</v>
      </c>
    </row>
    <row r="440" ht="40.5" spans="1:4">
      <c r="A440" s="6">
        <v>3</v>
      </c>
      <c r="B440" s="6">
        <v>0</v>
      </c>
      <c r="C440" s="6">
        <v>2017</v>
      </c>
      <c r="D440" s="6" t="s">
        <v>1279</v>
      </c>
    </row>
    <row r="441" ht="40.5" spans="1:4">
      <c r="A441" s="6">
        <v>3</v>
      </c>
      <c r="B441" s="6">
        <v>0</v>
      </c>
      <c r="C441" s="6">
        <v>2022</v>
      </c>
      <c r="D441" s="6" t="s">
        <v>1280</v>
      </c>
    </row>
    <row r="442" ht="67.5" spans="1:4">
      <c r="A442" s="6">
        <v>3</v>
      </c>
      <c r="B442" s="6">
        <v>0</v>
      </c>
      <c r="C442" s="6">
        <v>2015</v>
      </c>
      <c r="D442" s="6" t="s">
        <v>1281</v>
      </c>
    </row>
    <row r="443" ht="40.5" spans="1:4">
      <c r="A443" s="6">
        <v>3</v>
      </c>
      <c r="B443" s="6">
        <v>0.12</v>
      </c>
      <c r="C443" s="6">
        <v>2008</v>
      </c>
      <c r="D443" s="6" t="s">
        <v>1282</v>
      </c>
    </row>
    <row r="444" ht="40.5" spans="1:4">
      <c r="A444" s="6">
        <v>3</v>
      </c>
      <c r="B444" s="6">
        <v>0</v>
      </c>
      <c r="C444" s="6">
        <v>2021</v>
      </c>
      <c r="D444" s="6" t="s">
        <v>1283</v>
      </c>
    </row>
    <row r="445" ht="40.5" spans="1:4">
      <c r="A445" s="6">
        <v>3</v>
      </c>
      <c r="B445" s="6">
        <v>0</v>
      </c>
      <c r="C445" s="6">
        <v>2013</v>
      </c>
      <c r="D445" s="6" t="s">
        <v>1284</v>
      </c>
    </row>
    <row r="446" ht="40.5" spans="1:4">
      <c r="A446" s="6">
        <v>3</v>
      </c>
      <c r="B446" s="6">
        <v>0</v>
      </c>
      <c r="C446" s="6">
        <v>2019</v>
      </c>
      <c r="D446" s="6" t="s">
        <v>1285</v>
      </c>
    </row>
    <row r="447" ht="54" spans="1:4">
      <c r="A447" s="6">
        <v>3</v>
      </c>
      <c r="B447" s="6">
        <v>0</v>
      </c>
      <c r="C447" s="6">
        <v>2017</v>
      </c>
      <c r="D447" s="6" t="s">
        <v>1286</v>
      </c>
    </row>
    <row r="448" ht="40.5" spans="1:4">
      <c r="A448" s="6">
        <v>3</v>
      </c>
      <c r="B448" s="6">
        <v>0.05</v>
      </c>
      <c r="C448" s="6">
        <v>2013</v>
      </c>
      <c r="D448" s="6" t="s">
        <v>1287</v>
      </c>
    </row>
    <row r="449" ht="40.5" spans="1:4">
      <c r="A449" s="6">
        <v>3</v>
      </c>
      <c r="B449" s="6">
        <v>0</v>
      </c>
      <c r="C449" s="6">
        <v>2014</v>
      </c>
      <c r="D449" s="6" t="s">
        <v>1288</v>
      </c>
    </row>
    <row r="450" ht="40.5" spans="1:4">
      <c r="A450" s="6">
        <v>3</v>
      </c>
      <c r="B450" s="6">
        <v>0.01</v>
      </c>
      <c r="C450" s="6">
        <v>2018</v>
      </c>
      <c r="D450" s="6" t="s">
        <v>1289</v>
      </c>
    </row>
    <row r="451" ht="54" spans="1:4">
      <c r="A451" s="6">
        <v>3</v>
      </c>
      <c r="B451" s="6">
        <v>0</v>
      </c>
      <c r="C451" s="6">
        <v>2015</v>
      </c>
      <c r="D451" s="6" t="s">
        <v>1290</v>
      </c>
    </row>
    <row r="452" ht="40.5" spans="1:4">
      <c r="A452" s="6">
        <v>3</v>
      </c>
      <c r="B452" s="6">
        <v>0.04</v>
      </c>
      <c r="C452" s="6">
        <v>2011</v>
      </c>
      <c r="D452" s="6" t="s">
        <v>1291</v>
      </c>
    </row>
    <row r="453" ht="40.5" spans="1:4">
      <c r="A453" s="6">
        <v>3</v>
      </c>
      <c r="B453" s="6">
        <v>0</v>
      </c>
      <c r="C453" s="6">
        <v>2016</v>
      </c>
      <c r="D453" s="6" t="s">
        <v>1292</v>
      </c>
    </row>
    <row r="454" ht="40.5" spans="1:4">
      <c r="A454" s="6">
        <v>3</v>
      </c>
      <c r="B454" s="6">
        <v>0</v>
      </c>
      <c r="C454" s="6">
        <v>2017</v>
      </c>
      <c r="D454" s="6" t="s">
        <v>1293</v>
      </c>
    </row>
    <row r="455" ht="40.5" spans="1:4">
      <c r="A455" s="6">
        <v>3</v>
      </c>
      <c r="B455" s="6">
        <v>0</v>
      </c>
      <c r="C455" s="6">
        <v>2016</v>
      </c>
      <c r="D455" s="6" t="s">
        <v>1294</v>
      </c>
    </row>
    <row r="456" ht="40.5" spans="1:4">
      <c r="A456" s="6">
        <v>3</v>
      </c>
      <c r="B456" s="6">
        <v>0</v>
      </c>
      <c r="C456" s="6">
        <v>2019</v>
      </c>
      <c r="D456" s="6" t="s">
        <v>1295</v>
      </c>
    </row>
    <row r="457" ht="40.5" spans="1:4">
      <c r="A457" s="6">
        <v>3</v>
      </c>
      <c r="B457" s="6">
        <v>0</v>
      </c>
      <c r="C457" s="6">
        <v>2022</v>
      </c>
      <c r="D457" s="6" t="s">
        <v>1296</v>
      </c>
    </row>
    <row r="458" ht="54" spans="1:4">
      <c r="A458" s="6">
        <v>3</v>
      </c>
      <c r="B458" s="6">
        <v>0</v>
      </c>
      <c r="C458" s="6">
        <v>2018</v>
      </c>
      <c r="D458" s="6" t="s">
        <v>1297</v>
      </c>
    </row>
    <row r="459" ht="40.5" spans="1:4">
      <c r="A459" s="6">
        <v>3</v>
      </c>
      <c r="B459" s="6">
        <v>0</v>
      </c>
      <c r="C459" s="6">
        <v>2018</v>
      </c>
      <c r="D459" s="6" t="s">
        <v>1298</v>
      </c>
    </row>
    <row r="460" ht="40.5" spans="1:4">
      <c r="A460" s="6">
        <v>3</v>
      </c>
      <c r="B460" s="6">
        <v>0</v>
      </c>
      <c r="C460" s="6">
        <v>2013</v>
      </c>
      <c r="D460" s="6" t="s">
        <v>1299</v>
      </c>
    </row>
    <row r="461" ht="40.5" spans="1:4">
      <c r="A461" s="6">
        <v>3</v>
      </c>
      <c r="B461" s="6">
        <v>0</v>
      </c>
      <c r="C461" s="6">
        <v>2019</v>
      </c>
      <c r="D461" s="6" t="s">
        <v>1300</v>
      </c>
    </row>
    <row r="462" ht="40.5" spans="1:4">
      <c r="A462" s="6">
        <v>3</v>
      </c>
      <c r="B462" s="6">
        <v>0</v>
      </c>
      <c r="C462" s="6">
        <v>2018</v>
      </c>
      <c r="D462" s="6" t="s">
        <v>1301</v>
      </c>
    </row>
    <row r="463" ht="40.5" spans="1:4">
      <c r="A463" s="6">
        <v>3</v>
      </c>
      <c r="B463" s="6">
        <v>0</v>
      </c>
      <c r="C463" s="6">
        <v>2020</v>
      </c>
      <c r="D463" s="6" t="s">
        <v>1302</v>
      </c>
    </row>
    <row r="464" ht="67.5" spans="1:4">
      <c r="A464" s="6">
        <v>3</v>
      </c>
      <c r="B464" s="6">
        <v>0</v>
      </c>
      <c r="C464" s="6">
        <v>2018</v>
      </c>
      <c r="D464" s="6" t="s">
        <v>1303</v>
      </c>
    </row>
    <row r="465" ht="40.5" spans="1:4">
      <c r="A465" s="6">
        <v>3</v>
      </c>
      <c r="B465" s="6">
        <v>0</v>
      </c>
      <c r="C465" s="6">
        <v>2020</v>
      </c>
      <c r="D465" s="6" t="s">
        <v>1304</v>
      </c>
    </row>
    <row r="466" ht="40.5" spans="1:4">
      <c r="A466" s="6">
        <v>3</v>
      </c>
      <c r="B466" s="6">
        <v>0</v>
      </c>
      <c r="C466" s="6">
        <v>2012</v>
      </c>
      <c r="D466" s="6" t="s">
        <v>1305</v>
      </c>
    </row>
    <row r="467" ht="40.5" spans="1:4">
      <c r="A467" s="6">
        <v>3</v>
      </c>
      <c r="B467" s="6">
        <v>0</v>
      </c>
      <c r="C467" s="6">
        <v>2017</v>
      </c>
      <c r="D467" s="6" t="s">
        <v>1306</v>
      </c>
    </row>
    <row r="468" ht="40.5" spans="1:4">
      <c r="A468" s="6">
        <v>3</v>
      </c>
      <c r="B468" s="6">
        <v>0</v>
      </c>
      <c r="C468" s="6">
        <v>2022</v>
      </c>
      <c r="D468" s="6" t="s">
        <v>1307</v>
      </c>
    </row>
    <row r="469" ht="54" spans="1:4">
      <c r="A469" s="6">
        <v>3</v>
      </c>
      <c r="B469" s="6">
        <v>0</v>
      </c>
      <c r="C469" s="6">
        <v>2018</v>
      </c>
      <c r="D469" s="6" t="s">
        <v>1308</v>
      </c>
    </row>
    <row r="470" ht="40.5" spans="1:4">
      <c r="A470" s="6">
        <v>3</v>
      </c>
      <c r="B470" s="6">
        <v>0.01</v>
      </c>
      <c r="C470" s="6">
        <v>2015</v>
      </c>
      <c r="D470" s="6" t="s">
        <v>1309</v>
      </c>
    </row>
    <row r="471" ht="40.5" spans="1:4">
      <c r="A471" s="6">
        <v>3</v>
      </c>
      <c r="B471" s="6">
        <v>0</v>
      </c>
      <c r="C471" s="6">
        <v>2018</v>
      </c>
      <c r="D471" s="6" t="s">
        <v>1310</v>
      </c>
    </row>
    <row r="472" ht="40.5" spans="1:4">
      <c r="A472" s="6">
        <v>3</v>
      </c>
      <c r="B472" s="6">
        <v>0</v>
      </c>
      <c r="C472" s="6">
        <v>2016</v>
      </c>
      <c r="D472" s="6" t="s">
        <v>1311</v>
      </c>
    </row>
    <row r="473" ht="40.5" spans="1:4">
      <c r="A473" s="6">
        <v>3</v>
      </c>
      <c r="B473" s="6">
        <v>0</v>
      </c>
      <c r="C473" s="6">
        <v>2014</v>
      </c>
      <c r="D473" s="6" t="s">
        <v>1312</v>
      </c>
    </row>
    <row r="474" ht="54" spans="1:4">
      <c r="A474" s="6">
        <v>3</v>
      </c>
      <c r="B474" s="6">
        <v>0</v>
      </c>
      <c r="C474" s="6">
        <v>2018</v>
      </c>
      <c r="D474" s="6" t="s">
        <v>1313</v>
      </c>
    </row>
    <row r="475" ht="40.5" spans="1:4">
      <c r="A475" s="6">
        <v>3</v>
      </c>
      <c r="B475" s="6">
        <v>0</v>
      </c>
      <c r="C475" s="6">
        <v>2012</v>
      </c>
      <c r="D475" s="6" t="s">
        <v>1314</v>
      </c>
    </row>
    <row r="476" ht="40.5" spans="1:4">
      <c r="A476" s="6">
        <v>3</v>
      </c>
      <c r="B476" s="6">
        <v>0</v>
      </c>
      <c r="C476" s="6">
        <v>2019</v>
      </c>
      <c r="D476" s="6" t="s">
        <v>1315</v>
      </c>
    </row>
    <row r="477" ht="27" spans="1:4">
      <c r="A477" s="6">
        <v>3</v>
      </c>
      <c r="B477" s="6">
        <v>0</v>
      </c>
      <c r="C477" s="6">
        <v>2018</v>
      </c>
      <c r="D477" s="6" t="s">
        <v>1316</v>
      </c>
    </row>
    <row r="478" ht="40.5" spans="1:4">
      <c r="A478" s="6">
        <v>3</v>
      </c>
      <c r="B478" s="6">
        <v>0</v>
      </c>
      <c r="C478" s="6">
        <v>2017</v>
      </c>
      <c r="D478" s="6" t="s">
        <v>1317</v>
      </c>
    </row>
    <row r="479" ht="40.5" spans="1:4">
      <c r="A479" s="6">
        <v>3</v>
      </c>
      <c r="B479" s="6">
        <v>0</v>
      </c>
      <c r="C479" s="6">
        <v>2017</v>
      </c>
      <c r="D479" s="6" t="s">
        <v>1318</v>
      </c>
    </row>
    <row r="480" ht="40.5" spans="1:4">
      <c r="A480" s="6">
        <v>3</v>
      </c>
      <c r="B480" s="6">
        <v>0</v>
      </c>
      <c r="C480" s="6">
        <v>2021</v>
      </c>
      <c r="D480" s="6" t="s">
        <v>1319</v>
      </c>
    </row>
    <row r="481" ht="54" spans="1:4">
      <c r="A481" s="6">
        <v>3</v>
      </c>
      <c r="B481" s="6">
        <v>0</v>
      </c>
      <c r="C481" s="6">
        <v>2018</v>
      </c>
      <c r="D481" s="6" t="s">
        <v>1320</v>
      </c>
    </row>
    <row r="482" ht="67.5" spans="1:4">
      <c r="A482" s="6">
        <v>3</v>
      </c>
      <c r="B482" s="6">
        <v>0</v>
      </c>
      <c r="C482" s="6">
        <v>2016</v>
      </c>
      <c r="D482" s="6" t="s">
        <v>1321</v>
      </c>
    </row>
    <row r="483" ht="40.5" spans="1:4">
      <c r="A483" s="6">
        <v>3</v>
      </c>
      <c r="B483" s="6">
        <v>0</v>
      </c>
      <c r="C483" s="6">
        <v>2011</v>
      </c>
      <c r="D483" s="6" t="s">
        <v>1322</v>
      </c>
    </row>
    <row r="484" ht="40.5" spans="1:4">
      <c r="A484" s="6">
        <v>3</v>
      </c>
      <c r="B484" s="6">
        <v>0</v>
      </c>
      <c r="C484" s="6">
        <v>2020</v>
      </c>
      <c r="D484" s="6" t="s">
        <v>1323</v>
      </c>
    </row>
    <row r="485" ht="54" spans="1:4">
      <c r="A485" s="6">
        <v>3</v>
      </c>
      <c r="B485" s="6">
        <v>0</v>
      </c>
      <c r="C485" s="6">
        <v>2016</v>
      </c>
      <c r="D485" s="6" t="s">
        <v>1324</v>
      </c>
    </row>
    <row r="486" ht="40.5" spans="1:4">
      <c r="A486" s="6">
        <v>3</v>
      </c>
      <c r="B486" s="6">
        <v>0</v>
      </c>
      <c r="C486" s="6">
        <v>2013</v>
      </c>
      <c r="D486" s="6" t="s">
        <v>1325</v>
      </c>
    </row>
    <row r="487" ht="40.5" spans="1:4">
      <c r="A487" s="6">
        <v>3</v>
      </c>
      <c r="B487" s="6">
        <v>0</v>
      </c>
      <c r="C487" s="6">
        <v>2015</v>
      </c>
      <c r="D487" s="6" t="s">
        <v>1326</v>
      </c>
    </row>
    <row r="488" ht="54" spans="1:4">
      <c r="A488" s="6">
        <v>3</v>
      </c>
      <c r="B488" s="6">
        <v>0</v>
      </c>
      <c r="C488" s="6">
        <v>2019</v>
      </c>
      <c r="D488" s="6" t="s">
        <v>1327</v>
      </c>
    </row>
    <row r="489" ht="54" spans="1:4">
      <c r="A489" s="6">
        <v>3</v>
      </c>
      <c r="B489" s="6">
        <v>0</v>
      </c>
      <c r="C489" s="6">
        <v>2017</v>
      </c>
      <c r="D489" s="6" t="s">
        <v>1328</v>
      </c>
    </row>
    <row r="490" ht="54" spans="1:4">
      <c r="A490" s="6">
        <v>3</v>
      </c>
      <c r="B490" s="6">
        <v>0</v>
      </c>
      <c r="C490" s="6">
        <v>2021</v>
      </c>
      <c r="D490" s="6" t="s">
        <v>1329</v>
      </c>
    </row>
    <row r="491" ht="54" spans="1:4">
      <c r="A491" s="6">
        <v>3</v>
      </c>
      <c r="B491" s="6">
        <v>0</v>
      </c>
      <c r="C491" s="6">
        <v>2017</v>
      </c>
      <c r="D491" s="6" t="s">
        <v>1330</v>
      </c>
    </row>
    <row r="492" ht="54" spans="1:4">
      <c r="A492" s="6">
        <v>3</v>
      </c>
      <c r="B492" s="6">
        <v>0</v>
      </c>
      <c r="C492" s="6">
        <v>2020</v>
      </c>
      <c r="D492" s="6" t="s">
        <v>1331</v>
      </c>
    </row>
    <row r="493" ht="40.5" spans="1:4">
      <c r="A493" s="6">
        <v>3</v>
      </c>
      <c r="B493" s="6">
        <v>0</v>
      </c>
      <c r="C493" s="6">
        <v>2020</v>
      </c>
      <c r="D493" s="6" t="s">
        <v>1332</v>
      </c>
    </row>
    <row r="494" ht="40.5" spans="1:4">
      <c r="A494" s="6">
        <v>3</v>
      </c>
      <c r="B494" s="6">
        <v>0</v>
      </c>
      <c r="C494" s="6">
        <v>2015</v>
      </c>
      <c r="D494" s="6" t="s">
        <v>1333</v>
      </c>
    </row>
    <row r="495" ht="40.5" spans="1:4">
      <c r="A495" s="6">
        <v>3</v>
      </c>
      <c r="B495" s="6">
        <v>0</v>
      </c>
      <c r="C495" s="6">
        <v>2015</v>
      </c>
      <c r="D495" s="6" t="s">
        <v>1334</v>
      </c>
    </row>
    <row r="496" ht="67.5" spans="1:4">
      <c r="A496" s="6">
        <v>3</v>
      </c>
      <c r="B496" s="6">
        <v>0</v>
      </c>
      <c r="C496" s="6">
        <v>2019</v>
      </c>
      <c r="D496" s="6" t="s">
        <v>1335</v>
      </c>
    </row>
    <row r="497" ht="40.5" spans="1:4">
      <c r="A497" s="6">
        <v>3</v>
      </c>
      <c r="B497" s="6">
        <v>0</v>
      </c>
      <c r="C497" s="6">
        <v>2015</v>
      </c>
      <c r="D497" s="6" t="s">
        <v>1336</v>
      </c>
    </row>
    <row r="498" ht="54" spans="1:4">
      <c r="A498" s="6">
        <v>3</v>
      </c>
      <c r="B498" s="6">
        <v>0</v>
      </c>
      <c r="C498" s="6">
        <v>2017</v>
      </c>
      <c r="D498" s="6" t="s">
        <v>1337</v>
      </c>
    </row>
    <row r="499" ht="40.5" spans="1:4">
      <c r="A499" s="6">
        <v>3</v>
      </c>
      <c r="B499" s="6">
        <v>0</v>
      </c>
      <c r="C499" s="6">
        <v>2013</v>
      </c>
      <c r="D499" s="6" t="s">
        <v>1338</v>
      </c>
    </row>
    <row r="500" ht="54" spans="1:4">
      <c r="A500" s="6">
        <v>3</v>
      </c>
      <c r="B500" s="6">
        <v>0.01</v>
      </c>
      <c r="C500" s="6">
        <v>2015</v>
      </c>
      <c r="D500" s="6" t="s">
        <v>1339</v>
      </c>
    </row>
    <row r="501" ht="40.5" spans="1:4">
      <c r="A501" s="6">
        <v>3</v>
      </c>
      <c r="B501" s="6">
        <v>0</v>
      </c>
      <c r="C501" s="6">
        <v>2017</v>
      </c>
      <c r="D501" s="6" t="s">
        <v>1340</v>
      </c>
    </row>
    <row r="502" ht="54" spans="1:4">
      <c r="A502" s="6">
        <v>3</v>
      </c>
      <c r="B502" s="6">
        <v>0</v>
      </c>
      <c r="C502" s="6">
        <v>2015</v>
      </c>
      <c r="D502" s="6" t="s">
        <v>1341</v>
      </c>
    </row>
    <row r="503" ht="40.5" spans="1:4">
      <c r="A503" s="6">
        <v>3</v>
      </c>
      <c r="B503" s="6">
        <v>0</v>
      </c>
      <c r="C503" s="6">
        <v>2015</v>
      </c>
      <c r="D503" s="6" t="s">
        <v>1342</v>
      </c>
    </row>
    <row r="504" ht="40.5" spans="1:4">
      <c r="A504" s="6">
        <v>3</v>
      </c>
      <c r="B504" s="6">
        <v>0</v>
      </c>
      <c r="C504" s="6">
        <v>2017</v>
      </c>
      <c r="D504" s="6" t="s">
        <v>1343</v>
      </c>
    </row>
    <row r="505" ht="54" spans="1:4">
      <c r="A505" s="6">
        <v>3</v>
      </c>
      <c r="B505" s="6">
        <v>0</v>
      </c>
      <c r="C505" s="6">
        <v>2023</v>
      </c>
      <c r="D505" s="6" t="s">
        <v>1344</v>
      </c>
    </row>
    <row r="506" ht="67.5" spans="1:4">
      <c r="A506" s="6">
        <v>3</v>
      </c>
      <c r="B506" s="6">
        <v>0</v>
      </c>
      <c r="C506" s="6">
        <v>2017</v>
      </c>
      <c r="D506" s="6" t="s">
        <v>1345</v>
      </c>
    </row>
    <row r="507" ht="54" spans="1:4">
      <c r="A507" s="6">
        <v>3</v>
      </c>
      <c r="B507" s="6">
        <v>0</v>
      </c>
      <c r="C507" s="6">
        <v>2016</v>
      </c>
      <c r="D507" s="6" t="s">
        <v>1346</v>
      </c>
    </row>
    <row r="508" ht="40.5" spans="1:4">
      <c r="A508" s="6">
        <v>3</v>
      </c>
      <c r="B508" s="6">
        <v>0</v>
      </c>
      <c r="C508" s="6">
        <v>2011</v>
      </c>
      <c r="D508" s="6" t="s">
        <v>1347</v>
      </c>
    </row>
    <row r="509" ht="40.5" spans="1:4">
      <c r="A509" s="6">
        <v>3</v>
      </c>
      <c r="B509" s="6">
        <v>0</v>
      </c>
      <c r="C509" s="6">
        <v>2015</v>
      </c>
      <c r="D509" s="6" t="s">
        <v>1348</v>
      </c>
    </row>
    <row r="510" ht="40.5" spans="1:4">
      <c r="A510" s="6">
        <v>3</v>
      </c>
      <c r="B510" s="6">
        <v>0</v>
      </c>
      <c r="C510" s="6">
        <v>2018</v>
      </c>
      <c r="D510" s="6" t="s">
        <v>1349</v>
      </c>
    </row>
    <row r="511" ht="40.5" spans="1:4">
      <c r="A511" s="6">
        <v>3</v>
      </c>
      <c r="B511" s="6">
        <v>0</v>
      </c>
      <c r="C511" s="6">
        <v>2019</v>
      </c>
      <c r="D511" s="6" t="s">
        <v>1350</v>
      </c>
    </row>
    <row r="512" ht="81" spans="1:4">
      <c r="A512" s="6">
        <v>3</v>
      </c>
      <c r="B512" s="6">
        <v>0</v>
      </c>
      <c r="C512" s="6">
        <v>2018</v>
      </c>
      <c r="D512" s="6" t="s">
        <v>1351</v>
      </c>
    </row>
    <row r="513" ht="40.5" spans="1:4">
      <c r="A513" s="6">
        <v>3</v>
      </c>
      <c r="B513" s="6">
        <v>0</v>
      </c>
      <c r="C513" s="6">
        <v>2013</v>
      </c>
      <c r="D513" s="6" t="s">
        <v>1352</v>
      </c>
    </row>
    <row r="514" ht="40.5" spans="1:4">
      <c r="A514" s="6">
        <v>3</v>
      </c>
      <c r="B514" s="6">
        <v>0</v>
      </c>
      <c r="C514" s="6">
        <v>2014</v>
      </c>
      <c r="D514" s="6" t="s">
        <v>1353</v>
      </c>
    </row>
    <row r="515" ht="40.5" spans="1:4">
      <c r="A515" s="6">
        <v>3</v>
      </c>
      <c r="B515" s="6">
        <v>0</v>
      </c>
      <c r="C515" s="6">
        <v>2021</v>
      </c>
      <c r="D515" s="6" t="s">
        <v>1354</v>
      </c>
    </row>
    <row r="516" ht="54" spans="1:4">
      <c r="A516" s="6">
        <v>3</v>
      </c>
      <c r="B516" s="6">
        <v>0</v>
      </c>
      <c r="C516" s="6">
        <v>2015</v>
      </c>
      <c r="D516" s="6" t="s">
        <v>1355</v>
      </c>
    </row>
    <row r="517" ht="40.5" spans="1:4">
      <c r="A517" s="6">
        <v>3</v>
      </c>
      <c r="B517" s="6">
        <v>0</v>
      </c>
      <c r="C517" s="6">
        <v>2019</v>
      </c>
      <c r="D517" s="6" t="s">
        <v>1356</v>
      </c>
    </row>
    <row r="518" ht="40.5" spans="1:4">
      <c r="A518" s="6">
        <v>3</v>
      </c>
      <c r="B518" s="6">
        <v>0</v>
      </c>
      <c r="C518" s="6">
        <v>2015</v>
      </c>
      <c r="D518" s="6" t="s">
        <v>1357</v>
      </c>
    </row>
    <row r="519" ht="54" spans="1:4">
      <c r="A519" s="6">
        <v>3</v>
      </c>
      <c r="B519" s="6">
        <v>0</v>
      </c>
      <c r="C519" s="6">
        <v>2018</v>
      </c>
      <c r="D519" s="6" t="s">
        <v>1358</v>
      </c>
    </row>
    <row r="520" ht="40.5" spans="1:4">
      <c r="A520" s="6">
        <v>2</v>
      </c>
      <c r="B520" s="6">
        <v>0</v>
      </c>
      <c r="C520" s="6">
        <v>2009</v>
      </c>
      <c r="D520" s="6" t="s">
        <v>1359</v>
      </c>
    </row>
    <row r="521" ht="40.5" spans="1:4">
      <c r="A521" s="6">
        <v>2</v>
      </c>
      <c r="B521" s="6">
        <v>0</v>
      </c>
      <c r="C521" s="6">
        <v>2005</v>
      </c>
      <c r="D521" s="6" t="s">
        <v>1360</v>
      </c>
    </row>
    <row r="522" ht="27" spans="1:4">
      <c r="A522" s="6">
        <v>2</v>
      </c>
      <c r="B522" s="6">
        <v>0</v>
      </c>
      <c r="C522" s="6">
        <v>2006</v>
      </c>
      <c r="D522" s="6" t="s">
        <v>1361</v>
      </c>
    </row>
    <row r="523" ht="40.5" spans="1:4">
      <c r="A523" s="6">
        <v>2</v>
      </c>
      <c r="B523" s="6">
        <v>0</v>
      </c>
      <c r="C523" s="6">
        <v>2013</v>
      </c>
      <c r="D523" s="6" t="s">
        <v>1362</v>
      </c>
    </row>
    <row r="524" ht="40.5" spans="1:4">
      <c r="A524" s="6">
        <v>2</v>
      </c>
      <c r="B524" s="6">
        <v>0</v>
      </c>
      <c r="C524" s="6">
        <v>2010</v>
      </c>
      <c r="D524" s="6" t="s">
        <v>1363</v>
      </c>
    </row>
    <row r="525" ht="40.5" spans="1:4">
      <c r="A525" s="6">
        <v>2</v>
      </c>
      <c r="B525" s="6">
        <v>0</v>
      </c>
      <c r="C525" s="6">
        <v>2013</v>
      </c>
      <c r="D525" s="6" t="s">
        <v>1364</v>
      </c>
    </row>
    <row r="526" ht="40.5" spans="1:4">
      <c r="A526" s="6">
        <v>2</v>
      </c>
      <c r="B526" s="6">
        <v>0</v>
      </c>
      <c r="C526" s="6">
        <v>2014</v>
      </c>
      <c r="D526" s="6" t="s">
        <v>1365</v>
      </c>
    </row>
    <row r="527" ht="67.5" spans="1:4">
      <c r="A527" s="6">
        <v>2</v>
      </c>
      <c r="B527" s="6">
        <v>0</v>
      </c>
      <c r="C527" s="6">
        <v>2014</v>
      </c>
      <c r="D527" s="6" t="s">
        <v>1366</v>
      </c>
    </row>
    <row r="528" ht="40.5" spans="1:4">
      <c r="A528" s="6">
        <v>2</v>
      </c>
      <c r="B528" s="6">
        <v>0.01</v>
      </c>
      <c r="C528" s="6">
        <v>2020</v>
      </c>
      <c r="D528" s="6" t="s">
        <v>1367</v>
      </c>
    </row>
    <row r="529" ht="40.5" spans="1:4">
      <c r="A529" s="6">
        <v>2</v>
      </c>
      <c r="B529" s="6">
        <v>0</v>
      </c>
      <c r="C529" s="6">
        <v>2014</v>
      </c>
      <c r="D529" s="6" t="s">
        <v>1368</v>
      </c>
    </row>
    <row r="530" ht="54" spans="1:4">
      <c r="A530" s="6">
        <v>2</v>
      </c>
      <c r="B530" s="6">
        <v>0</v>
      </c>
      <c r="C530" s="6">
        <v>2013</v>
      </c>
      <c r="D530" s="6" t="s">
        <v>1369</v>
      </c>
    </row>
    <row r="531" ht="40.5" spans="1:4">
      <c r="A531" s="6">
        <v>2</v>
      </c>
      <c r="B531" s="6">
        <v>0.03</v>
      </c>
      <c r="C531" s="6">
        <v>2010</v>
      </c>
      <c r="D531" s="6" t="s">
        <v>1370</v>
      </c>
    </row>
    <row r="532" ht="40.5" spans="1:4">
      <c r="A532" s="6">
        <v>2</v>
      </c>
      <c r="B532" s="6">
        <v>0</v>
      </c>
      <c r="C532" s="6">
        <v>2012</v>
      </c>
      <c r="D532" s="6" t="s">
        <v>1371</v>
      </c>
    </row>
    <row r="533" ht="54" spans="1:4">
      <c r="A533" s="6">
        <v>2</v>
      </c>
      <c r="B533" s="6">
        <v>0</v>
      </c>
      <c r="C533" s="6">
        <v>2014</v>
      </c>
      <c r="D533" s="6" t="s">
        <v>1372</v>
      </c>
    </row>
    <row r="534" ht="40.5" spans="1:4">
      <c r="A534" s="6">
        <v>2</v>
      </c>
      <c r="B534" s="6">
        <v>0</v>
      </c>
      <c r="C534" s="6">
        <v>2009</v>
      </c>
      <c r="D534" s="6" t="s">
        <v>1373</v>
      </c>
    </row>
    <row r="535" ht="40.5" spans="1:4">
      <c r="A535" s="6">
        <v>2</v>
      </c>
      <c r="B535" s="6">
        <v>0</v>
      </c>
      <c r="C535" s="6">
        <v>2015</v>
      </c>
      <c r="D535" s="6" t="s">
        <v>1374</v>
      </c>
    </row>
    <row r="536" ht="54" spans="1:4">
      <c r="A536" s="6">
        <v>2</v>
      </c>
      <c r="B536" s="6">
        <v>0</v>
      </c>
      <c r="C536" s="6">
        <v>2014</v>
      </c>
      <c r="D536" s="6" t="s">
        <v>1375</v>
      </c>
    </row>
    <row r="537" ht="54" spans="1:4">
      <c r="A537" s="6">
        <v>2</v>
      </c>
      <c r="B537" s="6">
        <v>0</v>
      </c>
      <c r="C537" s="6">
        <v>2019</v>
      </c>
      <c r="D537" s="6" t="s">
        <v>1376</v>
      </c>
    </row>
    <row r="538" ht="40.5" spans="1:4">
      <c r="A538" s="6">
        <v>2</v>
      </c>
      <c r="B538" s="6">
        <v>0</v>
      </c>
      <c r="C538" s="6">
        <v>2017</v>
      </c>
      <c r="D538" s="6" t="s">
        <v>1377</v>
      </c>
    </row>
    <row r="539" ht="40.5" spans="1:4">
      <c r="A539" s="6">
        <v>2</v>
      </c>
      <c r="B539" s="6">
        <v>0</v>
      </c>
      <c r="C539" s="6">
        <v>2013</v>
      </c>
      <c r="D539" s="6" t="s">
        <v>1378</v>
      </c>
    </row>
    <row r="540" ht="40.5" spans="1:4">
      <c r="A540" s="6">
        <v>2</v>
      </c>
      <c r="B540" s="6">
        <v>0</v>
      </c>
      <c r="C540" s="6">
        <v>2009</v>
      </c>
      <c r="D540" s="6" t="s">
        <v>1379</v>
      </c>
    </row>
    <row r="541" ht="27" spans="1:4">
      <c r="A541" s="6">
        <v>2</v>
      </c>
      <c r="B541" s="6">
        <v>0</v>
      </c>
      <c r="C541" s="6">
        <v>2011</v>
      </c>
      <c r="D541" s="6" t="s">
        <v>1380</v>
      </c>
    </row>
    <row r="542" ht="40.5" spans="1:4">
      <c r="A542" s="6">
        <v>2</v>
      </c>
      <c r="B542" s="6">
        <v>0</v>
      </c>
      <c r="C542" s="6">
        <v>2003</v>
      </c>
      <c r="D542" s="6" t="s">
        <v>1381</v>
      </c>
    </row>
    <row r="543" ht="54" spans="1:4">
      <c r="A543" s="6">
        <v>2</v>
      </c>
      <c r="B543" s="6">
        <v>0</v>
      </c>
      <c r="C543" s="6">
        <v>2001</v>
      </c>
      <c r="D543" s="6" t="s">
        <v>1382</v>
      </c>
    </row>
    <row r="544" ht="54" spans="1:4">
      <c r="A544" s="6">
        <v>2</v>
      </c>
      <c r="B544" s="6">
        <v>0</v>
      </c>
      <c r="C544" s="6">
        <v>2021</v>
      </c>
      <c r="D544" s="6" t="s">
        <v>1383</v>
      </c>
    </row>
    <row r="545" ht="54" spans="1:4">
      <c r="A545" s="6">
        <v>2</v>
      </c>
      <c r="B545" s="6">
        <v>0</v>
      </c>
      <c r="C545" s="6">
        <v>2022</v>
      </c>
      <c r="D545" s="6" t="s">
        <v>1384</v>
      </c>
    </row>
    <row r="546" ht="40.5" spans="1:4">
      <c r="A546" s="6">
        <v>2</v>
      </c>
      <c r="B546" s="6">
        <v>0</v>
      </c>
      <c r="C546" s="6">
        <v>2010</v>
      </c>
      <c r="D546" s="6" t="s">
        <v>1385</v>
      </c>
    </row>
    <row r="547" ht="40.5" spans="1:4">
      <c r="A547" s="6">
        <v>2</v>
      </c>
      <c r="B547" s="6">
        <v>0</v>
      </c>
      <c r="C547" s="6">
        <v>2009</v>
      </c>
      <c r="D547" s="6" t="s">
        <v>1386</v>
      </c>
    </row>
    <row r="548" ht="54" spans="1:4">
      <c r="A548" s="6">
        <v>2</v>
      </c>
      <c r="B548" s="6">
        <v>0</v>
      </c>
      <c r="C548" s="6">
        <v>2022</v>
      </c>
      <c r="D548" s="6" t="s">
        <v>1387</v>
      </c>
    </row>
    <row r="549" ht="54" spans="1:4">
      <c r="A549" s="6">
        <v>2</v>
      </c>
      <c r="B549" s="6">
        <v>0</v>
      </c>
      <c r="C549" s="6">
        <v>2014</v>
      </c>
      <c r="D549" s="6" t="s">
        <v>1388</v>
      </c>
    </row>
    <row r="550" ht="40.5" spans="1:4">
      <c r="A550" s="6">
        <v>2</v>
      </c>
      <c r="B550" s="6">
        <v>0</v>
      </c>
      <c r="C550" s="6">
        <v>2019</v>
      </c>
      <c r="D550" s="6" t="s">
        <v>1389</v>
      </c>
    </row>
    <row r="551" ht="67.5" spans="1:4">
      <c r="A551" s="6">
        <v>2</v>
      </c>
      <c r="B551" s="6">
        <v>0</v>
      </c>
      <c r="C551" s="6">
        <v>2015</v>
      </c>
      <c r="D551" s="6" t="s">
        <v>1390</v>
      </c>
    </row>
    <row r="552" ht="40.5" spans="1:4">
      <c r="A552" s="6">
        <v>2</v>
      </c>
      <c r="B552" s="6">
        <v>0</v>
      </c>
      <c r="C552" s="6">
        <v>2023</v>
      </c>
      <c r="D552" s="6" t="s">
        <v>1391</v>
      </c>
    </row>
    <row r="553" ht="54" spans="1:4">
      <c r="A553" s="6">
        <v>2</v>
      </c>
      <c r="B553" s="6">
        <v>0</v>
      </c>
      <c r="C553" s="6">
        <v>2010</v>
      </c>
      <c r="D553" s="6" t="s">
        <v>1392</v>
      </c>
    </row>
    <row r="554" ht="40.5" spans="1:4">
      <c r="A554" s="6">
        <v>2</v>
      </c>
      <c r="B554" s="6">
        <v>0</v>
      </c>
      <c r="C554" s="6">
        <v>2022</v>
      </c>
      <c r="D554" s="6" t="s">
        <v>1393</v>
      </c>
    </row>
    <row r="555" ht="40.5" spans="1:4">
      <c r="A555" s="6">
        <v>2</v>
      </c>
      <c r="B555" s="6">
        <v>0.06</v>
      </c>
      <c r="C555" s="6">
        <v>2011</v>
      </c>
      <c r="D555" s="6" t="s">
        <v>1394</v>
      </c>
    </row>
    <row r="556" ht="40.5" spans="1:4">
      <c r="A556" s="6">
        <v>2</v>
      </c>
      <c r="B556" s="6">
        <v>0</v>
      </c>
      <c r="C556" s="6">
        <v>2013</v>
      </c>
      <c r="D556" s="6" t="s">
        <v>1395</v>
      </c>
    </row>
    <row r="557" ht="40.5" spans="1:4">
      <c r="A557" s="6">
        <v>2</v>
      </c>
      <c r="B557" s="6">
        <v>0</v>
      </c>
      <c r="C557" s="6">
        <v>2015</v>
      </c>
      <c r="D557" s="6" t="s">
        <v>1396</v>
      </c>
    </row>
    <row r="558" ht="54" spans="1:4">
      <c r="A558" s="6">
        <v>2</v>
      </c>
      <c r="B558" s="6">
        <v>0</v>
      </c>
      <c r="C558" s="6">
        <v>2001</v>
      </c>
      <c r="D558" s="6" t="s">
        <v>1397</v>
      </c>
    </row>
    <row r="559" ht="54" spans="1:4">
      <c r="A559" s="6">
        <v>2</v>
      </c>
      <c r="B559" s="6">
        <v>0</v>
      </c>
      <c r="C559" s="6">
        <v>2012</v>
      </c>
      <c r="D559" s="6" t="s">
        <v>1398</v>
      </c>
    </row>
    <row r="560" ht="40.5" spans="1:4">
      <c r="A560" s="6">
        <v>2</v>
      </c>
      <c r="B560" s="6">
        <v>0</v>
      </c>
      <c r="C560" s="6">
        <v>2019</v>
      </c>
      <c r="D560" s="6" t="s">
        <v>1399</v>
      </c>
    </row>
    <row r="561" ht="40.5" spans="1:4">
      <c r="A561" s="6">
        <v>2</v>
      </c>
      <c r="B561" s="6">
        <v>0</v>
      </c>
      <c r="C561" s="6">
        <v>2020</v>
      </c>
      <c r="D561" s="6" t="s">
        <v>1400</v>
      </c>
    </row>
    <row r="562" ht="40.5" spans="1:4">
      <c r="A562" s="6">
        <v>2</v>
      </c>
      <c r="B562" s="6">
        <v>0</v>
      </c>
      <c r="C562" s="6">
        <v>2001</v>
      </c>
      <c r="D562" s="6" t="s">
        <v>1401</v>
      </c>
    </row>
    <row r="563" ht="40.5" spans="1:4">
      <c r="A563" s="6">
        <v>2</v>
      </c>
      <c r="B563" s="6">
        <v>0</v>
      </c>
      <c r="C563" s="6">
        <v>2009</v>
      </c>
      <c r="D563" s="6" t="s">
        <v>1402</v>
      </c>
    </row>
    <row r="564" ht="40.5" spans="1:4">
      <c r="A564" s="6">
        <v>2</v>
      </c>
      <c r="B564" s="6">
        <v>0</v>
      </c>
      <c r="C564" s="6">
        <v>2016</v>
      </c>
      <c r="D564" s="6" t="s">
        <v>1403</v>
      </c>
    </row>
    <row r="565" ht="40.5" spans="1:4">
      <c r="A565" s="6">
        <v>2</v>
      </c>
      <c r="B565" s="6">
        <v>0</v>
      </c>
      <c r="C565" s="6">
        <v>2009</v>
      </c>
      <c r="D565" s="6" t="s">
        <v>1404</v>
      </c>
    </row>
    <row r="566" ht="40.5" spans="1:4">
      <c r="A566" s="6">
        <v>2</v>
      </c>
      <c r="B566" s="6">
        <v>0</v>
      </c>
      <c r="C566" s="6">
        <v>2012</v>
      </c>
      <c r="D566" s="6" t="s">
        <v>1405</v>
      </c>
    </row>
    <row r="567" ht="40.5" spans="1:4">
      <c r="A567" s="6">
        <v>2</v>
      </c>
      <c r="B567" s="6">
        <v>0</v>
      </c>
      <c r="C567" s="6">
        <v>2013</v>
      </c>
      <c r="D567" s="6" t="s">
        <v>1406</v>
      </c>
    </row>
    <row r="568" ht="40.5" spans="1:4">
      <c r="A568" s="6">
        <v>2</v>
      </c>
      <c r="B568" s="6">
        <v>0</v>
      </c>
      <c r="C568" s="6">
        <v>2015</v>
      </c>
      <c r="D568" s="6" t="s">
        <v>1407</v>
      </c>
    </row>
    <row r="569" ht="40.5" spans="1:4">
      <c r="A569" s="6">
        <v>2</v>
      </c>
      <c r="B569" s="6">
        <v>0</v>
      </c>
      <c r="C569" s="6">
        <v>2023</v>
      </c>
      <c r="D569" s="6" t="s">
        <v>1408</v>
      </c>
    </row>
    <row r="570" ht="40.5" spans="1:4">
      <c r="A570" s="6">
        <v>2</v>
      </c>
      <c r="B570" s="6">
        <v>0</v>
      </c>
      <c r="C570" s="6">
        <v>2013</v>
      </c>
      <c r="D570" s="6" t="s">
        <v>1409</v>
      </c>
    </row>
    <row r="571" ht="40.5" spans="1:4">
      <c r="A571" s="6">
        <v>2</v>
      </c>
      <c r="B571" s="6">
        <v>0</v>
      </c>
      <c r="C571" s="6">
        <v>2023</v>
      </c>
      <c r="D571" s="6" t="s">
        <v>1410</v>
      </c>
    </row>
    <row r="572" ht="54" spans="1:4">
      <c r="A572" s="6">
        <v>2</v>
      </c>
      <c r="B572" s="6">
        <v>0.02</v>
      </c>
      <c r="C572" s="6">
        <v>2008</v>
      </c>
      <c r="D572" s="6" t="s">
        <v>1411</v>
      </c>
    </row>
    <row r="573" ht="40.5" spans="1:4">
      <c r="A573" s="6">
        <v>2</v>
      </c>
      <c r="B573" s="6">
        <v>0</v>
      </c>
      <c r="C573" s="6">
        <v>2013</v>
      </c>
      <c r="D573" s="6" t="s">
        <v>1412</v>
      </c>
    </row>
    <row r="574" ht="40.5" spans="1:4">
      <c r="A574" s="6">
        <v>2</v>
      </c>
      <c r="B574" s="6">
        <v>0</v>
      </c>
      <c r="C574" s="6">
        <v>2013</v>
      </c>
      <c r="D574" s="6" t="s">
        <v>1413</v>
      </c>
    </row>
    <row r="575" ht="40.5" spans="1:4">
      <c r="A575" s="6">
        <v>2</v>
      </c>
      <c r="B575" s="6">
        <v>0.01</v>
      </c>
      <c r="C575" s="6">
        <v>2013</v>
      </c>
      <c r="D575" s="6" t="s">
        <v>1414</v>
      </c>
    </row>
    <row r="576" ht="54" spans="1:4">
      <c r="A576" s="6">
        <v>2</v>
      </c>
      <c r="B576" s="6">
        <v>0</v>
      </c>
      <c r="C576" s="6">
        <v>2002</v>
      </c>
      <c r="D576" s="6" t="s">
        <v>1415</v>
      </c>
    </row>
    <row r="577" ht="40.5" spans="1:4">
      <c r="A577" s="6">
        <v>2</v>
      </c>
      <c r="B577" s="6">
        <v>0</v>
      </c>
      <c r="C577" s="6">
        <v>2015</v>
      </c>
      <c r="D577" s="6" t="s">
        <v>1416</v>
      </c>
    </row>
    <row r="578" ht="40.5" spans="1:4">
      <c r="A578" s="6">
        <v>2</v>
      </c>
      <c r="B578" s="6">
        <v>0</v>
      </c>
      <c r="C578" s="6">
        <v>2017</v>
      </c>
      <c r="D578" s="6" t="s">
        <v>1417</v>
      </c>
    </row>
    <row r="579" ht="40.5" spans="1:4">
      <c r="A579" s="6">
        <v>2</v>
      </c>
      <c r="B579" s="6">
        <v>0</v>
      </c>
      <c r="C579" s="6">
        <v>2015</v>
      </c>
      <c r="D579" s="6" t="s">
        <v>1418</v>
      </c>
    </row>
    <row r="580" ht="40.5" spans="1:4">
      <c r="A580" s="6">
        <v>2</v>
      </c>
      <c r="B580" s="6">
        <v>0</v>
      </c>
      <c r="C580" s="6">
        <v>2013</v>
      </c>
      <c r="D580" s="6" t="s">
        <v>1419</v>
      </c>
    </row>
    <row r="581" ht="40.5" spans="1:4">
      <c r="A581" s="6">
        <v>2</v>
      </c>
      <c r="B581" s="6">
        <v>0</v>
      </c>
      <c r="C581" s="6">
        <v>2015</v>
      </c>
      <c r="D581" s="6" t="s">
        <v>1420</v>
      </c>
    </row>
    <row r="582" ht="54" spans="1:4">
      <c r="A582" s="6">
        <v>2</v>
      </c>
      <c r="B582" s="6">
        <v>0</v>
      </c>
      <c r="C582" s="6">
        <v>2015</v>
      </c>
      <c r="D582" s="6" t="s">
        <v>1421</v>
      </c>
    </row>
    <row r="583" ht="40.5" spans="1:4">
      <c r="A583" s="6">
        <v>2</v>
      </c>
      <c r="B583" s="6">
        <v>0</v>
      </c>
      <c r="C583" s="6">
        <v>2011</v>
      </c>
      <c r="D583" s="6" t="s">
        <v>1422</v>
      </c>
    </row>
    <row r="584" ht="40.5" spans="1:4">
      <c r="A584" s="6">
        <v>2</v>
      </c>
      <c r="B584" s="6">
        <v>0</v>
      </c>
      <c r="C584" s="6">
        <v>2022</v>
      </c>
      <c r="D584" s="6" t="s">
        <v>1423</v>
      </c>
    </row>
    <row r="585" ht="54" spans="1:4">
      <c r="A585" s="6">
        <v>2</v>
      </c>
      <c r="B585" s="6">
        <v>0</v>
      </c>
      <c r="C585" s="6">
        <v>2002</v>
      </c>
      <c r="D585" s="6" t="s">
        <v>1424</v>
      </c>
    </row>
    <row r="586" ht="54" spans="1:4">
      <c r="A586" s="6">
        <v>2</v>
      </c>
      <c r="B586" s="6">
        <v>0.03</v>
      </c>
      <c r="C586" s="6">
        <v>2014</v>
      </c>
      <c r="D586" s="6" t="s">
        <v>1425</v>
      </c>
    </row>
    <row r="587" ht="40.5" spans="1:4">
      <c r="A587" s="6">
        <v>2</v>
      </c>
      <c r="B587" s="6">
        <v>0</v>
      </c>
      <c r="C587" s="6">
        <v>2013</v>
      </c>
      <c r="D587" s="6" t="s">
        <v>1426</v>
      </c>
    </row>
    <row r="588" ht="40.5" spans="1:4">
      <c r="A588" s="6">
        <v>2</v>
      </c>
      <c r="B588" s="6">
        <v>0.01</v>
      </c>
      <c r="C588" s="6">
        <v>2008</v>
      </c>
      <c r="D588" s="6" t="s">
        <v>1427</v>
      </c>
    </row>
    <row r="589" ht="40.5" spans="1:4">
      <c r="A589" s="6">
        <v>2</v>
      </c>
      <c r="B589" s="6">
        <v>0</v>
      </c>
      <c r="C589" s="6">
        <v>2019</v>
      </c>
      <c r="D589" s="6" t="s">
        <v>1428</v>
      </c>
    </row>
    <row r="590" ht="40.5" spans="1:4">
      <c r="A590" s="6">
        <v>2</v>
      </c>
      <c r="B590" s="6">
        <v>0</v>
      </c>
      <c r="C590" s="6">
        <v>2004</v>
      </c>
      <c r="D590" s="6" t="s">
        <v>1429</v>
      </c>
    </row>
    <row r="591" ht="40.5" spans="1:4">
      <c r="A591" s="6">
        <v>2</v>
      </c>
      <c r="B591" s="6">
        <v>0</v>
      </c>
      <c r="C591" s="6">
        <v>2011</v>
      </c>
      <c r="D591" s="6" t="s">
        <v>1430</v>
      </c>
    </row>
    <row r="592" ht="40.5" spans="1:4">
      <c r="A592" s="6">
        <v>2</v>
      </c>
      <c r="B592" s="6">
        <v>0</v>
      </c>
      <c r="C592" s="6">
        <v>2013</v>
      </c>
      <c r="D592" s="6" t="s">
        <v>1431</v>
      </c>
    </row>
    <row r="593" ht="40.5" spans="1:4">
      <c r="A593" s="6">
        <v>2</v>
      </c>
      <c r="B593" s="6">
        <v>0</v>
      </c>
      <c r="C593" s="6">
        <v>2014</v>
      </c>
      <c r="D593" s="6" t="s">
        <v>1432</v>
      </c>
    </row>
    <row r="594" ht="40.5" spans="1:4">
      <c r="A594" s="6">
        <v>2</v>
      </c>
      <c r="B594" s="6">
        <v>0.01</v>
      </c>
      <c r="C594" s="6">
        <v>2010</v>
      </c>
      <c r="D594" s="6" t="s">
        <v>1433</v>
      </c>
    </row>
    <row r="595" ht="54" spans="1:4">
      <c r="A595" s="6">
        <v>2</v>
      </c>
      <c r="B595" s="6">
        <v>0</v>
      </c>
      <c r="C595" s="6">
        <v>2001</v>
      </c>
      <c r="D595" s="6" t="s">
        <v>1434</v>
      </c>
    </row>
    <row r="596" ht="40.5" spans="1:4">
      <c r="A596" s="6">
        <v>2</v>
      </c>
      <c r="B596" s="6">
        <v>0</v>
      </c>
      <c r="C596" s="6">
        <v>2010</v>
      </c>
      <c r="D596" s="6" t="s">
        <v>1435</v>
      </c>
    </row>
    <row r="597" ht="54" spans="1:4">
      <c r="A597" s="6">
        <v>2</v>
      </c>
      <c r="B597" s="6">
        <v>0</v>
      </c>
      <c r="C597" s="6">
        <v>2015</v>
      </c>
      <c r="D597" s="6" t="s">
        <v>1436</v>
      </c>
    </row>
    <row r="598" ht="40.5" spans="1:4">
      <c r="A598" s="6">
        <v>2</v>
      </c>
      <c r="B598" s="6">
        <v>0</v>
      </c>
      <c r="C598" s="6">
        <v>2016</v>
      </c>
      <c r="D598" s="6" t="s">
        <v>1437</v>
      </c>
    </row>
    <row r="599" ht="54" spans="1:4">
      <c r="A599" s="6">
        <v>2</v>
      </c>
      <c r="B599" s="6">
        <v>0</v>
      </c>
      <c r="C599" s="6">
        <v>2014</v>
      </c>
      <c r="D599" s="6" t="s">
        <v>1438</v>
      </c>
    </row>
    <row r="600" ht="40.5" spans="1:4">
      <c r="A600" s="6">
        <v>2</v>
      </c>
      <c r="B600" s="6">
        <v>0</v>
      </c>
      <c r="C600" s="6">
        <v>2007</v>
      </c>
      <c r="D600" s="6" t="s">
        <v>1439</v>
      </c>
    </row>
    <row r="601" ht="54" spans="1:4">
      <c r="A601" s="6">
        <v>2</v>
      </c>
      <c r="B601" s="6">
        <v>0</v>
      </c>
      <c r="C601" s="6">
        <v>2014</v>
      </c>
      <c r="D601" s="6" t="s">
        <v>1440</v>
      </c>
    </row>
    <row r="602" ht="54" spans="1:4">
      <c r="A602" s="6">
        <v>2</v>
      </c>
      <c r="B602" s="6">
        <v>0.01</v>
      </c>
      <c r="C602" s="6">
        <v>2009</v>
      </c>
      <c r="D602" s="6" t="s">
        <v>1441</v>
      </c>
    </row>
    <row r="603" ht="40.5" spans="1:4">
      <c r="A603" s="6">
        <v>2</v>
      </c>
      <c r="B603" s="6">
        <v>0.04</v>
      </c>
      <c r="C603" s="6">
        <v>2014</v>
      </c>
      <c r="D603" s="6" t="s">
        <v>1442</v>
      </c>
    </row>
    <row r="604" ht="40.5" spans="1:4">
      <c r="A604" s="6">
        <v>2</v>
      </c>
      <c r="B604" s="6">
        <v>0.03</v>
      </c>
      <c r="C604" s="6">
        <v>2016</v>
      </c>
      <c r="D604" s="6" t="s">
        <v>1443</v>
      </c>
    </row>
    <row r="605" ht="40.5" spans="1:4">
      <c r="A605" s="6">
        <v>2</v>
      </c>
      <c r="B605" s="6">
        <v>0</v>
      </c>
      <c r="C605" s="6">
        <v>2002</v>
      </c>
      <c r="D605" s="6" t="s">
        <v>1444</v>
      </c>
    </row>
    <row r="606" ht="40.5" spans="1:4">
      <c r="A606" s="6">
        <v>2</v>
      </c>
      <c r="B606" s="6">
        <v>0</v>
      </c>
      <c r="C606" s="6">
        <v>2013</v>
      </c>
      <c r="D606" s="6" t="s">
        <v>1445</v>
      </c>
    </row>
    <row r="607" ht="40.5" spans="1:4">
      <c r="A607" s="6">
        <v>2</v>
      </c>
      <c r="B607" s="6">
        <v>0</v>
      </c>
      <c r="C607" s="6">
        <v>2014</v>
      </c>
      <c r="D607" s="6" t="s">
        <v>1446</v>
      </c>
    </row>
    <row r="608" ht="40.5" spans="1:4">
      <c r="A608" s="6">
        <v>2</v>
      </c>
      <c r="B608" s="6">
        <v>0</v>
      </c>
      <c r="C608" s="6">
        <v>2016</v>
      </c>
      <c r="D608" s="6" t="s">
        <v>1447</v>
      </c>
    </row>
    <row r="609" ht="54" spans="1:4">
      <c r="A609" s="6">
        <v>2</v>
      </c>
      <c r="B609" s="6">
        <v>0</v>
      </c>
      <c r="C609" s="6">
        <v>2015</v>
      </c>
      <c r="D609" s="6" t="s">
        <v>1448</v>
      </c>
    </row>
    <row r="610" ht="40.5" spans="1:4">
      <c r="A610" s="6">
        <v>2</v>
      </c>
      <c r="B610" s="6">
        <v>0</v>
      </c>
      <c r="C610" s="6">
        <v>2012</v>
      </c>
      <c r="D610" s="6" t="s">
        <v>1449</v>
      </c>
    </row>
    <row r="611" ht="40.5" spans="1:4">
      <c r="A611" s="6">
        <v>2</v>
      </c>
      <c r="B611" s="6">
        <v>0</v>
      </c>
      <c r="C611" s="6">
        <v>2014</v>
      </c>
      <c r="D611" s="6" t="s">
        <v>1450</v>
      </c>
    </row>
    <row r="612" ht="40.5" spans="1:4">
      <c r="A612" s="6">
        <v>2</v>
      </c>
      <c r="B612" s="6">
        <v>0</v>
      </c>
      <c r="C612" s="6">
        <v>2008</v>
      </c>
      <c r="D612" s="6" t="s">
        <v>1451</v>
      </c>
    </row>
    <row r="613" ht="40.5" spans="1:4">
      <c r="A613" s="6">
        <v>2</v>
      </c>
      <c r="B613" s="6">
        <v>0</v>
      </c>
      <c r="C613" s="6">
        <v>2014</v>
      </c>
      <c r="D613" s="6" t="s">
        <v>1452</v>
      </c>
    </row>
    <row r="614" ht="40.5" spans="1:4">
      <c r="A614" s="6">
        <v>2</v>
      </c>
      <c r="B614" s="6">
        <v>0</v>
      </c>
      <c r="C614" s="6">
        <v>2016</v>
      </c>
      <c r="D614" s="6" t="s">
        <v>1453</v>
      </c>
    </row>
    <row r="615" ht="40.5" spans="1:4">
      <c r="A615" s="6">
        <v>2</v>
      </c>
      <c r="B615" s="6">
        <v>0</v>
      </c>
      <c r="C615" s="6">
        <v>2010</v>
      </c>
      <c r="D615" s="6" t="s">
        <v>1454</v>
      </c>
    </row>
    <row r="616" ht="54" spans="1:4">
      <c r="A616" s="6">
        <v>2</v>
      </c>
      <c r="B616" s="6">
        <v>0</v>
      </c>
      <c r="C616" s="6">
        <v>2014</v>
      </c>
      <c r="D616" s="6" t="s">
        <v>1455</v>
      </c>
    </row>
    <row r="617" ht="27" spans="1:4">
      <c r="A617" s="6">
        <v>2</v>
      </c>
      <c r="B617" s="6">
        <v>0</v>
      </c>
      <c r="C617" s="6">
        <v>2012</v>
      </c>
      <c r="D617" s="6" t="s">
        <v>1456</v>
      </c>
    </row>
    <row r="618" ht="40.5" spans="1:4">
      <c r="A618" s="6">
        <v>2</v>
      </c>
      <c r="B618" s="6">
        <v>0</v>
      </c>
      <c r="C618" s="6">
        <v>2012</v>
      </c>
      <c r="D618" s="6" t="s">
        <v>1457</v>
      </c>
    </row>
    <row r="619" ht="40.5" spans="1:4">
      <c r="A619" s="6">
        <v>2</v>
      </c>
      <c r="B619" s="6">
        <v>0</v>
      </c>
      <c r="C619" s="6">
        <v>2015</v>
      </c>
      <c r="D619" s="6" t="s">
        <v>1458</v>
      </c>
    </row>
    <row r="620" ht="54" spans="1:4">
      <c r="A620" s="6">
        <v>2</v>
      </c>
      <c r="B620" s="6">
        <v>0</v>
      </c>
      <c r="C620" s="6">
        <v>2022</v>
      </c>
      <c r="D620" s="6" t="s">
        <v>1459</v>
      </c>
    </row>
    <row r="621" ht="40.5" spans="1:4">
      <c r="A621" s="6">
        <v>2</v>
      </c>
      <c r="B621" s="6">
        <v>0</v>
      </c>
      <c r="C621" s="6">
        <v>2010</v>
      </c>
      <c r="D621" s="6" t="s">
        <v>1460</v>
      </c>
    </row>
    <row r="622" ht="40.5" spans="1:4">
      <c r="A622" s="6">
        <v>2</v>
      </c>
      <c r="B622" s="6">
        <v>0</v>
      </c>
      <c r="C622" s="6">
        <v>2017</v>
      </c>
      <c r="D622" s="6" t="s">
        <v>1461</v>
      </c>
    </row>
    <row r="623" ht="40.5" spans="1:4">
      <c r="A623" s="6">
        <v>2</v>
      </c>
      <c r="B623" s="6">
        <v>0</v>
      </c>
      <c r="C623" s="6">
        <v>2015</v>
      </c>
      <c r="D623" s="6" t="s">
        <v>1462</v>
      </c>
    </row>
    <row r="624" ht="40.5" spans="1:4">
      <c r="A624" s="6">
        <v>2</v>
      </c>
      <c r="B624" s="6">
        <v>0</v>
      </c>
      <c r="C624" s="6">
        <v>2012</v>
      </c>
      <c r="D624" s="6" t="s">
        <v>1463</v>
      </c>
    </row>
    <row r="625" ht="40.5" spans="1:4">
      <c r="A625" s="6">
        <v>2</v>
      </c>
      <c r="B625" s="6">
        <v>0</v>
      </c>
      <c r="C625" s="6">
        <v>2012</v>
      </c>
      <c r="D625" s="6" t="s">
        <v>1464</v>
      </c>
    </row>
    <row r="626" ht="40.5" spans="1:4">
      <c r="A626" s="6">
        <v>2</v>
      </c>
      <c r="B626" s="6">
        <v>0</v>
      </c>
      <c r="C626" s="6">
        <v>2007</v>
      </c>
      <c r="D626" s="6" t="s">
        <v>1465</v>
      </c>
    </row>
    <row r="627" ht="40.5" spans="1:4">
      <c r="A627" s="6">
        <v>2</v>
      </c>
      <c r="B627" s="6">
        <v>0</v>
      </c>
      <c r="C627" s="6">
        <v>2014</v>
      </c>
      <c r="D627" s="6" t="s">
        <v>1466</v>
      </c>
    </row>
    <row r="628" ht="67.5" spans="1:4">
      <c r="A628" s="6">
        <v>2</v>
      </c>
      <c r="B628" s="6">
        <v>0</v>
      </c>
      <c r="C628" s="6">
        <v>2006</v>
      </c>
      <c r="D628" s="6" t="s">
        <v>1467</v>
      </c>
    </row>
    <row r="629" ht="40.5" spans="1:4">
      <c r="A629" s="6">
        <v>2</v>
      </c>
      <c r="B629" s="6">
        <v>0</v>
      </c>
      <c r="C629" s="6">
        <v>2012</v>
      </c>
      <c r="D629" s="6" t="s">
        <v>1468</v>
      </c>
    </row>
    <row r="630" ht="40.5" spans="1:4">
      <c r="A630" s="6">
        <v>2</v>
      </c>
      <c r="B630" s="6">
        <v>0</v>
      </c>
      <c r="C630" s="6">
        <v>2012</v>
      </c>
      <c r="D630" s="6" t="s">
        <v>1469</v>
      </c>
    </row>
    <row r="631" ht="40.5" spans="1:4">
      <c r="A631" s="6">
        <v>2</v>
      </c>
      <c r="B631" s="6">
        <v>0</v>
      </c>
      <c r="C631" s="6">
        <v>2015</v>
      </c>
      <c r="D631" s="6" t="s">
        <v>1470</v>
      </c>
    </row>
    <row r="632" ht="40.5" spans="1:4">
      <c r="A632" s="6">
        <v>2</v>
      </c>
      <c r="B632" s="6">
        <v>0</v>
      </c>
      <c r="C632" s="6">
        <v>2013</v>
      </c>
      <c r="D632" s="6" t="s">
        <v>1471</v>
      </c>
    </row>
    <row r="633" ht="40.5" spans="1:4">
      <c r="A633" s="6">
        <v>2</v>
      </c>
      <c r="B633" s="6">
        <v>0.04</v>
      </c>
      <c r="C633" s="6">
        <v>2015</v>
      </c>
      <c r="D633" s="6" t="s">
        <v>1472</v>
      </c>
    </row>
    <row r="634" ht="40.5" spans="1:4">
      <c r="A634" s="6">
        <v>2</v>
      </c>
      <c r="B634" s="6">
        <v>0</v>
      </c>
      <c r="C634" s="6">
        <v>2012</v>
      </c>
      <c r="D634" s="6" t="s">
        <v>1473</v>
      </c>
    </row>
    <row r="635" ht="40.5" spans="1:4">
      <c r="A635" s="6">
        <v>2</v>
      </c>
      <c r="B635" s="6">
        <v>0</v>
      </c>
      <c r="C635" s="6">
        <v>2021</v>
      </c>
      <c r="D635" s="6" t="s">
        <v>1474</v>
      </c>
    </row>
    <row r="636" ht="54" spans="1:4">
      <c r="A636" s="6">
        <v>2</v>
      </c>
      <c r="B636" s="6">
        <v>0.01</v>
      </c>
      <c r="C636" s="6">
        <v>2015</v>
      </c>
      <c r="D636" s="6" t="s">
        <v>1475</v>
      </c>
    </row>
    <row r="637" ht="40.5" spans="1:4">
      <c r="A637" s="6">
        <v>2</v>
      </c>
      <c r="B637" s="6">
        <v>0</v>
      </c>
      <c r="C637" s="6">
        <v>2013</v>
      </c>
      <c r="D637" s="6" t="s">
        <v>1476</v>
      </c>
    </row>
    <row r="638" ht="54" spans="1:4">
      <c r="A638" s="6">
        <v>2</v>
      </c>
      <c r="B638" s="6">
        <v>0</v>
      </c>
      <c r="C638" s="6">
        <v>2011</v>
      </c>
      <c r="D638" s="6" t="s">
        <v>1477</v>
      </c>
    </row>
    <row r="639" ht="54" spans="1:4">
      <c r="A639" s="6">
        <v>2</v>
      </c>
      <c r="B639" s="6">
        <v>0</v>
      </c>
      <c r="C639" s="6">
        <v>2015</v>
      </c>
      <c r="D639" s="6" t="s">
        <v>1478</v>
      </c>
    </row>
    <row r="640" ht="40.5" spans="1:4">
      <c r="A640" s="6">
        <v>2</v>
      </c>
      <c r="B640" s="6">
        <v>0</v>
      </c>
      <c r="C640" s="6">
        <v>2014</v>
      </c>
      <c r="D640" s="6" t="s">
        <v>1479</v>
      </c>
    </row>
    <row r="641" ht="40.5" spans="1:4">
      <c r="A641" s="6">
        <v>2</v>
      </c>
      <c r="B641" s="6">
        <v>0</v>
      </c>
      <c r="C641" s="6">
        <v>2016</v>
      </c>
      <c r="D641" s="6" t="s">
        <v>1480</v>
      </c>
    </row>
    <row r="642" ht="54" spans="1:4">
      <c r="A642" s="6">
        <v>2</v>
      </c>
      <c r="B642" s="6">
        <v>0</v>
      </c>
      <c r="C642" s="6">
        <v>2020</v>
      </c>
      <c r="D642" s="6" t="s">
        <v>1481</v>
      </c>
    </row>
    <row r="643" ht="54" spans="1:4">
      <c r="A643" s="6">
        <v>2</v>
      </c>
      <c r="B643" s="6">
        <v>0</v>
      </c>
      <c r="C643" s="6">
        <v>2011</v>
      </c>
      <c r="D643" s="6" t="s">
        <v>1482</v>
      </c>
    </row>
    <row r="644" ht="40.5" spans="1:4">
      <c r="A644" s="6">
        <v>2</v>
      </c>
      <c r="B644" s="6">
        <v>0</v>
      </c>
      <c r="C644" s="6">
        <v>2011</v>
      </c>
      <c r="D644" s="6" t="s">
        <v>1483</v>
      </c>
    </row>
    <row r="645" ht="54" spans="1:4">
      <c r="A645" s="6">
        <v>2</v>
      </c>
      <c r="B645" s="6">
        <v>0</v>
      </c>
      <c r="C645" s="6">
        <v>2020</v>
      </c>
      <c r="D645" s="6" t="s">
        <v>1484</v>
      </c>
    </row>
    <row r="646" ht="40.5" spans="1:4">
      <c r="A646" s="6">
        <v>2</v>
      </c>
      <c r="B646" s="6">
        <v>0</v>
      </c>
      <c r="C646" s="6">
        <v>2016</v>
      </c>
      <c r="D646" s="6" t="s">
        <v>1485</v>
      </c>
    </row>
    <row r="647" ht="54" spans="1:4">
      <c r="A647" s="6">
        <v>2</v>
      </c>
      <c r="B647" s="6">
        <v>0</v>
      </c>
      <c r="C647" s="6">
        <v>2007</v>
      </c>
      <c r="D647" s="6" t="s">
        <v>1486</v>
      </c>
    </row>
    <row r="648" ht="67.5" spans="1:4">
      <c r="A648" s="6">
        <v>2</v>
      </c>
      <c r="B648" s="6">
        <v>0</v>
      </c>
      <c r="C648" s="6">
        <v>2011</v>
      </c>
      <c r="D648" s="6" t="s">
        <v>1487</v>
      </c>
    </row>
    <row r="649" ht="40.5" spans="1:4">
      <c r="A649" s="6">
        <v>2</v>
      </c>
      <c r="B649" s="6">
        <v>0</v>
      </c>
      <c r="C649" s="6">
        <v>2013</v>
      </c>
      <c r="D649" s="6" t="s">
        <v>1488</v>
      </c>
    </row>
    <row r="650" ht="40.5" spans="1:4">
      <c r="A650" s="6">
        <v>2</v>
      </c>
      <c r="B650" s="6">
        <v>0</v>
      </c>
      <c r="C650" s="6">
        <v>2013</v>
      </c>
      <c r="D650" s="6" t="s">
        <v>1489</v>
      </c>
    </row>
    <row r="651" ht="54" spans="1:4">
      <c r="A651" s="6">
        <v>2</v>
      </c>
      <c r="B651" s="6">
        <v>0</v>
      </c>
      <c r="C651" s="6">
        <v>2012</v>
      </c>
      <c r="D651" s="6" t="s">
        <v>1490</v>
      </c>
    </row>
    <row r="652" ht="40.5" spans="1:4">
      <c r="A652" s="6">
        <v>2</v>
      </c>
      <c r="B652" s="6">
        <v>0</v>
      </c>
      <c r="C652" s="6">
        <v>2021</v>
      </c>
      <c r="D652" s="6" t="s">
        <v>1491</v>
      </c>
    </row>
    <row r="653" ht="40.5" spans="1:4">
      <c r="A653" s="6">
        <v>2</v>
      </c>
      <c r="B653" s="6">
        <v>0</v>
      </c>
      <c r="C653" s="6">
        <v>2011</v>
      </c>
      <c r="D653" s="6" t="s">
        <v>1492</v>
      </c>
    </row>
    <row r="654" ht="40.5" spans="1:4">
      <c r="A654" s="6">
        <v>2</v>
      </c>
      <c r="B654" s="6">
        <v>0.01</v>
      </c>
      <c r="C654" s="6">
        <v>2011</v>
      </c>
      <c r="D654" s="6" t="s">
        <v>1493</v>
      </c>
    </row>
    <row r="655" ht="40.5" spans="1:4">
      <c r="A655" s="6">
        <v>2</v>
      </c>
      <c r="B655" s="6">
        <v>0</v>
      </c>
      <c r="C655" s="6">
        <v>2015</v>
      </c>
      <c r="D655" s="6" t="s">
        <v>1494</v>
      </c>
    </row>
    <row r="656" ht="40.5" spans="1:4">
      <c r="A656" s="6">
        <v>2</v>
      </c>
      <c r="B656" s="6">
        <v>0.01</v>
      </c>
      <c r="C656" s="6">
        <v>2010</v>
      </c>
      <c r="D656" s="6" t="s">
        <v>1495</v>
      </c>
    </row>
    <row r="657" ht="40.5" spans="1:4">
      <c r="A657" s="6">
        <v>2</v>
      </c>
      <c r="B657" s="6">
        <v>0</v>
      </c>
      <c r="C657" s="6">
        <v>2013</v>
      </c>
      <c r="D657" s="6" t="s">
        <v>1496</v>
      </c>
    </row>
    <row r="658" ht="40.5" spans="1:4">
      <c r="A658" s="6">
        <v>2</v>
      </c>
      <c r="B658" s="6">
        <v>0</v>
      </c>
      <c r="C658" s="6">
        <v>2014</v>
      </c>
      <c r="D658" s="6" t="s">
        <v>1497</v>
      </c>
    </row>
    <row r="659" ht="40.5" spans="1:4">
      <c r="A659" s="6">
        <v>2</v>
      </c>
      <c r="B659" s="6">
        <v>0</v>
      </c>
      <c r="C659" s="6">
        <v>2014</v>
      </c>
      <c r="D659" s="6" t="s">
        <v>1498</v>
      </c>
    </row>
    <row r="660" ht="40.5" spans="1:4">
      <c r="A660" s="6">
        <v>2</v>
      </c>
      <c r="B660" s="6">
        <v>0</v>
      </c>
      <c r="C660" s="6">
        <v>2008</v>
      </c>
      <c r="D660" s="6" t="s">
        <v>1499</v>
      </c>
    </row>
    <row r="661" ht="40.5" spans="1:4">
      <c r="A661" s="6">
        <v>2</v>
      </c>
      <c r="B661" s="6">
        <v>0</v>
      </c>
      <c r="C661" s="6">
        <v>2015</v>
      </c>
      <c r="D661" s="6" t="s">
        <v>1500</v>
      </c>
    </row>
    <row r="662" ht="40.5" spans="1:4">
      <c r="A662" s="6">
        <v>2</v>
      </c>
      <c r="B662" s="6">
        <v>0</v>
      </c>
      <c r="C662" s="6">
        <v>2011</v>
      </c>
      <c r="D662" s="6" t="s">
        <v>1501</v>
      </c>
    </row>
    <row r="663" ht="40.5" spans="1:4">
      <c r="A663" s="6">
        <v>2</v>
      </c>
      <c r="B663" s="6">
        <v>0</v>
      </c>
      <c r="C663" s="6">
        <v>2015</v>
      </c>
      <c r="D663" s="6" t="s">
        <v>1502</v>
      </c>
    </row>
    <row r="664" ht="40.5" spans="1:4">
      <c r="A664" s="6">
        <v>2</v>
      </c>
      <c r="B664" s="6">
        <v>0</v>
      </c>
      <c r="C664" s="6">
        <v>2014</v>
      </c>
      <c r="D664" s="6" t="s">
        <v>1503</v>
      </c>
    </row>
    <row r="665" ht="40.5" spans="1:4">
      <c r="A665" s="6">
        <v>2</v>
      </c>
      <c r="B665" s="6">
        <v>0</v>
      </c>
      <c r="C665" s="6">
        <v>2020</v>
      </c>
      <c r="D665" s="6" t="s">
        <v>1504</v>
      </c>
    </row>
    <row r="666" ht="40.5" spans="1:4">
      <c r="A666" s="6">
        <v>2</v>
      </c>
      <c r="B666" s="6">
        <v>0.02</v>
      </c>
      <c r="C666" s="6">
        <v>2007</v>
      </c>
      <c r="D666" s="6" t="s">
        <v>1505</v>
      </c>
    </row>
    <row r="667" ht="54" spans="1:4">
      <c r="A667" s="6">
        <v>2</v>
      </c>
      <c r="B667" s="6">
        <v>0</v>
      </c>
      <c r="C667" s="6">
        <v>2003</v>
      </c>
      <c r="D667" s="6" t="s">
        <v>1506</v>
      </c>
    </row>
    <row r="668" ht="40.5" spans="1:4">
      <c r="A668" s="6">
        <v>1</v>
      </c>
      <c r="B668" s="6">
        <v>0</v>
      </c>
      <c r="C668" s="6">
        <v>2009</v>
      </c>
      <c r="D668" s="6" t="s">
        <v>1507</v>
      </c>
    </row>
    <row r="669" ht="40.5" spans="1:4">
      <c r="A669" s="6">
        <v>1</v>
      </c>
      <c r="B669" s="6">
        <v>0</v>
      </c>
      <c r="C669" s="6">
        <v>2010</v>
      </c>
      <c r="D669" s="6" t="s">
        <v>1508</v>
      </c>
    </row>
    <row r="670" ht="40.5" spans="1:4">
      <c r="A670" s="6">
        <v>1</v>
      </c>
      <c r="B670" s="6">
        <v>0</v>
      </c>
      <c r="C670" s="6">
        <v>2009</v>
      </c>
      <c r="D670" s="6" t="s">
        <v>1509</v>
      </c>
    </row>
    <row r="671" ht="40.5" spans="1:4">
      <c r="A671" s="6">
        <v>1</v>
      </c>
      <c r="B671" s="6">
        <v>0</v>
      </c>
      <c r="C671" s="6">
        <v>2000</v>
      </c>
      <c r="D671" s="6" t="s">
        <v>1510</v>
      </c>
    </row>
    <row r="672" ht="40.5" spans="1:4">
      <c r="A672" s="6">
        <v>1</v>
      </c>
      <c r="B672" s="6">
        <v>0</v>
      </c>
      <c r="C672" s="6">
        <v>2002</v>
      </c>
      <c r="D672" s="6" t="s">
        <v>1511</v>
      </c>
    </row>
    <row r="673" ht="40.5" spans="1:4">
      <c r="A673" s="6">
        <v>1</v>
      </c>
      <c r="B673" s="6">
        <v>0</v>
      </c>
      <c r="C673" s="6">
        <v>2014</v>
      </c>
      <c r="D673" s="6" t="s">
        <v>1512</v>
      </c>
    </row>
    <row r="674" ht="40.5" spans="1:4">
      <c r="A674" s="6">
        <v>1</v>
      </c>
      <c r="B674" s="6">
        <v>0</v>
      </c>
      <c r="C674" s="6">
        <v>2009</v>
      </c>
      <c r="D674" s="6" t="s">
        <v>1513</v>
      </c>
    </row>
    <row r="675" ht="40.5" spans="1:4">
      <c r="A675" s="6">
        <v>1</v>
      </c>
      <c r="B675" s="6">
        <v>0</v>
      </c>
      <c r="C675" s="6">
        <v>2002</v>
      </c>
      <c r="D675" s="6" t="s">
        <v>1514</v>
      </c>
    </row>
    <row r="676" ht="40.5" spans="1:4">
      <c r="A676" s="6">
        <v>1</v>
      </c>
      <c r="B676" s="6">
        <v>0</v>
      </c>
      <c r="C676" s="6">
        <v>2003</v>
      </c>
      <c r="D676" s="6" t="s">
        <v>1515</v>
      </c>
    </row>
    <row r="677" ht="40.5" spans="1:4">
      <c r="A677" s="6">
        <v>1</v>
      </c>
      <c r="B677" s="6">
        <v>0</v>
      </c>
      <c r="C677" s="6">
        <v>1996</v>
      </c>
      <c r="D677" s="6" t="s">
        <v>1516</v>
      </c>
    </row>
    <row r="678" ht="40.5" spans="1:4">
      <c r="A678" s="6">
        <v>1</v>
      </c>
      <c r="B678" s="6">
        <v>0</v>
      </c>
      <c r="C678" s="6">
        <v>2000</v>
      </c>
      <c r="D678" s="6" t="s">
        <v>1517</v>
      </c>
    </row>
    <row r="679" ht="54" spans="1:4">
      <c r="A679" s="6">
        <v>1</v>
      </c>
      <c r="B679" s="6">
        <v>0</v>
      </c>
      <c r="C679" s="6">
        <v>2003</v>
      </c>
      <c r="D679" s="6" t="s">
        <v>1518</v>
      </c>
    </row>
    <row r="680" ht="67.5" spans="1:4">
      <c r="A680" s="6">
        <v>1</v>
      </c>
      <c r="B680" s="6">
        <v>0</v>
      </c>
      <c r="C680" s="6">
        <v>2005</v>
      </c>
      <c r="D680" s="6" t="s">
        <v>1519</v>
      </c>
    </row>
    <row r="681" ht="67.5" spans="1:4">
      <c r="A681" s="6">
        <v>1</v>
      </c>
      <c r="B681" s="6">
        <v>0</v>
      </c>
      <c r="C681" s="6">
        <v>2011</v>
      </c>
      <c r="D681" s="6" t="s">
        <v>1520</v>
      </c>
    </row>
    <row r="682" ht="40.5" spans="1:4">
      <c r="A682" s="6">
        <v>1</v>
      </c>
      <c r="B682" s="6">
        <v>0</v>
      </c>
      <c r="C682" s="6">
        <v>2000</v>
      </c>
      <c r="D682" s="6" t="s">
        <v>1521</v>
      </c>
    </row>
    <row r="683" ht="40.5" spans="1:4">
      <c r="A683" s="6">
        <v>1</v>
      </c>
      <c r="B683" s="6">
        <v>0</v>
      </c>
      <c r="C683" s="6">
        <v>2010</v>
      </c>
      <c r="D683" s="6" t="s">
        <v>1522</v>
      </c>
    </row>
    <row r="684" ht="40.5" spans="1:4">
      <c r="A684" s="6">
        <v>1</v>
      </c>
      <c r="B684" s="6">
        <v>0</v>
      </c>
      <c r="C684" s="6">
        <v>2000</v>
      </c>
      <c r="D684" s="6" t="s">
        <v>1523</v>
      </c>
    </row>
    <row r="685" ht="54" spans="1:4">
      <c r="A685" s="6">
        <v>1</v>
      </c>
      <c r="B685" s="6">
        <v>0</v>
      </c>
      <c r="C685" s="6">
        <v>2002</v>
      </c>
      <c r="D685" s="6" t="s">
        <v>1524</v>
      </c>
    </row>
    <row r="686" ht="27" spans="1:4">
      <c r="A686" s="6">
        <v>1</v>
      </c>
      <c r="B686" s="6">
        <v>0</v>
      </c>
      <c r="C686" s="6">
        <v>2004</v>
      </c>
      <c r="D686" s="6" t="s">
        <v>1525</v>
      </c>
    </row>
    <row r="687" ht="67.5" spans="1:4">
      <c r="A687" s="6">
        <v>1</v>
      </c>
      <c r="B687" s="6">
        <v>0</v>
      </c>
      <c r="C687" s="6">
        <v>2009</v>
      </c>
      <c r="D687" s="6" t="s">
        <v>1526</v>
      </c>
    </row>
    <row r="688" ht="40.5" spans="1:4">
      <c r="A688" s="6">
        <v>1</v>
      </c>
      <c r="B688" s="6">
        <v>0</v>
      </c>
      <c r="C688" s="6">
        <v>2008</v>
      </c>
      <c r="D688" s="6" t="s">
        <v>1527</v>
      </c>
    </row>
    <row r="689" ht="27" spans="1:4">
      <c r="A689" s="6">
        <v>1</v>
      </c>
      <c r="B689" s="6">
        <v>0</v>
      </c>
      <c r="C689" s="6">
        <v>2001</v>
      </c>
      <c r="D689" s="6" t="s">
        <v>1528</v>
      </c>
    </row>
    <row r="690" ht="40.5" spans="1:4">
      <c r="A690" s="6">
        <v>1</v>
      </c>
      <c r="B690" s="6">
        <v>0.01</v>
      </c>
      <c r="C690" s="6">
        <v>2010</v>
      </c>
      <c r="D690" s="6" t="s">
        <v>1529</v>
      </c>
    </row>
    <row r="691" ht="27" spans="1:4">
      <c r="A691" s="6">
        <v>1</v>
      </c>
      <c r="B691" s="6">
        <v>0</v>
      </c>
      <c r="C691" s="6">
        <v>2002</v>
      </c>
      <c r="D691" s="6" t="s">
        <v>1530</v>
      </c>
    </row>
    <row r="692" ht="40.5" spans="1:4">
      <c r="A692" s="6">
        <v>1</v>
      </c>
      <c r="B692" s="6">
        <v>0</v>
      </c>
      <c r="C692" s="6">
        <v>2003</v>
      </c>
      <c r="D692" s="6" t="s">
        <v>1531</v>
      </c>
    </row>
    <row r="693" ht="40.5" spans="1:4">
      <c r="A693" s="6">
        <v>1</v>
      </c>
      <c r="B693" s="6">
        <v>0</v>
      </c>
      <c r="C693" s="6">
        <v>2008</v>
      </c>
      <c r="D693" s="6" t="s">
        <v>1532</v>
      </c>
    </row>
    <row r="694" ht="67.5" spans="1:4">
      <c r="A694" s="6">
        <v>1</v>
      </c>
      <c r="B694" s="6">
        <v>0</v>
      </c>
      <c r="C694" s="6">
        <v>2000</v>
      </c>
      <c r="D694" s="6" t="s">
        <v>1533</v>
      </c>
    </row>
    <row r="695" ht="40.5" spans="1:4">
      <c r="A695" s="6">
        <v>1</v>
      </c>
      <c r="B695" s="6">
        <v>0</v>
      </c>
      <c r="C695" s="6">
        <v>2001</v>
      </c>
      <c r="D695" s="6" t="s">
        <v>1534</v>
      </c>
    </row>
    <row r="696" ht="54" spans="1:4">
      <c r="A696" s="6">
        <v>1</v>
      </c>
      <c r="B696" s="6">
        <v>0</v>
      </c>
      <c r="C696" s="6">
        <v>2002</v>
      </c>
      <c r="D696" s="6" t="s">
        <v>1535</v>
      </c>
    </row>
    <row r="697" ht="40.5" spans="1:4">
      <c r="A697" s="6">
        <v>1</v>
      </c>
      <c r="B697" s="6">
        <v>0</v>
      </c>
      <c r="C697" s="6">
        <v>2010</v>
      </c>
      <c r="D697" s="6" t="s">
        <v>1536</v>
      </c>
    </row>
    <row r="698" ht="40.5" spans="1:4">
      <c r="A698" s="6">
        <v>1</v>
      </c>
      <c r="B698" s="6">
        <v>0</v>
      </c>
      <c r="C698" s="6">
        <v>2001</v>
      </c>
      <c r="D698" s="6" t="s">
        <v>1537</v>
      </c>
    </row>
    <row r="699" ht="40.5" spans="1:4">
      <c r="A699" s="6">
        <v>1</v>
      </c>
      <c r="B699" s="6">
        <v>0</v>
      </c>
      <c r="C699" s="6">
        <v>2000</v>
      </c>
      <c r="D699" s="6" t="s">
        <v>1538</v>
      </c>
    </row>
    <row r="700" ht="27" spans="1:4">
      <c r="A700" s="6">
        <v>1</v>
      </c>
      <c r="B700" s="6">
        <v>0</v>
      </c>
      <c r="C700" s="6">
        <v>1997</v>
      </c>
      <c r="D700" s="6" t="s">
        <v>1539</v>
      </c>
    </row>
    <row r="701" ht="40.5" spans="1:4">
      <c r="A701" s="6">
        <v>1</v>
      </c>
      <c r="B701" s="6">
        <v>0</v>
      </c>
      <c r="C701" s="6">
        <v>2005</v>
      </c>
      <c r="D701" s="6" t="s">
        <v>1540</v>
      </c>
    </row>
    <row r="702" ht="27" spans="1:4">
      <c r="A702" s="6">
        <v>1</v>
      </c>
      <c r="B702" s="6">
        <v>0</v>
      </c>
      <c r="C702" s="6">
        <v>2000</v>
      </c>
      <c r="D702" s="6" t="s">
        <v>1541</v>
      </c>
    </row>
    <row r="703" ht="54" spans="1:4">
      <c r="A703" s="6">
        <v>1</v>
      </c>
      <c r="B703" s="6">
        <v>0</v>
      </c>
      <c r="C703" s="6">
        <v>2003</v>
      </c>
      <c r="D703" s="6" t="s">
        <v>1542</v>
      </c>
    </row>
    <row r="704" ht="54" spans="1:4">
      <c r="A704" s="6">
        <v>1</v>
      </c>
      <c r="B704" s="6">
        <v>0</v>
      </c>
      <c r="C704" s="6">
        <v>2008</v>
      </c>
      <c r="D704" s="6" t="s">
        <v>1543</v>
      </c>
    </row>
    <row r="705" ht="40.5" spans="1:4">
      <c r="A705" s="6">
        <v>1</v>
      </c>
      <c r="B705" s="6">
        <v>0</v>
      </c>
      <c r="C705" s="6">
        <v>2001</v>
      </c>
      <c r="D705" s="6" t="s">
        <v>1544</v>
      </c>
    </row>
    <row r="706" ht="40.5" spans="1:4">
      <c r="A706" s="6">
        <v>1</v>
      </c>
      <c r="B706" s="6">
        <v>0</v>
      </c>
      <c r="C706" s="6">
        <v>2006</v>
      </c>
      <c r="D706" s="6" t="s">
        <v>1545</v>
      </c>
    </row>
    <row r="707" ht="40.5" spans="1:4">
      <c r="A707" s="6">
        <v>1</v>
      </c>
      <c r="B707" s="6">
        <v>0</v>
      </c>
      <c r="C707" s="6">
        <v>1997</v>
      </c>
      <c r="D707" s="6" t="s">
        <v>1546</v>
      </c>
    </row>
    <row r="708" ht="40.5" spans="1:4">
      <c r="A708" s="6">
        <v>1</v>
      </c>
      <c r="B708" s="6">
        <v>0</v>
      </c>
      <c r="C708" s="6">
        <v>2000</v>
      </c>
      <c r="D708" s="6" t="s">
        <v>1547</v>
      </c>
    </row>
    <row r="709" ht="40.5" spans="1:4">
      <c r="A709" s="6">
        <v>1</v>
      </c>
      <c r="B709" s="6">
        <v>0</v>
      </c>
      <c r="C709" s="6">
        <v>2005</v>
      </c>
      <c r="D709" s="6" t="s">
        <v>1548</v>
      </c>
    </row>
    <row r="710" ht="27" spans="1:4">
      <c r="A710" s="6">
        <v>1</v>
      </c>
      <c r="B710" s="6">
        <v>0</v>
      </c>
      <c r="C710" s="6">
        <v>2001</v>
      </c>
      <c r="D710" s="6" t="s">
        <v>1549</v>
      </c>
    </row>
    <row r="711" ht="27" spans="1:4">
      <c r="A711" s="6">
        <v>1</v>
      </c>
      <c r="B711" s="6">
        <v>0</v>
      </c>
      <c r="C711" s="6">
        <v>2002</v>
      </c>
      <c r="D711" s="6" t="s">
        <v>1550</v>
      </c>
    </row>
    <row r="712" ht="54" spans="1:4">
      <c r="A712" s="6">
        <v>1</v>
      </c>
      <c r="B712" s="6">
        <v>0</v>
      </c>
      <c r="C712" s="6">
        <v>2002</v>
      </c>
      <c r="D712" s="6" t="s">
        <v>1551</v>
      </c>
    </row>
    <row r="713" ht="54" spans="1:4">
      <c r="A713" s="6">
        <v>1</v>
      </c>
      <c r="B713" s="6">
        <v>0</v>
      </c>
      <c r="C713" s="6">
        <v>2002</v>
      </c>
      <c r="D713" s="6" t="s">
        <v>1552</v>
      </c>
    </row>
    <row r="714" ht="54" spans="1:4">
      <c r="A714" s="6">
        <v>1</v>
      </c>
      <c r="B714" s="6">
        <v>0</v>
      </c>
      <c r="C714" s="6">
        <v>1995</v>
      </c>
      <c r="D714" s="6" t="s">
        <v>1553</v>
      </c>
    </row>
    <row r="715" ht="40.5" spans="1:4">
      <c r="A715" s="6">
        <v>1</v>
      </c>
      <c r="B715" s="6">
        <v>0</v>
      </c>
      <c r="C715" s="6">
        <v>2003</v>
      </c>
      <c r="D715" s="6" t="s">
        <v>1554</v>
      </c>
    </row>
    <row r="716" ht="40.5" spans="1:4">
      <c r="A716" s="6">
        <v>1</v>
      </c>
      <c r="B716" s="6">
        <v>0</v>
      </c>
      <c r="C716" s="6">
        <v>2005</v>
      </c>
      <c r="D716" s="6" t="s">
        <v>1555</v>
      </c>
    </row>
    <row r="717" ht="40.5" spans="1:4">
      <c r="A717" s="6">
        <v>1</v>
      </c>
      <c r="B717" s="6">
        <v>0</v>
      </c>
      <c r="C717" s="6">
        <v>2007</v>
      </c>
      <c r="D717" s="6" t="s">
        <v>1556</v>
      </c>
    </row>
    <row r="718" ht="54" spans="1:4">
      <c r="A718" s="6">
        <v>1</v>
      </c>
      <c r="B718" s="6">
        <v>0</v>
      </c>
      <c r="C718" s="6">
        <v>1999</v>
      </c>
      <c r="D718" s="6" t="s">
        <v>1557</v>
      </c>
    </row>
    <row r="719" ht="67.5" spans="1:4">
      <c r="A719" s="6">
        <v>1</v>
      </c>
      <c r="B719" s="6">
        <v>0</v>
      </c>
      <c r="C719" s="6">
        <v>2013</v>
      </c>
      <c r="D719" s="6" t="s">
        <v>1558</v>
      </c>
    </row>
    <row r="720" ht="54" spans="1:4">
      <c r="A720" s="6">
        <v>1</v>
      </c>
      <c r="B720" s="6">
        <v>0</v>
      </c>
      <c r="C720" s="6">
        <v>1999</v>
      </c>
      <c r="D720" s="6" t="s">
        <v>1559</v>
      </c>
    </row>
    <row r="721" ht="40.5" spans="1:4">
      <c r="A721" s="6">
        <v>1</v>
      </c>
      <c r="B721" s="6">
        <v>0</v>
      </c>
      <c r="C721" s="6">
        <v>2003</v>
      </c>
      <c r="D721" s="6" t="s">
        <v>1560</v>
      </c>
    </row>
    <row r="722" ht="54" spans="1:4">
      <c r="A722" s="6">
        <v>1</v>
      </c>
      <c r="B722" s="6">
        <v>0</v>
      </c>
      <c r="C722" s="6">
        <v>2006</v>
      </c>
      <c r="D722" s="6" t="s">
        <v>1561</v>
      </c>
    </row>
    <row r="723" ht="54" spans="1:4">
      <c r="A723" s="6">
        <v>1</v>
      </c>
      <c r="B723" s="6">
        <v>0</v>
      </c>
      <c r="C723" s="6">
        <v>1997</v>
      </c>
      <c r="D723" s="6" t="s">
        <v>1562</v>
      </c>
    </row>
    <row r="724" ht="40.5" spans="1:4">
      <c r="A724" s="6">
        <v>1</v>
      </c>
      <c r="B724" s="6">
        <v>0</v>
      </c>
      <c r="C724" s="6">
        <v>2007</v>
      </c>
      <c r="D724" s="6" t="s">
        <v>1563</v>
      </c>
    </row>
    <row r="725" ht="40.5" spans="1:4">
      <c r="A725" s="6">
        <v>1</v>
      </c>
      <c r="B725" s="6">
        <v>0</v>
      </c>
      <c r="C725" s="6">
        <v>2004</v>
      </c>
      <c r="D725" s="6" t="s">
        <v>1564</v>
      </c>
    </row>
    <row r="726" ht="40.5" spans="1:4">
      <c r="A726" s="6">
        <v>1</v>
      </c>
      <c r="B726" s="6">
        <v>0</v>
      </c>
      <c r="C726" s="6">
        <v>2005</v>
      </c>
      <c r="D726" s="6" t="s">
        <v>1565</v>
      </c>
    </row>
    <row r="727" ht="40.5" spans="1:4">
      <c r="A727" s="6">
        <v>1</v>
      </c>
      <c r="B727" s="6">
        <v>0</v>
      </c>
      <c r="C727" s="6">
        <v>2001</v>
      </c>
      <c r="D727" s="6" t="s">
        <v>1566</v>
      </c>
    </row>
    <row r="728" ht="40.5" spans="1:4">
      <c r="A728" s="6">
        <v>1</v>
      </c>
      <c r="B728" s="6">
        <v>0</v>
      </c>
      <c r="C728" s="6">
        <v>1999</v>
      </c>
      <c r="D728" s="6" t="s">
        <v>1567</v>
      </c>
    </row>
    <row r="729" ht="54" spans="1:4">
      <c r="A729" s="6">
        <v>1</v>
      </c>
      <c r="B729" s="6">
        <v>0</v>
      </c>
      <c r="C729" s="6">
        <v>2006</v>
      </c>
      <c r="D729" s="6" t="s">
        <v>1568</v>
      </c>
    </row>
    <row r="730" ht="54" spans="1:4">
      <c r="A730" s="6">
        <v>1</v>
      </c>
      <c r="B730" s="6">
        <v>0</v>
      </c>
      <c r="C730" s="6">
        <v>2009</v>
      </c>
      <c r="D730" s="6" t="s">
        <v>1569</v>
      </c>
    </row>
    <row r="731" ht="40.5" spans="1:4">
      <c r="A731" s="6">
        <v>1</v>
      </c>
      <c r="B731" s="6">
        <v>0</v>
      </c>
      <c r="C731" s="6">
        <v>2000</v>
      </c>
      <c r="D731" s="6" t="s">
        <v>1570</v>
      </c>
    </row>
    <row r="732" ht="40.5" spans="1:4">
      <c r="A732" s="6">
        <v>1</v>
      </c>
      <c r="B732" s="6">
        <v>0</v>
      </c>
      <c r="C732" s="6">
        <v>1999</v>
      </c>
      <c r="D732" s="6" t="s">
        <v>1571</v>
      </c>
    </row>
    <row r="733" ht="40.5" spans="1:4">
      <c r="A733" s="6">
        <v>1</v>
      </c>
      <c r="B733" s="6">
        <v>0</v>
      </c>
      <c r="C733" s="6">
        <v>2004</v>
      </c>
      <c r="D733" s="6" t="s">
        <v>1572</v>
      </c>
    </row>
    <row r="734" ht="40.5" spans="1:4">
      <c r="A734" s="6">
        <v>1</v>
      </c>
      <c r="B734" s="6">
        <v>0</v>
      </c>
      <c r="C734" s="6">
        <v>2007</v>
      </c>
      <c r="D734" s="6" t="s">
        <v>1573</v>
      </c>
    </row>
    <row r="735" ht="54" spans="1:4">
      <c r="A735" s="6">
        <v>1</v>
      </c>
      <c r="B735" s="6">
        <v>0</v>
      </c>
      <c r="C735" s="6">
        <v>2000</v>
      </c>
      <c r="D735" s="6" t="s">
        <v>1574</v>
      </c>
    </row>
    <row r="736" ht="54" spans="1:4">
      <c r="A736" s="6">
        <v>1</v>
      </c>
      <c r="B736" s="6">
        <v>0</v>
      </c>
      <c r="C736" s="6">
        <v>2003</v>
      </c>
      <c r="D736" s="6" t="s">
        <v>1575</v>
      </c>
    </row>
    <row r="737" ht="27" spans="1:4">
      <c r="A737" s="6">
        <v>1</v>
      </c>
      <c r="B737" s="6">
        <v>0</v>
      </c>
      <c r="C737" s="6">
        <v>2003</v>
      </c>
      <c r="D737" s="6" t="s">
        <v>1576</v>
      </c>
    </row>
    <row r="738" ht="40.5" spans="1:4">
      <c r="A738" s="6">
        <v>1</v>
      </c>
      <c r="B738" s="6">
        <v>0</v>
      </c>
      <c r="C738" s="6">
        <v>2002</v>
      </c>
      <c r="D738" s="6" t="s">
        <v>1577</v>
      </c>
    </row>
    <row r="739" ht="54" spans="1:4">
      <c r="A739" s="6">
        <v>1</v>
      </c>
      <c r="B739" s="6">
        <v>0</v>
      </c>
      <c r="C739" s="6">
        <v>2002</v>
      </c>
      <c r="D739" s="6" t="s">
        <v>1578</v>
      </c>
    </row>
    <row r="740" ht="40.5" spans="1:4">
      <c r="A740" s="6">
        <v>1</v>
      </c>
      <c r="B740" s="6">
        <v>0</v>
      </c>
      <c r="C740" s="6">
        <v>2010</v>
      </c>
      <c r="D740" s="6" t="s">
        <v>1579</v>
      </c>
    </row>
    <row r="741" ht="40.5" spans="1:4">
      <c r="A741" s="6">
        <v>1</v>
      </c>
      <c r="B741" s="6">
        <v>0</v>
      </c>
      <c r="C741" s="6">
        <v>2013</v>
      </c>
      <c r="D741" s="6" t="s">
        <v>1580</v>
      </c>
    </row>
    <row r="742" ht="40.5" spans="1:4">
      <c r="A742" s="6">
        <v>1</v>
      </c>
      <c r="B742" s="6">
        <v>0</v>
      </c>
      <c r="C742" s="6">
        <v>2004</v>
      </c>
      <c r="D742" s="6" t="s">
        <v>1581</v>
      </c>
    </row>
    <row r="743" ht="40.5" spans="1:4">
      <c r="A743" s="6">
        <v>1</v>
      </c>
      <c r="B743" s="6">
        <v>0</v>
      </c>
      <c r="C743" s="6">
        <v>2003</v>
      </c>
      <c r="D743" s="6" t="s">
        <v>1582</v>
      </c>
    </row>
    <row r="744" ht="54" spans="1:4">
      <c r="A744" s="6">
        <v>1</v>
      </c>
      <c r="B744" s="6">
        <v>0</v>
      </c>
      <c r="C744" s="6">
        <v>2010</v>
      </c>
      <c r="D744" s="6" t="s">
        <v>1583</v>
      </c>
    </row>
    <row r="745" ht="40.5" spans="1:4">
      <c r="A745" s="6">
        <v>1</v>
      </c>
      <c r="B745" s="6">
        <v>0</v>
      </c>
      <c r="C745" s="6">
        <v>2000</v>
      </c>
      <c r="D745" s="6" t="s">
        <v>1584</v>
      </c>
    </row>
    <row r="746" ht="27" spans="1:4">
      <c r="A746" s="6">
        <v>1</v>
      </c>
      <c r="B746" s="6">
        <v>0.01</v>
      </c>
      <c r="C746" s="6">
        <v>2009</v>
      </c>
      <c r="D746" s="6" t="s">
        <v>1585</v>
      </c>
    </row>
    <row r="747" ht="54" spans="1:4">
      <c r="A747" s="6">
        <v>1</v>
      </c>
      <c r="B747" s="6">
        <v>0</v>
      </c>
      <c r="C747" s="6">
        <v>2008</v>
      </c>
      <c r="D747" s="6" t="s">
        <v>1586</v>
      </c>
    </row>
    <row r="748" ht="54" spans="1:4">
      <c r="A748" s="6">
        <v>1</v>
      </c>
      <c r="B748" s="6">
        <v>0</v>
      </c>
      <c r="C748" s="6">
        <v>2002</v>
      </c>
      <c r="D748" s="6" t="s">
        <v>1587</v>
      </c>
    </row>
    <row r="749" ht="67.5" spans="1:4">
      <c r="A749" s="6">
        <v>1</v>
      </c>
      <c r="B749" s="6">
        <v>0</v>
      </c>
      <c r="C749" s="6">
        <v>2001</v>
      </c>
      <c r="D749" s="6" t="s">
        <v>1588</v>
      </c>
    </row>
    <row r="750" ht="54" spans="1:4">
      <c r="A750" s="6">
        <v>1</v>
      </c>
      <c r="B750" s="6">
        <v>0</v>
      </c>
      <c r="C750" s="6">
        <v>2002</v>
      </c>
      <c r="D750" s="6" t="s">
        <v>1589</v>
      </c>
    </row>
    <row r="751" ht="40.5" spans="1:4">
      <c r="A751" s="6">
        <v>1</v>
      </c>
      <c r="B751" s="6">
        <v>0</v>
      </c>
      <c r="C751" s="6">
        <v>2000</v>
      </c>
      <c r="D751" s="6" t="s">
        <v>1590</v>
      </c>
    </row>
    <row r="752" ht="54" spans="1:4">
      <c r="A752" s="6">
        <v>1</v>
      </c>
      <c r="B752" s="6">
        <v>0</v>
      </c>
      <c r="C752" s="6">
        <v>2004</v>
      </c>
      <c r="D752" s="6" t="s">
        <v>1591</v>
      </c>
    </row>
    <row r="753" ht="40.5" spans="1:4">
      <c r="A753" s="6">
        <v>1</v>
      </c>
      <c r="B753" s="6">
        <v>0</v>
      </c>
      <c r="C753" s="6">
        <v>2009</v>
      </c>
      <c r="D753" s="6" t="s">
        <v>1592</v>
      </c>
    </row>
    <row r="754" ht="40.5" spans="1:4">
      <c r="A754" s="6">
        <v>1</v>
      </c>
      <c r="B754" s="6">
        <v>0</v>
      </c>
      <c r="C754" s="6">
        <v>2009</v>
      </c>
      <c r="D754" s="6" t="s">
        <v>1593</v>
      </c>
    </row>
    <row r="755" ht="40.5" spans="1:4">
      <c r="A755" s="6">
        <v>1</v>
      </c>
      <c r="B755" s="6">
        <v>0</v>
      </c>
      <c r="C755" s="6">
        <v>1998</v>
      </c>
      <c r="D755" s="6" t="s">
        <v>1594</v>
      </c>
    </row>
    <row r="756" ht="54" spans="1:4">
      <c r="A756" s="6">
        <v>1</v>
      </c>
      <c r="B756" s="6">
        <v>0</v>
      </c>
      <c r="C756" s="6">
        <v>2001</v>
      </c>
      <c r="D756" s="6" t="s">
        <v>1595</v>
      </c>
    </row>
    <row r="757" ht="40.5" spans="1:4">
      <c r="A757" s="6">
        <v>1</v>
      </c>
      <c r="B757" s="6">
        <v>0</v>
      </c>
      <c r="C757" s="6">
        <v>2008</v>
      </c>
      <c r="D757" s="6" t="s">
        <v>1596</v>
      </c>
    </row>
    <row r="758" ht="54" spans="1:4">
      <c r="A758" s="6">
        <v>1</v>
      </c>
      <c r="B758" s="6">
        <v>0</v>
      </c>
      <c r="C758" s="6">
        <v>2010</v>
      </c>
      <c r="D758" s="6" t="s">
        <v>1597</v>
      </c>
    </row>
    <row r="759" ht="54" spans="1:4">
      <c r="A759" s="6">
        <v>1</v>
      </c>
      <c r="B759" s="6">
        <v>0</v>
      </c>
      <c r="C759" s="6">
        <v>2002</v>
      </c>
      <c r="D759" s="6" t="s">
        <v>1598</v>
      </c>
    </row>
    <row r="760" ht="40.5" spans="1:4">
      <c r="A760" s="6">
        <v>1</v>
      </c>
      <c r="B760" s="6">
        <v>0</v>
      </c>
      <c r="C760" s="6">
        <v>1999</v>
      </c>
      <c r="D760" s="6" t="s">
        <v>1599</v>
      </c>
    </row>
    <row r="761" ht="40.5" spans="1:4">
      <c r="A761" s="6">
        <v>1</v>
      </c>
      <c r="B761" s="6">
        <v>0</v>
      </c>
      <c r="C761" s="6">
        <v>1999</v>
      </c>
      <c r="D761" s="6" t="s">
        <v>1600</v>
      </c>
    </row>
    <row r="762" ht="27" spans="1:4">
      <c r="A762" s="6">
        <v>1</v>
      </c>
      <c r="B762" s="6">
        <v>0</v>
      </c>
      <c r="C762" s="6">
        <v>2010</v>
      </c>
      <c r="D762" s="6" t="s">
        <v>1601</v>
      </c>
    </row>
    <row r="763" ht="40.5" spans="1:4">
      <c r="A763" s="6">
        <v>1</v>
      </c>
      <c r="B763" s="6">
        <v>0</v>
      </c>
      <c r="C763" s="6">
        <v>2000</v>
      </c>
      <c r="D763" s="6" t="s">
        <v>1602</v>
      </c>
    </row>
    <row r="764" ht="27" spans="1:4">
      <c r="A764" s="6">
        <v>1</v>
      </c>
      <c r="B764" s="6">
        <v>0</v>
      </c>
      <c r="C764" s="6">
        <v>2011</v>
      </c>
      <c r="D764" s="6" t="s">
        <v>1603</v>
      </c>
    </row>
    <row r="765" ht="54" spans="1:4">
      <c r="A765" s="6">
        <v>1</v>
      </c>
      <c r="B765" s="6">
        <v>0</v>
      </c>
      <c r="C765" s="6">
        <v>2003</v>
      </c>
      <c r="D765" s="6" t="s">
        <v>1604</v>
      </c>
    </row>
    <row r="766" ht="67.5" spans="1:4">
      <c r="A766" s="6">
        <v>1</v>
      </c>
      <c r="B766" s="6">
        <v>0</v>
      </c>
      <c r="C766" s="6">
        <v>2010</v>
      </c>
      <c r="D766" s="6" t="s">
        <v>1605</v>
      </c>
    </row>
    <row r="767" ht="40.5" spans="1:4">
      <c r="A767" s="6">
        <v>1</v>
      </c>
      <c r="B767" s="6">
        <v>0</v>
      </c>
      <c r="C767" s="6">
        <v>1997</v>
      </c>
      <c r="D767" s="6" t="s">
        <v>1606</v>
      </c>
    </row>
    <row r="768" ht="40.5" spans="1:4">
      <c r="A768" s="6">
        <v>1</v>
      </c>
      <c r="B768" s="6">
        <v>0</v>
      </c>
      <c r="C768" s="6">
        <v>2010</v>
      </c>
      <c r="D768" s="6" t="s">
        <v>1607</v>
      </c>
    </row>
    <row r="769" ht="27" spans="1:4">
      <c r="A769" s="6">
        <v>1</v>
      </c>
      <c r="B769" s="6">
        <v>0</v>
      </c>
      <c r="C769" s="6">
        <v>1996</v>
      </c>
      <c r="D769" s="6" t="s">
        <v>1608</v>
      </c>
    </row>
    <row r="770" ht="40.5" spans="1:4">
      <c r="A770" s="6">
        <v>1</v>
      </c>
      <c r="B770" s="6">
        <v>0</v>
      </c>
      <c r="C770" s="6">
        <v>1998</v>
      </c>
      <c r="D770" s="6" t="s">
        <v>1609</v>
      </c>
    </row>
    <row r="771" ht="40.5" spans="1:4">
      <c r="A771" s="6">
        <v>1</v>
      </c>
      <c r="B771" s="6">
        <v>0</v>
      </c>
      <c r="C771" s="6">
        <v>2006</v>
      </c>
      <c r="D771" s="6" t="s">
        <v>1610</v>
      </c>
    </row>
    <row r="772" ht="54" spans="1:4">
      <c r="A772" s="6">
        <v>1</v>
      </c>
      <c r="B772" s="6">
        <v>0</v>
      </c>
      <c r="C772" s="6">
        <v>2007</v>
      </c>
      <c r="D772" s="6" t="s">
        <v>1611</v>
      </c>
    </row>
    <row r="773" ht="40.5" spans="1:4">
      <c r="A773" s="6">
        <v>1</v>
      </c>
      <c r="B773" s="6">
        <v>0</v>
      </c>
      <c r="C773" s="6">
        <v>2004</v>
      </c>
      <c r="D773" s="6" t="s">
        <v>1612</v>
      </c>
    </row>
    <row r="774" ht="54" spans="1:4">
      <c r="A774" s="6">
        <v>1</v>
      </c>
      <c r="B774" s="6">
        <v>0</v>
      </c>
      <c r="C774" s="6">
        <v>2008</v>
      </c>
      <c r="D774" s="6" t="s">
        <v>1613</v>
      </c>
    </row>
    <row r="775" ht="54" spans="1:4">
      <c r="A775" s="6">
        <v>1</v>
      </c>
      <c r="B775" s="6">
        <v>0</v>
      </c>
      <c r="C775" s="6">
        <v>2011</v>
      </c>
      <c r="D775" s="6" t="s">
        <v>1614</v>
      </c>
    </row>
    <row r="776" ht="27" spans="1:4">
      <c r="A776" s="6">
        <v>1</v>
      </c>
      <c r="B776" s="6">
        <v>0</v>
      </c>
      <c r="C776" s="6">
        <v>2002</v>
      </c>
      <c r="D776" s="6" t="s">
        <v>1615</v>
      </c>
    </row>
    <row r="777" ht="40.5" spans="1:4">
      <c r="A777" s="6">
        <v>1</v>
      </c>
      <c r="B777" s="6">
        <v>0</v>
      </c>
      <c r="C777" s="6">
        <v>2002</v>
      </c>
      <c r="D777" s="6" t="s">
        <v>1616</v>
      </c>
    </row>
    <row r="778" ht="40.5" spans="1:4">
      <c r="A778" s="6">
        <v>1</v>
      </c>
      <c r="B778" s="6">
        <v>0</v>
      </c>
      <c r="C778" s="6">
        <v>2003</v>
      </c>
      <c r="D778" s="6" t="s">
        <v>1617</v>
      </c>
    </row>
    <row r="779" ht="40.5" spans="1:4">
      <c r="A779" s="6">
        <v>1</v>
      </c>
      <c r="B779" s="6">
        <v>0</v>
      </c>
      <c r="C779" s="6">
        <v>2009</v>
      </c>
      <c r="D779" s="6" t="s">
        <v>1618</v>
      </c>
    </row>
    <row r="780" ht="40.5" spans="1:4">
      <c r="A780" s="6">
        <v>1</v>
      </c>
      <c r="B780" s="6">
        <v>0</v>
      </c>
      <c r="C780" s="6">
        <v>2004</v>
      </c>
      <c r="D780" s="6" t="s">
        <v>1619</v>
      </c>
    </row>
    <row r="781" ht="40.5" spans="1:4">
      <c r="A781" s="6">
        <v>1</v>
      </c>
      <c r="B781" s="6">
        <v>0</v>
      </c>
      <c r="C781" s="6">
        <v>2005</v>
      </c>
      <c r="D781" s="6" t="s">
        <v>1620</v>
      </c>
    </row>
    <row r="782" ht="40.5" spans="1:4">
      <c r="A782" s="6">
        <v>1</v>
      </c>
      <c r="B782" s="6">
        <v>0</v>
      </c>
      <c r="C782" s="6">
        <v>1999</v>
      </c>
      <c r="D782" s="6" t="s">
        <v>1621</v>
      </c>
    </row>
    <row r="783" ht="67.5" spans="1:4">
      <c r="A783" s="6">
        <v>1</v>
      </c>
      <c r="B783" s="6">
        <v>0</v>
      </c>
      <c r="C783" s="6">
        <v>2013</v>
      </c>
      <c r="D783" s="6" t="s">
        <v>1622</v>
      </c>
    </row>
    <row r="784" ht="40.5" spans="1:4">
      <c r="A784" s="6">
        <v>1</v>
      </c>
      <c r="B784" s="6">
        <v>0</v>
      </c>
      <c r="C784" s="6">
        <v>2000</v>
      </c>
      <c r="D784" s="6" t="s">
        <v>1623</v>
      </c>
    </row>
    <row r="785" ht="40.5" spans="1:4">
      <c r="A785" s="6">
        <v>1</v>
      </c>
      <c r="B785" s="6">
        <v>0</v>
      </c>
      <c r="C785" s="6">
        <v>2009</v>
      </c>
      <c r="D785" s="6" t="s">
        <v>1624</v>
      </c>
    </row>
    <row r="786" ht="40.5" spans="1:4">
      <c r="A786" s="6">
        <v>1</v>
      </c>
      <c r="B786" s="6">
        <v>0.01</v>
      </c>
      <c r="C786" s="6">
        <v>2007</v>
      </c>
      <c r="D786" s="6" t="s">
        <v>1625</v>
      </c>
    </row>
    <row r="787" ht="40.5" spans="1:4">
      <c r="A787" s="6">
        <v>1</v>
      </c>
      <c r="B787" s="6">
        <v>0</v>
      </c>
      <c r="C787" s="6">
        <v>2001</v>
      </c>
      <c r="D787" s="6" t="s">
        <v>1626</v>
      </c>
    </row>
    <row r="788" ht="40.5" spans="1:4">
      <c r="A788" s="6">
        <v>1</v>
      </c>
      <c r="B788" s="6">
        <v>0</v>
      </c>
      <c r="C788" s="6">
        <v>1999</v>
      </c>
      <c r="D788" s="6" t="s">
        <v>1627</v>
      </c>
    </row>
    <row r="789" ht="67.5" spans="1:4">
      <c r="A789" s="6">
        <v>1</v>
      </c>
      <c r="B789" s="6">
        <v>0</v>
      </c>
      <c r="C789" s="6">
        <v>2011</v>
      </c>
      <c r="D789" s="6" t="s">
        <v>1628</v>
      </c>
    </row>
    <row r="790" ht="54" spans="1:4">
      <c r="A790" s="6">
        <v>1</v>
      </c>
      <c r="B790" s="6">
        <v>0</v>
      </c>
      <c r="C790" s="6">
        <v>1998</v>
      </c>
      <c r="D790" s="6" t="s">
        <v>1629</v>
      </c>
    </row>
    <row r="791" ht="40.5" spans="1:4">
      <c r="A791" s="6">
        <v>1</v>
      </c>
      <c r="B791" s="6">
        <v>0</v>
      </c>
      <c r="C791" s="6">
        <v>1999</v>
      </c>
      <c r="D791" s="6" t="s">
        <v>1630</v>
      </c>
    </row>
    <row r="792" ht="40.5" spans="1:4">
      <c r="A792" s="6">
        <v>1</v>
      </c>
      <c r="B792" s="6">
        <v>0</v>
      </c>
      <c r="C792" s="6">
        <v>2002</v>
      </c>
      <c r="D792" s="6" t="s">
        <v>1631</v>
      </c>
    </row>
    <row r="793" ht="40.5" spans="1:4">
      <c r="A793" s="6">
        <v>1</v>
      </c>
      <c r="B793" s="6">
        <v>0</v>
      </c>
      <c r="C793" s="6">
        <v>2011</v>
      </c>
      <c r="D793" s="6" t="s">
        <v>1632</v>
      </c>
    </row>
    <row r="794" ht="67.5" spans="1:4">
      <c r="A794" s="6">
        <v>1</v>
      </c>
      <c r="B794" s="6">
        <v>0</v>
      </c>
      <c r="C794" s="6">
        <v>2004</v>
      </c>
      <c r="D794" s="6" t="s">
        <v>1633</v>
      </c>
    </row>
    <row r="795" ht="40.5" spans="1:4">
      <c r="A795" s="6">
        <v>1</v>
      </c>
      <c r="B795" s="6">
        <v>0</v>
      </c>
      <c r="C795" s="6">
        <v>2005</v>
      </c>
      <c r="D795" s="6" t="s">
        <v>1634</v>
      </c>
    </row>
    <row r="796" ht="40.5" spans="1:4">
      <c r="A796" s="6">
        <v>1</v>
      </c>
      <c r="B796" s="6">
        <v>0</v>
      </c>
      <c r="C796" s="6">
        <v>1999</v>
      </c>
      <c r="D796" s="6" t="s">
        <v>1635</v>
      </c>
    </row>
    <row r="797" ht="54" spans="1:4">
      <c r="A797" s="6">
        <v>1</v>
      </c>
      <c r="B797" s="6">
        <v>0</v>
      </c>
      <c r="C797" s="6">
        <v>2012</v>
      </c>
      <c r="D797" s="6" t="s">
        <v>1636</v>
      </c>
    </row>
    <row r="798" ht="54" spans="1:4">
      <c r="A798" s="6">
        <v>1</v>
      </c>
      <c r="B798" s="6">
        <v>0</v>
      </c>
      <c r="C798" s="6">
        <v>2002</v>
      </c>
      <c r="D798" s="6" t="s">
        <v>1637</v>
      </c>
    </row>
    <row r="799" ht="40.5" spans="1:4">
      <c r="A799" s="6">
        <v>1</v>
      </c>
      <c r="B799" s="6">
        <v>0</v>
      </c>
      <c r="C799" s="6">
        <v>2001</v>
      </c>
      <c r="D799" s="6" t="s">
        <v>1638</v>
      </c>
    </row>
    <row r="800" ht="67.5" spans="1:4">
      <c r="A800" s="6">
        <v>1</v>
      </c>
      <c r="B800" s="6">
        <v>0</v>
      </c>
      <c r="C800" s="6">
        <v>2008</v>
      </c>
      <c r="D800" s="6" t="s">
        <v>1639</v>
      </c>
    </row>
    <row r="801" ht="40.5" spans="1:4">
      <c r="A801" s="6">
        <v>1</v>
      </c>
      <c r="B801" s="6">
        <v>0</v>
      </c>
      <c r="C801" s="6">
        <v>2000</v>
      </c>
      <c r="D801" s="6" t="s">
        <v>1640</v>
      </c>
    </row>
    <row r="802" ht="40.5" spans="1:4">
      <c r="A802" s="6">
        <v>1</v>
      </c>
      <c r="B802" s="6">
        <v>0</v>
      </c>
      <c r="C802" s="6">
        <v>2001</v>
      </c>
      <c r="D802" s="6" t="s">
        <v>1641</v>
      </c>
    </row>
    <row r="803" ht="40.5" spans="1:4">
      <c r="A803" s="6">
        <v>1</v>
      </c>
      <c r="B803" s="6">
        <v>0</v>
      </c>
      <c r="C803" s="6">
        <v>2009</v>
      </c>
      <c r="D803" s="6" t="s">
        <v>1642</v>
      </c>
    </row>
    <row r="804" ht="40.5" spans="1:4">
      <c r="A804" s="6">
        <v>1</v>
      </c>
      <c r="B804" s="6">
        <v>0</v>
      </c>
      <c r="C804" s="6">
        <v>2002</v>
      </c>
      <c r="D804" s="6" t="s">
        <v>1643</v>
      </c>
    </row>
    <row r="805" ht="40.5" spans="1:4">
      <c r="A805" s="6">
        <v>1</v>
      </c>
      <c r="B805" s="6">
        <v>0</v>
      </c>
      <c r="C805" s="6">
        <v>2008</v>
      </c>
      <c r="D805" s="6" t="s">
        <v>1644</v>
      </c>
    </row>
    <row r="806" ht="54" spans="1:4">
      <c r="A806" s="6">
        <v>1</v>
      </c>
      <c r="B806" s="6">
        <v>0</v>
      </c>
      <c r="C806" s="6">
        <v>2010</v>
      </c>
      <c r="D806" s="6" t="s">
        <v>1645</v>
      </c>
    </row>
    <row r="807" ht="54" spans="1:4">
      <c r="A807" s="6">
        <v>1</v>
      </c>
      <c r="B807" s="6">
        <v>0</v>
      </c>
      <c r="C807" s="6">
        <v>2014</v>
      </c>
      <c r="D807" s="6" t="s">
        <v>1646</v>
      </c>
    </row>
    <row r="808" ht="54" spans="1:4">
      <c r="A808" s="6">
        <v>1</v>
      </c>
      <c r="B808" s="6">
        <v>0</v>
      </c>
      <c r="C808" s="6">
        <v>2003</v>
      </c>
      <c r="D808" s="6" t="s">
        <v>1647</v>
      </c>
    </row>
    <row r="809" ht="40.5" spans="1:4">
      <c r="A809" s="6">
        <v>1</v>
      </c>
      <c r="B809" s="6">
        <v>0</v>
      </c>
      <c r="C809" s="6">
        <v>1996</v>
      </c>
      <c r="D809" s="6" t="s">
        <v>1648</v>
      </c>
    </row>
    <row r="810" ht="54" spans="1:4">
      <c r="A810" s="6">
        <v>1</v>
      </c>
      <c r="B810" s="6">
        <v>0</v>
      </c>
      <c r="C810" s="6">
        <v>1998</v>
      </c>
      <c r="D810" s="6" t="s">
        <v>1649</v>
      </c>
    </row>
    <row r="811" ht="27" spans="1:4">
      <c r="A811" s="6">
        <v>1</v>
      </c>
      <c r="B811" s="6">
        <v>0</v>
      </c>
      <c r="C811" s="6">
        <v>2001</v>
      </c>
      <c r="D811" s="6" t="s">
        <v>1650</v>
      </c>
    </row>
    <row r="812" ht="67.5" spans="1:4">
      <c r="A812" s="6">
        <v>1</v>
      </c>
      <c r="B812" s="6">
        <v>0</v>
      </c>
      <c r="C812" s="6">
        <v>2011</v>
      </c>
      <c r="D812" s="6" t="s">
        <v>1651</v>
      </c>
    </row>
    <row r="813" ht="40.5" spans="1:4">
      <c r="A813" s="6">
        <v>1</v>
      </c>
      <c r="B813" s="6">
        <v>0</v>
      </c>
      <c r="C813" s="6">
        <v>2007</v>
      </c>
      <c r="D813" s="6" t="s">
        <v>1652</v>
      </c>
    </row>
    <row r="814" ht="40.5" spans="1:4">
      <c r="A814" s="6">
        <v>1</v>
      </c>
      <c r="B814" s="6">
        <v>0</v>
      </c>
      <c r="C814" s="6">
        <v>2001</v>
      </c>
      <c r="D814" s="6" t="s">
        <v>1653</v>
      </c>
    </row>
    <row r="815" ht="40.5" spans="1:4">
      <c r="A815" s="6">
        <v>1</v>
      </c>
      <c r="B815" s="6">
        <v>0</v>
      </c>
      <c r="C815" s="6">
        <v>2008</v>
      </c>
      <c r="D815" s="6" t="s">
        <v>1654</v>
      </c>
    </row>
    <row r="816" ht="40.5" spans="1:4">
      <c r="A816" s="6">
        <v>1</v>
      </c>
      <c r="B816" s="6">
        <v>0</v>
      </c>
      <c r="C816" s="6">
        <v>2003</v>
      </c>
      <c r="D816" s="6" t="s">
        <v>1655</v>
      </c>
    </row>
    <row r="817" ht="54" spans="1:4">
      <c r="A817" s="6">
        <v>1</v>
      </c>
      <c r="B817" s="6">
        <v>0</v>
      </c>
      <c r="C817" s="6">
        <v>2001</v>
      </c>
      <c r="D817" s="6" t="s">
        <v>1656</v>
      </c>
    </row>
    <row r="818" ht="54" spans="1:4">
      <c r="A818" s="6">
        <v>1</v>
      </c>
      <c r="B818" s="6">
        <v>0</v>
      </c>
      <c r="C818" s="6">
        <v>2000</v>
      </c>
      <c r="D818" s="6" t="s">
        <v>1657</v>
      </c>
    </row>
    <row r="819" ht="40.5" spans="1:4">
      <c r="A819" s="6">
        <v>1</v>
      </c>
      <c r="B819" s="6">
        <v>0</v>
      </c>
      <c r="C819" s="6">
        <v>2011</v>
      </c>
      <c r="D819" s="6" t="s">
        <v>1658</v>
      </c>
    </row>
    <row r="820" ht="40.5" spans="1:4">
      <c r="A820" s="6">
        <v>1</v>
      </c>
      <c r="B820" s="6">
        <v>0</v>
      </c>
      <c r="C820" s="6">
        <v>2007</v>
      </c>
      <c r="D820" s="6" t="s">
        <v>1659</v>
      </c>
    </row>
    <row r="821" ht="54" spans="1:4">
      <c r="A821" s="6">
        <v>1</v>
      </c>
      <c r="B821" s="6">
        <v>0</v>
      </c>
      <c r="C821" s="6">
        <v>2001</v>
      </c>
      <c r="D821" s="6" t="s">
        <v>1660</v>
      </c>
    </row>
    <row r="822" ht="54" spans="1:4">
      <c r="A822" s="6">
        <v>1</v>
      </c>
      <c r="B822" s="6">
        <v>0</v>
      </c>
      <c r="C822" s="6">
        <v>2009</v>
      </c>
      <c r="D822" s="6" t="s">
        <v>1661</v>
      </c>
    </row>
    <row r="823" ht="40.5" spans="1:4">
      <c r="A823" s="6">
        <v>1</v>
      </c>
      <c r="B823" s="6">
        <v>0</v>
      </c>
      <c r="C823" s="6">
        <v>2003</v>
      </c>
      <c r="D823" s="6" t="s">
        <v>1662</v>
      </c>
    </row>
    <row r="824" ht="54" spans="1:4">
      <c r="A824" s="6">
        <v>1</v>
      </c>
      <c r="B824" s="6">
        <v>0</v>
      </c>
      <c r="C824" s="6">
        <v>2012</v>
      </c>
      <c r="D824" s="6" t="s">
        <v>1663</v>
      </c>
    </row>
    <row r="825" ht="40.5" spans="1:4">
      <c r="A825" s="6">
        <v>1</v>
      </c>
      <c r="B825" s="6">
        <v>0</v>
      </c>
      <c r="C825" s="6">
        <v>2011</v>
      </c>
      <c r="D825" s="6" t="s">
        <v>1664</v>
      </c>
    </row>
    <row r="826" ht="54" spans="1:4">
      <c r="A826" s="6">
        <v>1</v>
      </c>
      <c r="B826" s="6">
        <v>0</v>
      </c>
      <c r="C826" s="6">
        <v>2005</v>
      </c>
      <c r="D826" s="6" t="s">
        <v>1665</v>
      </c>
    </row>
    <row r="827" ht="40.5" spans="1:4">
      <c r="A827" s="6">
        <v>1</v>
      </c>
      <c r="B827" s="6">
        <v>0</v>
      </c>
      <c r="C827" s="6">
        <v>1996</v>
      </c>
      <c r="D827" s="6" t="s">
        <v>1666</v>
      </c>
    </row>
    <row r="828" ht="54" spans="1:4">
      <c r="A828" s="6">
        <v>1</v>
      </c>
      <c r="B828" s="6">
        <v>0</v>
      </c>
      <c r="C828" s="6">
        <v>1999</v>
      </c>
      <c r="D828" s="6" t="s">
        <v>1667</v>
      </c>
    </row>
    <row r="829" ht="54" spans="1:4">
      <c r="A829" s="6">
        <v>1</v>
      </c>
      <c r="B829" s="6">
        <v>0</v>
      </c>
      <c r="C829" s="6">
        <v>2013</v>
      </c>
      <c r="D829" s="6" t="s">
        <v>1668</v>
      </c>
    </row>
    <row r="830" ht="54" spans="1:4">
      <c r="A830" s="6">
        <v>1</v>
      </c>
      <c r="B830" s="6">
        <v>0</v>
      </c>
      <c r="C830" s="6">
        <v>2010</v>
      </c>
      <c r="D830" s="6" t="s">
        <v>1669</v>
      </c>
    </row>
    <row r="831" ht="54" spans="1:4">
      <c r="A831" s="6">
        <v>1</v>
      </c>
      <c r="B831" s="6">
        <v>0</v>
      </c>
      <c r="C831" s="6">
        <v>2009</v>
      </c>
      <c r="D831" s="6" t="s">
        <v>1670</v>
      </c>
    </row>
    <row r="832" ht="54" spans="1:4">
      <c r="A832" s="6">
        <v>1</v>
      </c>
      <c r="B832" s="6">
        <v>0</v>
      </c>
      <c r="C832" s="6">
        <v>2001</v>
      </c>
      <c r="D832" s="6" t="s">
        <v>1671</v>
      </c>
    </row>
    <row r="833" ht="67.5" spans="1:4">
      <c r="A833" s="6">
        <v>1</v>
      </c>
      <c r="B833" s="6">
        <v>0</v>
      </c>
      <c r="C833" s="6">
        <v>2009</v>
      </c>
      <c r="D833" s="6" t="s">
        <v>1672</v>
      </c>
    </row>
    <row r="834" ht="54" spans="1:4">
      <c r="A834" s="6">
        <v>1</v>
      </c>
      <c r="B834" s="6">
        <v>0</v>
      </c>
      <c r="C834" s="6">
        <v>1999</v>
      </c>
      <c r="D834" s="6" t="s">
        <v>1673</v>
      </c>
    </row>
    <row r="835" ht="27" spans="1:4">
      <c r="A835" s="6">
        <v>1</v>
      </c>
      <c r="B835" s="6">
        <v>0</v>
      </c>
      <c r="C835" s="6">
        <v>2000</v>
      </c>
      <c r="D835" s="6" t="s">
        <v>1674</v>
      </c>
    </row>
    <row r="836" ht="40.5" spans="1:4">
      <c r="A836" s="6">
        <v>1</v>
      </c>
      <c r="B836" s="6">
        <v>0</v>
      </c>
      <c r="C836" s="6">
        <v>2002</v>
      </c>
      <c r="D836" s="6" t="s">
        <v>1675</v>
      </c>
    </row>
    <row r="837" ht="54" spans="1:4">
      <c r="A837" s="6">
        <v>1</v>
      </c>
      <c r="B837" s="6">
        <v>0</v>
      </c>
      <c r="C837" s="6">
        <v>2004</v>
      </c>
      <c r="D837" s="6" t="s">
        <v>1676</v>
      </c>
    </row>
    <row r="838" ht="40.5" spans="1:4">
      <c r="A838" s="6">
        <v>1</v>
      </c>
      <c r="B838" s="6">
        <v>0</v>
      </c>
      <c r="C838" s="6">
        <v>1998</v>
      </c>
      <c r="D838" s="6" t="s">
        <v>1677</v>
      </c>
    </row>
    <row r="839" ht="27" spans="1:4">
      <c r="A839" s="6">
        <v>1</v>
      </c>
      <c r="B839" s="6">
        <v>0</v>
      </c>
      <c r="C839" s="6">
        <v>2008</v>
      </c>
      <c r="D839" s="6" t="s">
        <v>1678</v>
      </c>
    </row>
    <row r="840" ht="40.5" spans="1:4">
      <c r="A840" s="6">
        <v>1</v>
      </c>
      <c r="B840" s="6">
        <v>0</v>
      </c>
      <c r="C840" s="6">
        <v>2013</v>
      </c>
      <c r="D840" s="6" t="s">
        <v>1679</v>
      </c>
    </row>
    <row r="841" ht="54" spans="1:4">
      <c r="A841" s="6">
        <v>1</v>
      </c>
      <c r="B841" s="6">
        <v>0</v>
      </c>
      <c r="C841" s="6">
        <v>2001</v>
      </c>
      <c r="D841" s="6" t="s">
        <v>1680</v>
      </c>
    </row>
    <row r="842" ht="40.5" spans="1:4">
      <c r="A842" s="6">
        <v>1</v>
      </c>
      <c r="B842" s="6">
        <v>0</v>
      </c>
      <c r="C842" s="6">
        <v>2014</v>
      </c>
      <c r="D842" s="6" t="s">
        <v>1681</v>
      </c>
    </row>
    <row r="843" ht="54" spans="1:4">
      <c r="A843" s="6">
        <v>1</v>
      </c>
      <c r="B843" s="6">
        <v>0</v>
      </c>
      <c r="C843" s="6">
        <v>2011</v>
      </c>
      <c r="D843" s="6" t="s">
        <v>1682</v>
      </c>
    </row>
    <row r="844" ht="27" spans="1:4">
      <c r="A844" s="6">
        <v>1</v>
      </c>
      <c r="B844" s="6">
        <v>0.01</v>
      </c>
      <c r="C844" s="6">
        <v>1999</v>
      </c>
      <c r="D844" s="6" t="s">
        <v>1683</v>
      </c>
    </row>
    <row r="845" ht="27" spans="1:4">
      <c r="A845" s="6">
        <v>1</v>
      </c>
      <c r="B845" s="6">
        <v>0</v>
      </c>
      <c r="C845" s="6">
        <v>2003</v>
      </c>
      <c r="D845" s="6" t="s">
        <v>1684</v>
      </c>
    </row>
    <row r="846" ht="40.5" spans="1:4">
      <c r="A846" s="6">
        <v>1</v>
      </c>
      <c r="B846" s="6">
        <v>0</v>
      </c>
      <c r="C846" s="6">
        <v>2005</v>
      </c>
      <c r="D846" s="6" t="s">
        <v>1685</v>
      </c>
    </row>
    <row r="847" ht="27" spans="1:4">
      <c r="A847" s="6">
        <v>1</v>
      </c>
      <c r="B847" s="6">
        <v>0</v>
      </c>
      <c r="C847" s="6">
        <v>2004</v>
      </c>
      <c r="D847" s="6" t="s">
        <v>1686</v>
      </c>
    </row>
    <row r="848" ht="40.5" spans="1:4">
      <c r="A848" s="6">
        <v>1</v>
      </c>
      <c r="B848" s="6">
        <v>0</v>
      </c>
      <c r="C848" s="6">
        <v>2012</v>
      </c>
      <c r="D848" s="6" t="s">
        <v>1687</v>
      </c>
    </row>
    <row r="849" ht="40.5" spans="1:4">
      <c r="A849" s="6">
        <v>1</v>
      </c>
      <c r="B849" s="6">
        <v>0</v>
      </c>
      <c r="C849" s="6">
        <v>2004</v>
      </c>
      <c r="D849" s="6" t="s">
        <v>1688</v>
      </c>
    </row>
    <row r="850" ht="54" spans="1:4">
      <c r="A850" s="6">
        <v>1</v>
      </c>
      <c r="B850" s="6">
        <v>0</v>
      </c>
      <c r="C850" s="6">
        <v>2012</v>
      </c>
      <c r="D850" s="6" t="s">
        <v>1689</v>
      </c>
    </row>
    <row r="851" ht="40.5" spans="1:4">
      <c r="A851" s="6">
        <v>1</v>
      </c>
      <c r="B851" s="6">
        <v>0</v>
      </c>
      <c r="C851" s="6">
        <v>1999</v>
      </c>
      <c r="D851" s="6" t="s">
        <v>1690</v>
      </c>
    </row>
    <row r="852" ht="40.5" spans="1:4">
      <c r="A852" s="6">
        <v>1</v>
      </c>
      <c r="B852" s="6">
        <v>0</v>
      </c>
      <c r="C852" s="6">
        <v>2001</v>
      </c>
      <c r="D852" s="6" t="s">
        <v>1691</v>
      </c>
    </row>
    <row r="853" ht="67.5" spans="1:4">
      <c r="A853" s="6">
        <v>1</v>
      </c>
      <c r="B853" s="6">
        <v>0</v>
      </c>
      <c r="C853" s="6">
        <v>1999</v>
      </c>
      <c r="D853" s="6" t="s">
        <v>1692</v>
      </c>
    </row>
    <row r="854" ht="67.5" spans="1:4">
      <c r="A854" s="6">
        <v>1</v>
      </c>
      <c r="B854" s="6">
        <v>0</v>
      </c>
      <c r="C854" s="6">
        <v>2005</v>
      </c>
      <c r="D854" s="6" t="s">
        <v>1693</v>
      </c>
    </row>
    <row r="855" ht="40.5" spans="1:4">
      <c r="A855" s="6">
        <v>1</v>
      </c>
      <c r="B855" s="6">
        <v>0</v>
      </c>
      <c r="C855" s="6">
        <v>2007</v>
      </c>
      <c r="D855" s="6" t="s">
        <v>1694</v>
      </c>
    </row>
    <row r="856" ht="67.5" spans="1:4">
      <c r="A856" s="6">
        <v>1</v>
      </c>
      <c r="B856" s="6">
        <v>0</v>
      </c>
      <c r="C856" s="6">
        <v>1999</v>
      </c>
      <c r="D856" s="6" t="s">
        <v>1695</v>
      </c>
    </row>
    <row r="857" ht="54" spans="1:4">
      <c r="A857" s="6">
        <v>1</v>
      </c>
      <c r="B857" s="6">
        <v>0</v>
      </c>
      <c r="C857" s="6">
        <v>2003</v>
      </c>
      <c r="D857" s="6" t="s">
        <v>1696</v>
      </c>
    </row>
    <row r="858" ht="27" spans="1:4">
      <c r="A858" s="6">
        <v>1</v>
      </c>
      <c r="B858" s="6">
        <v>0</v>
      </c>
      <c r="C858" s="6">
        <v>2002</v>
      </c>
      <c r="D858" s="6" t="s">
        <v>1697</v>
      </c>
    </row>
    <row r="859" ht="54" spans="1:4">
      <c r="A859" s="6">
        <v>1</v>
      </c>
      <c r="B859" s="6">
        <v>0</v>
      </c>
      <c r="C859" s="6">
        <v>2007</v>
      </c>
      <c r="D859" s="6" t="s">
        <v>1698</v>
      </c>
    </row>
    <row r="860" ht="54" spans="1:4">
      <c r="A860" s="6">
        <v>1</v>
      </c>
      <c r="B860" s="6">
        <v>0</v>
      </c>
      <c r="C860" s="6">
        <v>1998</v>
      </c>
      <c r="D860" s="6" t="s">
        <v>1699</v>
      </c>
    </row>
    <row r="861" ht="40.5" spans="1:4">
      <c r="A861" s="6">
        <v>1</v>
      </c>
      <c r="B861" s="6">
        <v>0</v>
      </c>
      <c r="C861" s="6">
        <v>2012</v>
      </c>
      <c r="D861" s="6" t="s">
        <v>1700</v>
      </c>
    </row>
    <row r="862" ht="54" spans="1:4">
      <c r="A862" s="6">
        <v>1</v>
      </c>
      <c r="B862" s="6">
        <v>0</v>
      </c>
      <c r="C862" s="6">
        <v>2005</v>
      </c>
      <c r="D862" s="6" t="s">
        <v>1701</v>
      </c>
    </row>
    <row r="863" ht="40.5" spans="1:4">
      <c r="A863" s="6">
        <v>1</v>
      </c>
      <c r="B863" s="6">
        <v>0</v>
      </c>
      <c r="C863" s="6">
        <v>2001</v>
      </c>
      <c r="D863" s="6" t="s">
        <v>1702</v>
      </c>
    </row>
    <row r="864" ht="54" spans="1:4">
      <c r="A864" s="6">
        <v>1</v>
      </c>
      <c r="B864" s="6">
        <v>0</v>
      </c>
      <c r="C864" s="6">
        <v>2010</v>
      </c>
      <c r="D864" s="6" t="s">
        <v>1703</v>
      </c>
    </row>
    <row r="865" ht="54" spans="1:4">
      <c r="A865" s="6">
        <v>1</v>
      </c>
      <c r="B865" s="6">
        <v>0</v>
      </c>
      <c r="C865" s="6">
        <v>1999</v>
      </c>
      <c r="D865" s="6" t="s">
        <v>1704</v>
      </c>
    </row>
    <row r="866" ht="40.5" spans="1:4">
      <c r="A866" s="6">
        <v>1</v>
      </c>
      <c r="B866" s="6">
        <v>0</v>
      </c>
      <c r="C866" s="6">
        <v>2010</v>
      </c>
      <c r="D866" s="6" t="s">
        <v>1705</v>
      </c>
    </row>
    <row r="867" ht="54" spans="1:4">
      <c r="A867" s="6">
        <v>1</v>
      </c>
      <c r="B867" s="6">
        <v>0</v>
      </c>
      <c r="C867" s="6">
        <v>2003</v>
      </c>
      <c r="D867" s="6" t="s">
        <v>1706</v>
      </c>
    </row>
    <row r="868" ht="40.5" spans="1:4">
      <c r="A868" s="6">
        <v>1</v>
      </c>
      <c r="B868" s="6">
        <v>0</v>
      </c>
      <c r="C868" s="6">
        <v>2005</v>
      </c>
      <c r="D868" s="6" t="s">
        <v>1707</v>
      </c>
    </row>
    <row r="869" ht="54" spans="1:4">
      <c r="A869" s="6">
        <v>1</v>
      </c>
      <c r="B869" s="6">
        <v>0</v>
      </c>
      <c r="C869" s="6">
        <v>2004</v>
      </c>
      <c r="D869" s="6" t="s">
        <v>1708</v>
      </c>
    </row>
    <row r="870" ht="54" spans="1:4">
      <c r="A870" s="6">
        <v>1</v>
      </c>
      <c r="B870" s="6">
        <v>0</v>
      </c>
      <c r="C870" s="6">
        <v>1999</v>
      </c>
      <c r="D870" s="6" t="s">
        <v>1709</v>
      </c>
    </row>
    <row r="871" ht="40.5" spans="1:4">
      <c r="A871" s="6">
        <v>1</v>
      </c>
      <c r="B871" s="6">
        <v>0</v>
      </c>
      <c r="C871" s="6">
        <v>1998</v>
      </c>
      <c r="D871" s="6" t="s">
        <v>1710</v>
      </c>
    </row>
    <row r="872" ht="54" spans="1:4">
      <c r="A872" s="6">
        <v>1</v>
      </c>
      <c r="B872" s="6">
        <v>0</v>
      </c>
      <c r="C872" s="6">
        <v>2004</v>
      </c>
      <c r="D872" s="6" t="s">
        <v>1711</v>
      </c>
    </row>
    <row r="873" ht="40.5" spans="1:4">
      <c r="A873" s="6">
        <v>1</v>
      </c>
      <c r="B873" s="6">
        <v>0</v>
      </c>
      <c r="C873" s="6">
        <v>2007</v>
      </c>
      <c r="D873" s="6" t="s">
        <v>1712</v>
      </c>
    </row>
    <row r="874" ht="40.5" spans="1:4">
      <c r="A874" s="6">
        <v>1</v>
      </c>
      <c r="B874" s="6">
        <v>0</v>
      </c>
      <c r="C874" s="6">
        <v>2000</v>
      </c>
      <c r="D874" s="6" t="s">
        <v>1713</v>
      </c>
    </row>
    <row r="875" ht="40.5" spans="1:4">
      <c r="A875" s="6">
        <v>1</v>
      </c>
      <c r="B875" s="6">
        <v>0</v>
      </c>
      <c r="C875" s="6">
        <v>1996</v>
      </c>
      <c r="D875" s="6" t="s">
        <v>1714</v>
      </c>
    </row>
    <row r="876" ht="54" spans="1:4">
      <c r="A876" s="6">
        <v>1</v>
      </c>
      <c r="B876" s="6">
        <v>0</v>
      </c>
      <c r="C876" s="6">
        <v>2012</v>
      </c>
      <c r="D876" s="6" t="s">
        <v>1715</v>
      </c>
    </row>
    <row r="877" ht="40.5" spans="1:4">
      <c r="A877" s="6">
        <v>1</v>
      </c>
      <c r="B877" s="6">
        <v>0</v>
      </c>
      <c r="C877" s="6">
        <v>2011</v>
      </c>
      <c r="D877" s="6" t="s">
        <v>1716</v>
      </c>
    </row>
    <row r="878" ht="40.5" spans="1:4">
      <c r="A878" s="6">
        <v>1</v>
      </c>
      <c r="B878" s="6">
        <v>0</v>
      </c>
      <c r="C878" s="6">
        <v>2003</v>
      </c>
      <c r="D878" s="6" t="s">
        <v>1717</v>
      </c>
    </row>
    <row r="879" ht="54" spans="1:4">
      <c r="A879" s="6">
        <v>1</v>
      </c>
      <c r="B879" s="6">
        <v>0</v>
      </c>
      <c r="C879" s="6">
        <v>2003</v>
      </c>
      <c r="D879" s="6" t="s">
        <v>1718</v>
      </c>
    </row>
    <row r="880" ht="27" spans="1:4">
      <c r="A880" s="6">
        <v>1</v>
      </c>
      <c r="B880" s="6">
        <v>0</v>
      </c>
      <c r="C880" s="6">
        <v>2003</v>
      </c>
      <c r="D880" s="6" t="s">
        <v>1719</v>
      </c>
    </row>
    <row r="881" ht="40.5" spans="1:4">
      <c r="A881" s="6">
        <v>1</v>
      </c>
      <c r="B881" s="6">
        <v>0</v>
      </c>
      <c r="C881" s="6">
        <v>2001</v>
      </c>
      <c r="D881" s="6" t="s">
        <v>1720</v>
      </c>
    </row>
    <row r="882" ht="27" spans="1:4">
      <c r="A882" s="6">
        <v>1</v>
      </c>
      <c r="B882" s="6">
        <v>0</v>
      </c>
      <c r="C882" s="6">
        <v>2005</v>
      </c>
      <c r="D882" s="6" t="s">
        <v>1721</v>
      </c>
    </row>
    <row r="883" ht="40.5" spans="1:4">
      <c r="A883" s="6">
        <v>1</v>
      </c>
      <c r="B883" s="6">
        <v>0</v>
      </c>
      <c r="C883" s="6">
        <v>2003</v>
      </c>
      <c r="D883" s="6" t="s">
        <v>1722</v>
      </c>
    </row>
    <row r="884" ht="40.5" spans="1:4">
      <c r="A884" s="6">
        <v>1</v>
      </c>
      <c r="B884" s="6">
        <v>0</v>
      </c>
      <c r="C884" s="6">
        <v>2009</v>
      </c>
      <c r="D884" s="6" t="s">
        <v>1723</v>
      </c>
    </row>
    <row r="885" ht="40.5" spans="1:4">
      <c r="A885" s="6">
        <v>1</v>
      </c>
      <c r="B885" s="6">
        <v>0</v>
      </c>
      <c r="C885" s="6">
        <v>2004</v>
      </c>
      <c r="D885" s="6" t="s">
        <v>1724</v>
      </c>
    </row>
    <row r="886" ht="54" spans="1:4">
      <c r="A886" s="6">
        <v>1</v>
      </c>
      <c r="B886" s="6">
        <v>0</v>
      </c>
      <c r="C886" s="6">
        <v>2012</v>
      </c>
      <c r="D886" s="6" t="s">
        <v>1725</v>
      </c>
    </row>
    <row r="887" ht="40.5" spans="1:4">
      <c r="A887" s="6">
        <v>1</v>
      </c>
      <c r="B887" s="6">
        <v>0</v>
      </c>
      <c r="C887" s="6">
        <v>2003</v>
      </c>
      <c r="D887" s="6" t="s">
        <v>1726</v>
      </c>
    </row>
    <row r="888" ht="54" spans="1:4">
      <c r="A888" s="6">
        <v>1</v>
      </c>
      <c r="B888" s="6">
        <v>0</v>
      </c>
      <c r="C888" s="6">
        <v>2011</v>
      </c>
      <c r="D888" s="6" t="s">
        <v>1727</v>
      </c>
    </row>
    <row r="889" ht="40.5" spans="1:4">
      <c r="A889" s="6">
        <v>1</v>
      </c>
      <c r="B889" s="6">
        <v>0</v>
      </c>
      <c r="C889" s="6">
        <v>2013</v>
      </c>
      <c r="D889" s="6" t="s">
        <v>1728</v>
      </c>
    </row>
    <row r="890" ht="54" spans="1:4">
      <c r="A890" s="6">
        <v>1</v>
      </c>
      <c r="B890" s="6">
        <v>0</v>
      </c>
      <c r="C890" s="6">
        <v>2007</v>
      </c>
      <c r="D890" s="6" t="s">
        <v>1729</v>
      </c>
    </row>
    <row r="891" ht="40.5" spans="1:4">
      <c r="A891" s="6">
        <v>1</v>
      </c>
      <c r="B891" s="6">
        <v>0</v>
      </c>
      <c r="C891" s="6">
        <v>2004</v>
      </c>
      <c r="D891" s="6" t="s">
        <v>1730</v>
      </c>
    </row>
    <row r="892" ht="54" spans="1:4">
      <c r="A892" s="6">
        <v>1</v>
      </c>
      <c r="B892" s="6">
        <v>0</v>
      </c>
      <c r="C892" s="6">
        <v>2010</v>
      </c>
      <c r="D892" s="6" t="s">
        <v>1731</v>
      </c>
    </row>
    <row r="893" ht="27" spans="1:4">
      <c r="A893" s="6">
        <v>1</v>
      </c>
      <c r="B893" s="6">
        <v>0</v>
      </c>
      <c r="C893" s="6">
        <v>2014</v>
      </c>
      <c r="D893" s="6" t="s">
        <v>1732</v>
      </c>
    </row>
    <row r="894" ht="54" spans="1:4">
      <c r="A894" s="6">
        <v>1</v>
      </c>
      <c r="B894" s="6">
        <v>0</v>
      </c>
      <c r="C894" s="6">
        <v>2012</v>
      </c>
      <c r="D894" s="6" t="s">
        <v>1733</v>
      </c>
    </row>
    <row r="895" ht="54" spans="1:4">
      <c r="A895" s="6">
        <v>1</v>
      </c>
      <c r="B895" s="6">
        <v>0</v>
      </c>
      <c r="C895" s="6">
        <v>2007</v>
      </c>
      <c r="D895" s="6" t="s">
        <v>1734</v>
      </c>
    </row>
    <row r="896" ht="54" spans="1:4">
      <c r="A896" s="6">
        <v>1</v>
      </c>
      <c r="B896" s="6">
        <v>0</v>
      </c>
      <c r="C896" s="6">
        <v>2002</v>
      </c>
      <c r="D896" s="6" t="s">
        <v>1735</v>
      </c>
    </row>
    <row r="897" ht="40.5" spans="1:4">
      <c r="A897" s="6">
        <v>1</v>
      </c>
      <c r="B897" s="6">
        <v>0</v>
      </c>
      <c r="C897" s="6">
        <v>2012</v>
      </c>
      <c r="D897" s="6" t="s">
        <v>1736</v>
      </c>
    </row>
    <row r="898" ht="40.5" spans="1:4">
      <c r="A898" s="6">
        <v>1</v>
      </c>
      <c r="B898" s="6">
        <v>0</v>
      </c>
      <c r="C898" s="6">
        <v>2010</v>
      </c>
      <c r="D898" s="6" t="s">
        <v>1737</v>
      </c>
    </row>
    <row r="899" ht="54" spans="1:4">
      <c r="A899" s="6">
        <v>1</v>
      </c>
      <c r="B899" s="6">
        <v>0</v>
      </c>
      <c r="C899" s="6">
        <v>1999</v>
      </c>
      <c r="D899" s="6" t="s">
        <v>1738</v>
      </c>
    </row>
    <row r="900" ht="67.5" spans="1:4">
      <c r="A900" s="6">
        <v>1</v>
      </c>
      <c r="B900" s="6">
        <v>0</v>
      </c>
      <c r="C900" s="6">
        <v>2004</v>
      </c>
      <c r="D900" s="6" t="s">
        <v>1739</v>
      </c>
    </row>
    <row r="901" ht="54" spans="1:4">
      <c r="A901" s="6">
        <v>1</v>
      </c>
      <c r="B901" s="6">
        <v>0</v>
      </c>
      <c r="C901" s="6">
        <v>2013</v>
      </c>
      <c r="D901" s="6" t="s">
        <v>1740</v>
      </c>
    </row>
    <row r="902" ht="54" spans="1:4">
      <c r="A902" s="6">
        <v>1</v>
      </c>
      <c r="B902" s="6">
        <v>0</v>
      </c>
      <c r="C902" s="6">
        <v>2008</v>
      </c>
      <c r="D902" s="6" t="s">
        <v>1741</v>
      </c>
    </row>
    <row r="903" ht="67.5" spans="1:4">
      <c r="A903" s="6">
        <v>1</v>
      </c>
      <c r="B903" s="6">
        <v>0</v>
      </c>
      <c r="C903" s="6">
        <v>2011</v>
      </c>
      <c r="D903" s="6" t="s">
        <v>1742</v>
      </c>
    </row>
    <row r="904" ht="54" spans="1:4">
      <c r="A904" s="6">
        <v>1</v>
      </c>
      <c r="B904" s="6">
        <v>0</v>
      </c>
      <c r="C904" s="6">
        <v>1996</v>
      </c>
      <c r="D904" s="6" t="s">
        <v>1743</v>
      </c>
    </row>
    <row r="905" ht="67.5" spans="1:4">
      <c r="A905" s="6">
        <v>1</v>
      </c>
      <c r="B905" s="6">
        <v>0</v>
      </c>
      <c r="C905" s="6">
        <v>2012</v>
      </c>
      <c r="D905" s="6" t="s">
        <v>1744</v>
      </c>
    </row>
    <row r="906" ht="40.5" spans="1:4">
      <c r="A906" s="6">
        <v>1</v>
      </c>
      <c r="B906" s="6">
        <v>0</v>
      </c>
      <c r="C906" s="6">
        <v>2006</v>
      </c>
      <c r="D906" s="6" t="s">
        <v>1745</v>
      </c>
    </row>
    <row r="907" ht="40.5" spans="1:4">
      <c r="A907" s="6">
        <v>1</v>
      </c>
      <c r="B907" s="6">
        <v>0</v>
      </c>
      <c r="C907" s="6">
        <v>1996</v>
      </c>
      <c r="D907" s="6" t="s">
        <v>1746</v>
      </c>
    </row>
    <row r="908" ht="40.5" spans="1:4">
      <c r="A908" s="6">
        <v>1</v>
      </c>
      <c r="B908" s="6">
        <v>0</v>
      </c>
      <c r="C908" s="6">
        <v>2006</v>
      </c>
      <c r="D908" s="6" t="s">
        <v>1747</v>
      </c>
    </row>
    <row r="909" ht="40.5" spans="1:4">
      <c r="A909" s="6">
        <v>1</v>
      </c>
      <c r="B909" s="6">
        <v>0</v>
      </c>
      <c r="C909" s="6">
        <v>2003</v>
      </c>
      <c r="D909" s="6" t="s">
        <v>1748</v>
      </c>
    </row>
    <row r="910" ht="54" spans="1:4">
      <c r="A910" s="6">
        <v>1</v>
      </c>
      <c r="B910" s="6">
        <v>0</v>
      </c>
      <c r="C910" s="6">
        <v>2001</v>
      </c>
      <c r="D910" s="6" t="s">
        <v>1749</v>
      </c>
    </row>
    <row r="911" ht="40.5" spans="1:4">
      <c r="A911" s="6">
        <v>1</v>
      </c>
      <c r="B911" s="6">
        <v>0.01</v>
      </c>
      <c r="C911" s="6">
        <v>2001</v>
      </c>
      <c r="D911" s="6" t="s">
        <v>1750</v>
      </c>
    </row>
    <row r="912" ht="54" spans="1:4">
      <c r="A912" s="6">
        <v>1</v>
      </c>
      <c r="B912" s="6">
        <v>0</v>
      </c>
      <c r="C912" s="6">
        <v>2000</v>
      </c>
      <c r="D912" s="6" t="s">
        <v>1751</v>
      </c>
    </row>
    <row r="913" ht="27" spans="1:4">
      <c r="A913" s="6">
        <v>1</v>
      </c>
      <c r="B913" s="6">
        <v>0</v>
      </c>
      <c r="C913" s="6">
        <v>2000</v>
      </c>
      <c r="D913" s="6" t="s">
        <v>1752</v>
      </c>
    </row>
    <row r="914" ht="40.5" spans="1:4">
      <c r="A914" s="6">
        <v>1</v>
      </c>
      <c r="B914" s="6">
        <v>0</v>
      </c>
      <c r="C914" s="6">
        <v>2002</v>
      </c>
      <c r="D914" s="6" t="s">
        <v>1753</v>
      </c>
    </row>
    <row r="915" ht="40.5" spans="1:4">
      <c r="A915" s="6">
        <v>1</v>
      </c>
      <c r="B915" s="6">
        <v>0</v>
      </c>
      <c r="C915" s="6">
        <v>2003</v>
      </c>
      <c r="D915" s="6" t="s">
        <v>1754</v>
      </c>
    </row>
    <row r="916" ht="54" spans="1:4">
      <c r="A916" s="6">
        <v>1</v>
      </c>
      <c r="B916" s="6">
        <v>0</v>
      </c>
      <c r="C916" s="6">
        <v>2005</v>
      </c>
      <c r="D916" s="6" t="s">
        <v>1755</v>
      </c>
    </row>
    <row r="917" ht="54" spans="1:4">
      <c r="A917" s="6">
        <v>1</v>
      </c>
      <c r="B917" s="6">
        <v>0</v>
      </c>
      <c r="C917" s="6">
        <v>2000</v>
      </c>
      <c r="D917" s="6" t="s">
        <v>1756</v>
      </c>
    </row>
    <row r="918" ht="40.5" spans="1:4">
      <c r="A918" s="6">
        <v>1</v>
      </c>
      <c r="B918" s="6">
        <v>0</v>
      </c>
      <c r="C918" s="6">
        <v>2002</v>
      </c>
      <c r="D918" s="6" t="s">
        <v>1757</v>
      </c>
    </row>
    <row r="919" ht="54" spans="1:4">
      <c r="A919" s="6">
        <v>1</v>
      </c>
      <c r="B919" s="6">
        <v>0</v>
      </c>
      <c r="C919" s="6">
        <v>2002</v>
      </c>
      <c r="D919" s="6" t="s">
        <v>1758</v>
      </c>
    </row>
    <row r="920" ht="54" spans="1:4">
      <c r="A920" s="6">
        <v>1</v>
      </c>
      <c r="B920" s="6">
        <v>0</v>
      </c>
      <c r="C920" s="6">
        <v>2006</v>
      </c>
      <c r="D920" s="6" t="s">
        <v>1759</v>
      </c>
    </row>
    <row r="921" ht="54" spans="1:4">
      <c r="A921" s="6">
        <v>1</v>
      </c>
      <c r="B921" s="6">
        <v>0</v>
      </c>
      <c r="C921" s="6">
        <v>2000</v>
      </c>
      <c r="D921" s="6" t="s">
        <v>1760</v>
      </c>
    </row>
    <row r="922" ht="54" spans="1:4">
      <c r="A922" s="6">
        <v>1</v>
      </c>
      <c r="B922" s="6">
        <v>0</v>
      </c>
      <c r="C922" s="6">
        <v>2002</v>
      </c>
      <c r="D922" s="6" t="s">
        <v>1761</v>
      </c>
    </row>
    <row r="923" ht="40.5" spans="1:4">
      <c r="A923" s="6">
        <v>1</v>
      </c>
      <c r="B923" s="6">
        <v>0</v>
      </c>
      <c r="C923" s="6">
        <v>2013</v>
      </c>
      <c r="D923" s="6" t="s">
        <v>1762</v>
      </c>
    </row>
    <row r="924" ht="27" spans="1:4">
      <c r="A924" s="6">
        <v>1</v>
      </c>
      <c r="B924" s="6">
        <v>0</v>
      </c>
      <c r="C924" s="6">
        <v>2002</v>
      </c>
      <c r="D924" s="6" t="s">
        <v>1763</v>
      </c>
    </row>
    <row r="925" ht="54" spans="1:4">
      <c r="A925" s="6">
        <v>1</v>
      </c>
      <c r="B925" s="6">
        <v>0</v>
      </c>
      <c r="C925" s="6">
        <v>2007</v>
      </c>
      <c r="D925" s="6" t="s">
        <v>1764</v>
      </c>
    </row>
    <row r="926" ht="54" spans="1:4">
      <c r="A926" s="6">
        <v>1</v>
      </c>
      <c r="B926" s="6">
        <v>0</v>
      </c>
      <c r="C926" s="6">
        <v>2003</v>
      </c>
      <c r="D926" s="6" t="s">
        <v>1765</v>
      </c>
    </row>
    <row r="927" ht="40.5" spans="1:4">
      <c r="A927" s="6">
        <v>1</v>
      </c>
      <c r="B927" s="6">
        <v>0</v>
      </c>
      <c r="C927" s="6">
        <v>2009</v>
      </c>
      <c r="D927" s="6" t="s">
        <v>1766</v>
      </c>
    </row>
    <row r="928" ht="54" spans="1:4">
      <c r="A928" s="6">
        <v>1</v>
      </c>
      <c r="B928" s="6">
        <v>0</v>
      </c>
      <c r="C928" s="6">
        <v>2008</v>
      </c>
      <c r="D928" s="6" t="s">
        <v>1767</v>
      </c>
    </row>
    <row r="929" ht="27" spans="1:4">
      <c r="A929" s="6">
        <v>1</v>
      </c>
      <c r="B929" s="6">
        <v>0</v>
      </c>
      <c r="C929" s="6">
        <v>2002</v>
      </c>
      <c r="D929" s="6" t="s">
        <v>1768</v>
      </c>
    </row>
    <row r="930" ht="27" spans="1:4">
      <c r="A930" s="6">
        <v>1</v>
      </c>
      <c r="B930" s="6">
        <v>0</v>
      </c>
      <c r="C930" s="6">
        <v>1996</v>
      </c>
      <c r="D930" s="6" t="s">
        <v>1769</v>
      </c>
    </row>
    <row r="931" ht="54" spans="1:4">
      <c r="A931" s="6">
        <v>1</v>
      </c>
      <c r="B931" s="6">
        <v>0</v>
      </c>
      <c r="C931" s="6">
        <v>2003</v>
      </c>
      <c r="D931" s="6" t="s">
        <v>1770</v>
      </c>
    </row>
    <row r="932" ht="40.5" spans="1:4">
      <c r="A932" s="6">
        <v>1</v>
      </c>
      <c r="B932" s="6">
        <v>0</v>
      </c>
      <c r="C932" s="6">
        <v>2002</v>
      </c>
      <c r="D932" s="6" t="s">
        <v>1771</v>
      </c>
    </row>
    <row r="933" ht="40.5" spans="1:4">
      <c r="A933" s="6">
        <v>1</v>
      </c>
      <c r="B933" s="6">
        <v>0</v>
      </c>
      <c r="C933" s="6">
        <v>2015</v>
      </c>
      <c r="D933" s="6" t="s">
        <v>1772</v>
      </c>
    </row>
    <row r="934" ht="40.5" spans="1:4">
      <c r="A934" s="6">
        <v>1</v>
      </c>
      <c r="B934" s="6">
        <v>0</v>
      </c>
      <c r="C934" s="6">
        <v>2002</v>
      </c>
      <c r="D934" s="6" t="s">
        <v>1773</v>
      </c>
    </row>
    <row r="935" ht="40.5" spans="1:4">
      <c r="A935" s="6">
        <v>1</v>
      </c>
      <c r="B935" s="6">
        <v>0</v>
      </c>
      <c r="C935" s="6">
        <v>2006</v>
      </c>
      <c r="D935" s="6" t="s">
        <v>1774</v>
      </c>
    </row>
    <row r="936" ht="40.5" spans="1:4">
      <c r="A936" s="6">
        <v>1</v>
      </c>
      <c r="B936" s="6">
        <v>0</v>
      </c>
      <c r="C936" s="6">
        <v>1999</v>
      </c>
      <c r="D936" s="6" t="s">
        <v>1775</v>
      </c>
    </row>
    <row r="937" ht="67.5" spans="1:4">
      <c r="A937" s="6">
        <v>1</v>
      </c>
      <c r="B937" s="6">
        <v>0</v>
      </c>
      <c r="C937" s="6">
        <v>2007</v>
      </c>
      <c r="D937" s="6" t="s">
        <v>1776</v>
      </c>
    </row>
    <row r="938" ht="27" spans="1:4">
      <c r="A938" s="6">
        <v>1</v>
      </c>
      <c r="B938" s="6">
        <v>0</v>
      </c>
      <c r="C938" s="6">
        <v>2001</v>
      </c>
      <c r="D938" s="6" t="s">
        <v>1777</v>
      </c>
    </row>
    <row r="939" ht="40.5" spans="1:4">
      <c r="A939" s="6">
        <v>1</v>
      </c>
      <c r="B939" s="6">
        <v>0</v>
      </c>
      <c r="C939" s="6">
        <v>2006</v>
      </c>
      <c r="D939" s="6" t="s">
        <v>1778</v>
      </c>
    </row>
    <row r="940" ht="40.5" spans="1:4">
      <c r="A940" s="6">
        <v>1</v>
      </c>
      <c r="B940" s="6">
        <v>0</v>
      </c>
      <c r="C940" s="6">
        <v>2004</v>
      </c>
      <c r="D940" s="6" t="s">
        <v>1779</v>
      </c>
    </row>
    <row r="941" ht="27" spans="1:4">
      <c r="A941" s="6">
        <v>1</v>
      </c>
      <c r="B941" s="6">
        <v>0</v>
      </c>
      <c r="C941" s="6">
        <v>2003</v>
      </c>
      <c r="D941" s="6" t="s">
        <v>1780</v>
      </c>
    </row>
    <row r="942" ht="40.5" spans="1:4">
      <c r="A942" s="6">
        <v>1</v>
      </c>
      <c r="B942" s="6">
        <v>0</v>
      </c>
      <c r="C942" s="6">
        <v>2001</v>
      </c>
      <c r="D942" s="6" t="s">
        <v>1781</v>
      </c>
    </row>
    <row r="943" ht="40.5" spans="1:4">
      <c r="A943" s="6">
        <v>1</v>
      </c>
      <c r="B943" s="6">
        <v>0</v>
      </c>
      <c r="C943" s="6">
        <v>2007</v>
      </c>
      <c r="D943" s="6" t="s">
        <v>1782</v>
      </c>
    </row>
    <row r="944" ht="67.5" spans="1:4">
      <c r="A944" s="6">
        <v>1</v>
      </c>
      <c r="B944" s="6">
        <v>0</v>
      </c>
      <c r="C944" s="6">
        <v>2009</v>
      </c>
      <c r="D944" s="6" t="s">
        <v>1783</v>
      </c>
    </row>
    <row r="945" ht="27" spans="1:4">
      <c r="A945" s="6">
        <v>1</v>
      </c>
      <c r="B945" s="6">
        <v>0</v>
      </c>
      <c r="C945" s="6">
        <v>2010</v>
      </c>
      <c r="D945" s="6" t="s">
        <v>1784</v>
      </c>
    </row>
    <row r="946" ht="54" spans="1:4">
      <c r="A946" s="6">
        <v>1</v>
      </c>
      <c r="B946" s="6">
        <v>0</v>
      </c>
      <c r="C946" s="6">
        <v>2008</v>
      </c>
      <c r="D946" s="6" t="s">
        <v>1785</v>
      </c>
    </row>
    <row r="947" ht="54" spans="1:4">
      <c r="A947" s="6">
        <v>1</v>
      </c>
      <c r="B947" s="6">
        <v>0</v>
      </c>
      <c r="C947" s="6">
        <v>2004</v>
      </c>
      <c r="D947" s="6" t="s">
        <v>1786</v>
      </c>
    </row>
    <row r="948" ht="40.5" spans="1:4">
      <c r="A948" s="6">
        <v>1</v>
      </c>
      <c r="B948" s="6">
        <v>0</v>
      </c>
      <c r="C948" s="6">
        <v>2003</v>
      </c>
      <c r="D948" s="6" t="s">
        <v>1787</v>
      </c>
    </row>
    <row r="949" ht="67.5" spans="1:4">
      <c r="A949" s="6">
        <v>1</v>
      </c>
      <c r="B949" s="6">
        <v>0</v>
      </c>
      <c r="C949" s="6">
        <v>2000</v>
      </c>
      <c r="D949" s="6" t="s">
        <v>1788</v>
      </c>
    </row>
    <row r="950" ht="40.5" spans="1:4">
      <c r="A950" s="6">
        <v>1</v>
      </c>
      <c r="B950" s="6">
        <v>0</v>
      </c>
      <c r="C950" s="6">
        <v>2000</v>
      </c>
      <c r="D950" s="6" t="s">
        <v>1789</v>
      </c>
    </row>
    <row r="951" ht="54" spans="1:4">
      <c r="A951" s="6">
        <v>1</v>
      </c>
      <c r="B951" s="6">
        <v>0</v>
      </c>
      <c r="C951" s="6">
        <v>2011</v>
      </c>
      <c r="D951" s="6" t="s">
        <v>1790</v>
      </c>
    </row>
    <row r="952" ht="54" spans="1:4">
      <c r="A952" s="6">
        <v>1</v>
      </c>
      <c r="B952" s="6">
        <v>0</v>
      </c>
      <c r="C952" s="6">
        <v>2003</v>
      </c>
      <c r="D952" s="6" t="s">
        <v>1791</v>
      </c>
    </row>
    <row r="953" ht="54" spans="1:4">
      <c r="A953" s="6">
        <v>1</v>
      </c>
      <c r="B953" s="6">
        <v>0</v>
      </c>
      <c r="C953" s="6">
        <v>2010</v>
      </c>
      <c r="D953" s="6" t="s">
        <v>1792</v>
      </c>
    </row>
    <row r="954" ht="40.5" spans="1:4">
      <c r="A954" s="6">
        <v>1</v>
      </c>
      <c r="B954" s="6">
        <v>0</v>
      </c>
      <c r="C954" s="6">
        <v>2013</v>
      </c>
      <c r="D954" s="6" t="s">
        <v>1793</v>
      </c>
    </row>
    <row r="955" ht="54" spans="1:4">
      <c r="A955" s="6">
        <v>1</v>
      </c>
      <c r="B955" s="6">
        <v>0</v>
      </c>
      <c r="C955" s="6">
        <v>1999</v>
      </c>
      <c r="D955" s="6" t="s">
        <v>1794</v>
      </c>
    </row>
    <row r="956" ht="40.5" spans="1:4">
      <c r="A956" s="6">
        <v>1</v>
      </c>
      <c r="B956" s="6">
        <v>0</v>
      </c>
      <c r="C956" s="6">
        <v>2005</v>
      </c>
      <c r="D956" s="6" t="s">
        <v>1795</v>
      </c>
    </row>
    <row r="957" ht="54" spans="1:4">
      <c r="A957" s="6">
        <v>1</v>
      </c>
      <c r="B957" s="6">
        <v>0</v>
      </c>
      <c r="C957" s="6">
        <v>2009</v>
      </c>
      <c r="D957" s="6" t="s">
        <v>1796</v>
      </c>
    </row>
    <row r="958" ht="54" spans="1:4">
      <c r="A958" s="6">
        <v>1</v>
      </c>
      <c r="B958" s="6">
        <v>0</v>
      </c>
      <c r="C958" s="6">
        <v>2011</v>
      </c>
      <c r="D958" s="6" t="s">
        <v>1797</v>
      </c>
    </row>
    <row r="959" ht="40.5" spans="1:4">
      <c r="A959" s="6">
        <v>1</v>
      </c>
      <c r="B959" s="6">
        <v>0</v>
      </c>
      <c r="C959" s="6">
        <v>2010</v>
      </c>
      <c r="D959" s="6" t="s">
        <v>1798</v>
      </c>
    </row>
    <row r="960" ht="40.5" spans="1:4">
      <c r="A960" s="6">
        <v>1</v>
      </c>
      <c r="B960" s="6">
        <v>0</v>
      </c>
      <c r="C960" s="6">
        <v>1999</v>
      </c>
      <c r="D960" s="6" t="s">
        <v>1799</v>
      </c>
    </row>
    <row r="961" ht="40.5" spans="1:4">
      <c r="A961" s="6">
        <v>1</v>
      </c>
      <c r="B961" s="6">
        <v>0</v>
      </c>
      <c r="C961" s="6">
        <v>2004</v>
      </c>
      <c r="D961" s="6" t="s">
        <v>1800</v>
      </c>
    </row>
    <row r="962" ht="40.5" spans="1:4">
      <c r="A962" s="6">
        <v>1</v>
      </c>
      <c r="B962" s="6">
        <v>0</v>
      </c>
      <c r="C962" s="6">
        <v>2005</v>
      </c>
      <c r="D962" s="6" t="s">
        <v>1801</v>
      </c>
    </row>
    <row r="963" ht="40.5" spans="1:4">
      <c r="A963" s="6">
        <v>1</v>
      </c>
      <c r="B963" s="6">
        <v>0</v>
      </c>
      <c r="C963" s="6">
        <v>2001</v>
      </c>
      <c r="D963" s="6" t="s">
        <v>1802</v>
      </c>
    </row>
    <row r="964" ht="54" spans="1:4">
      <c r="A964" s="6">
        <v>1</v>
      </c>
      <c r="B964" s="6">
        <v>0</v>
      </c>
      <c r="C964" s="6">
        <v>2000</v>
      </c>
      <c r="D964" s="6" t="s">
        <v>1803</v>
      </c>
    </row>
    <row r="965" ht="27" spans="1:4">
      <c r="A965" s="6">
        <v>1</v>
      </c>
      <c r="B965" s="6">
        <v>0</v>
      </c>
      <c r="C965" s="6">
        <v>2004</v>
      </c>
      <c r="D965" s="6" t="s">
        <v>1804</v>
      </c>
    </row>
    <row r="966" ht="27" spans="1:4">
      <c r="A966" s="6">
        <v>1</v>
      </c>
      <c r="B966" s="6">
        <v>0</v>
      </c>
      <c r="C966" s="6">
        <v>1999</v>
      </c>
      <c r="D966" s="6" t="s">
        <v>1805</v>
      </c>
    </row>
    <row r="967" ht="40.5" spans="1:4">
      <c r="A967" s="6">
        <v>1</v>
      </c>
      <c r="B967" s="6">
        <v>0</v>
      </c>
      <c r="C967" s="6">
        <v>1998</v>
      </c>
      <c r="D967" s="6" t="s">
        <v>1806</v>
      </c>
    </row>
    <row r="968" ht="40.5" spans="1:4">
      <c r="A968" s="6">
        <v>1</v>
      </c>
      <c r="B968" s="6">
        <v>0</v>
      </c>
      <c r="C968" s="6">
        <v>2000</v>
      </c>
      <c r="D968" s="6" t="s">
        <v>1807</v>
      </c>
    </row>
    <row r="969" ht="40.5" spans="1:4">
      <c r="A969" s="6">
        <v>1</v>
      </c>
      <c r="B969" s="6">
        <v>0</v>
      </c>
      <c r="C969" s="6">
        <v>2005</v>
      </c>
      <c r="D969" s="6" t="s">
        <v>1808</v>
      </c>
    </row>
    <row r="970" ht="40.5" spans="1:4">
      <c r="A970" s="6">
        <v>1</v>
      </c>
      <c r="B970" s="6">
        <v>0</v>
      </c>
      <c r="C970" s="6">
        <v>2002</v>
      </c>
      <c r="D970" s="6" t="s">
        <v>1809</v>
      </c>
    </row>
    <row r="971" ht="54" spans="1:4">
      <c r="A971" s="6">
        <v>1</v>
      </c>
      <c r="B971" s="6">
        <v>0</v>
      </c>
      <c r="C971" s="6">
        <v>2012</v>
      </c>
      <c r="D971" s="6" t="s">
        <v>1810</v>
      </c>
    </row>
    <row r="972" ht="40.5" spans="1:4">
      <c r="A972" s="6">
        <v>1</v>
      </c>
      <c r="B972" s="6">
        <v>0</v>
      </c>
      <c r="C972" s="6">
        <v>2003</v>
      </c>
      <c r="D972" s="6" t="s">
        <v>1811</v>
      </c>
    </row>
    <row r="973" ht="67.5" spans="1:4">
      <c r="A973" s="6">
        <v>1</v>
      </c>
      <c r="B973" s="6">
        <v>0</v>
      </c>
      <c r="C973" s="6">
        <v>2001</v>
      </c>
      <c r="D973" s="6" t="s">
        <v>1812</v>
      </c>
    </row>
    <row r="974" ht="54" spans="1:4">
      <c r="A974" s="6">
        <v>1</v>
      </c>
      <c r="B974" s="6">
        <v>0</v>
      </c>
      <c r="C974" s="6">
        <v>2000</v>
      </c>
      <c r="D974" s="6" t="s">
        <v>1813</v>
      </c>
    </row>
    <row r="975" ht="27" spans="1:4">
      <c r="A975" s="6">
        <v>1</v>
      </c>
      <c r="B975" s="6">
        <v>0</v>
      </c>
      <c r="C975" s="6">
        <v>2001</v>
      </c>
      <c r="D975" s="6" t="s">
        <v>1814</v>
      </c>
    </row>
    <row r="976" ht="40.5" spans="1:4">
      <c r="A976" s="6">
        <v>1</v>
      </c>
      <c r="B976" s="6">
        <v>0</v>
      </c>
      <c r="C976" s="6">
        <v>2002</v>
      </c>
      <c r="D976" s="6" t="s">
        <v>1815</v>
      </c>
    </row>
    <row r="977" ht="54" spans="1:4">
      <c r="A977" s="6">
        <v>1</v>
      </c>
      <c r="B977" s="6">
        <v>0</v>
      </c>
      <c r="C977" s="6">
        <v>1999</v>
      </c>
      <c r="D977" s="6" t="s">
        <v>1816</v>
      </c>
    </row>
    <row r="978" ht="40.5" spans="1:4">
      <c r="A978" s="6">
        <v>1</v>
      </c>
      <c r="B978" s="6">
        <v>0</v>
      </c>
      <c r="C978" s="6">
        <v>2009</v>
      </c>
      <c r="D978" s="6" t="s">
        <v>1817</v>
      </c>
    </row>
    <row r="979" ht="54" spans="1:4">
      <c r="A979" s="6">
        <v>1</v>
      </c>
      <c r="B979" s="6">
        <v>0</v>
      </c>
      <c r="C979" s="6">
        <v>2007</v>
      </c>
      <c r="D979" s="6" t="s">
        <v>1818</v>
      </c>
    </row>
    <row r="980" ht="40.5" spans="1:4">
      <c r="A980" s="6">
        <v>1</v>
      </c>
      <c r="B980" s="6">
        <v>0</v>
      </c>
      <c r="C980" s="6">
        <v>1999</v>
      </c>
      <c r="D980" s="6" t="s">
        <v>1819</v>
      </c>
    </row>
    <row r="981" ht="27" spans="1:4">
      <c r="A981" s="6">
        <v>1</v>
      </c>
      <c r="B981" s="6">
        <v>0</v>
      </c>
      <c r="C981" s="6">
        <v>2001</v>
      </c>
      <c r="D981" s="6" t="s">
        <v>1820</v>
      </c>
    </row>
    <row r="982" ht="40.5" spans="1:4">
      <c r="A982" s="6">
        <v>1</v>
      </c>
      <c r="B982" s="6">
        <v>0</v>
      </c>
      <c r="C982" s="6">
        <v>2013</v>
      </c>
      <c r="D982" s="6" t="s">
        <v>1821</v>
      </c>
    </row>
    <row r="983" ht="27" spans="1:4">
      <c r="A983" s="6">
        <v>1</v>
      </c>
      <c r="B983" s="6">
        <v>0</v>
      </c>
      <c r="C983" s="6">
        <v>2000</v>
      </c>
      <c r="D983" s="6" t="s">
        <v>1822</v>
      </c>
    </row>
    <row r="984" ht="40.5" spans="1:4">
      <c r="A984" s="6">
        <v>1</v>
      </c>
      <c r="B984" s="6">
        <v>0</v>
      </c>
      <c r="C984" s="6">
        <v>2007</v>
      </c>
      <c r="D984" s="6" t="s">
        <v>1823</v>
      </c>
    </row>
    <row r="985" ht="40.5" spans="1:4">
      <c r="A985" s="6">
        <v>1</v>
      </c>
      <c r="B985" s="6">
        <v>0</v>
      </c>
      <c r="C985" s="6">
        <v>2004</v>
      </c>
      <c r="D985" s="6" t="s">
        <v>1824</v>
      </c>
    </row>
    <row r="986" ht="40.5" spans="1:4">
      <c r="A986" s="6">
        <v>1</v>
      </c>
      <c r="B986" s="6">
        <v>0</v>
      </c>
      <c r="C986" s="6">
        <v>2003</v>
      </c>
      <c r="D986" s="6" t="s">
        <v>1825</v>
      </c>
    </row>
    <row r="987" ht="40.5" spans="1:4">
      <c r="A987" s="6">
        <v>1</v>
      </c>
      <c r="B987" s="6">
        <v>0</v>
      </c>
      <c r="C987" s="6">
        <v>1999</v>
      </c>
      <c r="D987" s="6" t="s">
        <v>1826</v>
      </c>
    </row>
    <row r="988" ht="54" spans="1:4">
      <c r="A988" s="6">
        <v>1</v>
      </c>
      <c r="B988" s="6">
        <v>0</v>
      </c>
      <c r="C988" s="6">
        <v>2004</v>
      </c>
      <c r="D988" s="6" t="s">
        <v>1827</v>
      </c>
    </row>
    <row r="989" ht="40.5" spans="1:4">
      <c r="A989" s="6">
        <v>1</v>
      </c>
      <c r="B989" s="6">
        <v>0</v>
      </c>
      <c r="C989" s="6">
        <v>1998</v>
      </c>
      <c r="D989" s="6" t="s">
        <v>1828</v>
      </c>
    </row>
    <row r="990" ht="54" spans="1:4">
      <c r="A990" s="6">
        <v>1</v>
      </c>
      <c r="B990" s="6">
        <v>0</v>
      </c>
      <c r="C990" s="6">
        <v>2003</v>
      </c>
      <c r="D990" s="6" t="s">
        <v>1829</v>
      </c>
    </row>
    <row r="991" ht="40.5" spans="1:4">
      <c r="A991" s="6">
        <v>1</v>
      </c>
      <c r="B991" s="6">
        <v>0</v>
      </c>
      <c r="C991" s="6">
        <v>2001</v>
      </c>
      <c r="D991" s="6" t="s">
        <v>1830</v>
      </c>
    </row>
    <row r="992" ht="54" spans="1:4">
      <c r="A992" s="6">
        <v>1</v>
      </c>
      <c r="B992" s="6">
        <v>0</v>
      </c>
      <c r="C992" s="6">
        <v>2012</v>
      </c>
      <c r="D992" s="6" t="s">
        <v>1831</v>
      </c>
    </row>
    <row r="993" ht="40.5" spans="1:4">
      <c r="A993" s="6">
        <v>1</v>
      </c>
      <c r="B993" s="6">
        <v>0</v>
      </c>
      <c r="C993" s="6">
        <v>2009</v>
      </c>
      <c r="D993" s="6" t="s">
        <v>1832</v>
      </c>
    </row>
    <row r="994" ht="54" spans="1:4">
      <c r="A994" s="6">
        <v>1</v>
      </c>
      <c r="B994" s="6">
        <v>0</v>
      </c>
      <c r="C994" s="6">
        <v>1997</v>
      </c>
      <c r="D994" s="6" t="s">
        <v>1833</v>
      </c>
    </row>
    <row r="995" ht="40.5" spans="1:4">
      <c r="A995" s="6">
        <v>1</v>
      </c>
      <c r="B995" s="6">
        <v>0</v>
      </c>
      <c r="C995" s="6">
        <v>2002</v>
      </c>
      <c r="D995" s="6" t="s">
        <v>1834</v>
      </c>
    </row>
    <row r="996" ht="40.5" spans="1:4">
      <c r="A996" s="6">
        <v>1</v>
      </c>
      <c r="B996" s="6">
        <v>0</v>
      </c>
      <c r="C996" s="6">
        <v>2003</v>
      </c>
      <c r="D996" s="6" t="s">
        <v>1835</v>
      </c>
    </row>
    <row r="997" ht="27" spans="1:4">
      <c r="A997" s="6">
        <v>1</v>
      </c>
      <c r="B997" s="6">
        <v>0</v>
      </c>
      <c r="C997" s="6">
        <v>2005</v>
      </c>
      <c r="D997" s="6" t="s">
        <v>1836</v>
      </c>
    </row>
    <row r="998" ht="40.5" spans="1:4">
      <c r="A998" s="6">
        <v>1</v>
      </c>
      <c r="B998" s="6">
        <v>0</v>
      </c>
      <c r="C998" s="6">
        <v>2002</v>
      </c>
      <c r="D998" s="6" t="s">
        <v>1837</v>
      </c>
    </row>
    <row r="999" ht="54" spans="1:4">
      <c r="A999" s="6">
        <v>1</v>
      </c>
      <c r="B999" s="6">
        <v>0</v>
      </c>
      <c r="C999" s="6">
        <v>2000</v>
      </c>
      <c r="D999" s="6" t="s">
        <v>1838</v>
      </c>
    </row>
    <row r="1000" ht="54" spans="1:4">
      <c r="A1000" s="6">
        <v>1</v>
      </c>
      <c r="B1000" s="6">
        <v>0</v>
      </c>
      <c r="C1000" s="6">
        <v>1999</v>
      </c>
      <c r="D1000" s="6" t="s">
        <v>1839</v>
      </c>
    </row>
    <row r="1001" ht="54" spans="1:4">
      <c r="A1001" s="6">
        <v>1</v>
      </c>
      <c r="B1001" s="6">
        <v>0</v>
      </c>
      <c r="C1001" s="6">
        <v>2010</v>
      </c>
      <c r="D1001" s="6" t="s">
        <v>1840</v>
      </c>
    </row>
    <row r="1002" ht="27" spans="1:4">
      <c r="A1002" s="6">
        <v>1</v>
      </c>
      <c r="B1002" s="6">
        <v>0</v>
      </c>
      <c r="C1002" s="6">
        <v>2006</v>
      </c>
      <c r="D1002" s="6" t="s">
        <v>1841</v>
      </c>
    </row>
    <row r="1003" ht="40.5" spans="1:4">
      <c r="A1003" s="6">
        <v>1</v>
      </c>
      <c r="B1003" s="6">
        <v>0</v>
      </c>
      <c r="C1003" s="6">
        <v>1997</v>
      </c>
      <c r="D1003" s="6" t="s">
        <v>1842</v>
      </c>
    </row>
    <row r="1004" ht="40.5" spans="1:4">
      <c r="A1004" s="6">
        <v>1</v>
      </c>
      <c r="B1004" s="6">
        <v>0</v>
      </c>
      <c r="C1004" s="6">
        <v>2002</v>
      </c>
      <c r="D1004" s="6" t="s">
        <v>1843</v>
      </c>
    </row>
    <row r="1005" ht="27" spans="1:4">
      <c r="A1005" s="6">
        <v>1</v>
      </c>
      <c r="B1005" s="6">
        <v>0</v>
      </c>
      <c r="C1005" s="6">
        <v>2002</v>
      </c>
      <c r="D1005" s="6" t="s">
        <v>1844</v>
      </c>
    </row>
    <row r="1006" ht="40.5" spans="1:4">
      <c r="A1006" s="6">
        <v>1</v>
      </c>
      <c r="B1006" s="6">
        <v>0</v>
      </c>
      <c r="C1006" s="6">
        <v>2005</v>
      </c>
      <c r="D1006" s="6" t="s">
        <v>1845</v>
      </c>
    </row>
    <row r="1007" ht="54" spans="1:4">
      <c r="A1007" s="6">
        <v>1</v>
      </c>
      <c r="B1007" s="6">
        <v>0</v>
      </c>
      <c r="C1007" s="6">
        <v>1999</v>
      </c>
      <c r="D1007" s="6" t="s">
        <v>1846</v>
      </c>
    </row>
    <row r="1008" ht="40.5" spans="1:4">
      <c r="A1008" s="6">
        <v>1</v>
      </c>
      <c r="B1008" s="6">
        <v>0</v>
      </c>
      <c r="C1008" s="6">
        <v>1999</v>
      </c>
      <c r="D1008" s="6" t="s">
        <v>1847</v>
      </c>
    </row>
    <row r="1009" ht="54" spans="1:4">
      <c r="A1009" s="6">
        <v>1</v>
      </c>
      <c r="B1009" s="6">
        <v>0</v>
      </c>
      <c r="C1009" s="6">
        <v>2002</v>
      </c>
      <c r="D1009" s="6" t="s">
        <v>1848</v>
      </c>
    </row>
    <row r="1010" ht="27" spans="1:4">
      <c r="A1010" s="6">
        <v>1</v>
      </c>
      <c r="B1010" s="6">
        <v>0</v>
      </c>
      <c r="C1010" s="6">
        <v>2001</v>
      </c>
      <c r="D1010" s="6" t="s">
        <v>1849</v>
      </c>
    </row>
    <row r="1011" ht="40.5" spans="1:4">
      <c r="A1011" s="6">
        <v>1</v>
      </c>
      <c r="B1011" s="6">
        <v>0</v>
      </c>
      <c r="C1011" s="6">
        <v>2009</v>
      </c>
      <c r="D1011" s="6" t="s">
        <v>1850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6"/>
  <sheetViews>
    <sheetView workbookViewId="0">
      <selection activeCell="E1" sqref="E1"/>
    </sheetView>
  </sheetViews>
  <sheetFormatPr defaultColWidth="9.02654867256637" defaultRowHeight="13.5" outlineLevelCol="3"/>
  <cols>
    <col min="2" max="2" width="22.1061946902655" customWidth="1"/>
  </cols>
  <sheetData>
    <row r="1" spans="1:4">
      <c r="A1" t="s">
        <v>590</v>
      </c>
      <c r="B1" t="s">
        <v>1851</v>
      </c>
      <c r="C1" t="s">
        <v>1852</v>
      </c>
      <c r="D1" t="s">
        <v>465</v>
      </c>
    </row>
    <row r="2" spans="1:4">
      <c r="A2">
        <v>1381</v>
      </c>
      <c r="B2" t="s">
        <v>1853</v>
      </c>
      <c r="C2">
        <v>630</v>
      </c>
      <c r="D2">
        <v>4378</v>
      </c>
    </row>
    <row r="3" spans="1:4">
      <c r="A3">
        <v>1553</v>
      </c>
      <c r="B3" t="s">
        <v>593</v>
      </c>
      <c r="C3">
        <v>312</v>
      </c>
      <c r="D3">
        <v>2359</v>
      </c>
    </row>
    <row r="4" spans="1:4">
      <c r="A4">
        <v>438</v>
      </c>
      <c r="B4" t="s">
        <v>1854</v>
      </c>
      <c r="C4">
        <v>212</v>
      </c>
      <c r="D4">
        <v>1692</v>
      </c>
    </row>
    <row r="5" spans="1:4">
      <c r="A5">
        <v>1673</v>
      </c>
      <c r="B5" t="s">
        <v>1855</v>
      </c>
      <c r="C5">
        <v>170</v>
      </c>
      <c r="D5">
        <v>1401</v>
      </c>
    </row>
    <row r="6" spans="1:4">
      <c r="A6">
        <v>2861</v>
      </c>
      <c r="B6" t="s">
        <v>1856</v>
      </c>
      <c r="C6">
        <v>154</v>
      </c>
      <c r="D6">
        <v>1348</v>
      </c>
    </row>
    <row r="7" spans="1:4">
      <c r="A7">
        <v>2269</v>
      </c>
      <c r="B7" t="s">
        <v>647</v>
      </c>
      <c r="C7">
        <v>140</v>
      </c>
      <c r="D7">
        <v>1051</v>
      </c>
    </row>
    <row r="8" spans="1:4">
      <c r="A8">
        <v>569</v>
      </c>
      <c r="B8" t="s">
        <v>1857</v>
      </c>
      <c r="C8">
        <v>116</v>
      </c>
      <c r="D8">
        <v>1012</v>
      </c>
    </row>
    <row r="9" spans="1:4">
      <c r="A9">
        <v>3135</v>
      </c>
      <c r="B9" t="s">
        <v>1858</v>
      </c>
      <c r="C9">
        <v>101</v>
      </c>
      <c r="D9">
        <v>915</v>
      </c>
    </row>
    <row r="10" spans="1:4">
      <c r="A10">
        <v>1002</v>
      </c>
      <c r="B10" t="s">
        <v>1859</v>
      </c>
      <c r="C10">
        <v>98</v>
      </c>
      <c r="D10">
        <v>808</v>
      </c>
    </row>
    <row r="11" spans="1:4">
      <c r="A11">
        <v>2753</v>
      </c>
      <c r="B11" t="s">
        <v>1860</v>
      </c>
      <c r="C11">
        <v>93</v>
      </c>
      <c r="D11">
        <v>696</v>
      </c>
    </row>
    <row r="12" spans="1:4">
      <c r="A12">
        <v>1410</v>
      </c>
      <c r="B12" t="s">
        <v>1861</v>
      </c>
      <c r="C12">
        <v>80</v>
      </c>
      <c r="D12">
        <v>606</v>
      </c>
    </row>
    <row r="13" spans="1:4">
      <c r="A13">
        <v>915</v>
      </c>
      <c r="B13" t="s">
        <v>1862</v>
      </c>
      <c r="C13">
        <v>75</v>
      </c>
      <c r="D13">
        <v>569</v>
      </c>
    </row>
    <row r="14" spans="1:4">
      <c r="A14">
        <v>961</v>
      </c>
      <c r="B14" t="s">
        <v>1863</v>
      </c>
      <c r="C14">
        <v>73</v>
      </c>
      <c r="D14">
        <v>525</v>
      </c>
    </row>
    <row r="15" spans="1:4">
      <c r="A15">
        <v>2020</v>
      </c>
      <c r="B15" t="s">
        <v>693</v>
      </c>
      <c r="C15">
        <v>73</v>
      </c>
      <c r="D15">
        <v>561</v>
      </c>
    </row>
    <row r="16" spans="1:4">
      <c r="A16">
        <v>2562</v>
      </c>
      <c r="B16" t="s">
        <v>1864</v>
      </c>
      <c r="C16">
        <v>71</v>
      </c>
      <c r="D16">
        <v>594</v>
      </c>
    </row>
    <row r="17" spans="1:4">
      <c r="A17">
        <v>2114</v>
      </c>
      <c r="B17" t="s">
        <v>1865</v>
      </c>
      <c r="C17">
        <v>66</v>
      </c>
      <c r="D17">
        <v>442</v>
      </c>
    </row>
    <row r="18" spans="1:4">
      <c r="A18">
        <v>1689</v>
      </c>
      <c r="B18" t="s">
        <v>1866</v>
      </c>
      <c r="C18">
        <v>64</v>
      </c>
      <c r="D18">
        <v>519</v>
      </c>
    </row>
    <row r="19" spans="1:4">
      <c r="A19">
        <v>2338</v>
      </c>
      <c r="B19" t="s">
        <v>1867</v>
      </c>
      <c r="C19">
        <v>64</v>
      </c>
      <c r="D19">
        <v>519</v>
      </c>
    </row>
    <row r="20" spans="1:4">
      <c r="A20">
        <v>1425</v>
      </c>
      <c r="B20" t="s">
        <v>1868</v>
      </c>
      <c r="C20">
        <v>63</v>
      </c>
      <c r="D20">
        <v>554</v>
      </c>
    </row>
    <row r="21" spans="1:4">
      <c r="A21">
        <v>1380</v>
      </c>
      <c r="B21" t="s">
        <v>1869</v>
      </c>
      <c r="C21">
        <v>59</v>
      </c>
      <c r="D21">
        <v>539</v>
      </c>
    </row>
    <row r="22" spans="1:4">
      <c r="A22">
        <v>901</v>
      </c>
      <c r="B22" t="s">
        <v>615</v>
      </c>
      <c r="C22">
        <v>54</v>
      </c>
      <c r="D22">
        <v>431</v>
      </c>
    </row>
    <row r="23" spans="1:4">
      <c r="A23">
        <v>2012</v>
      </c>
      <c r="B23" t="s">
        <v>1870</v>
      </c>
      <c r="C23">
        <v>53</v>
      </c>
      <c r="D23">
        <v>393</v>
      </c>
    </row>
    <row r="24" spans="1:4">
      <c r="A24">
        <v>302</v>
      </c>
      <c r="B24" t="s">
        <v>643</v>
      </c>
      <c r="C24">
        <v>48</v>
      </c>
      <c r="D24">
        <v>448</v>
      </c>
    </row>
    <row r="25" spans="1:4">
      <c r="A25">
        <v>390</v>
      </c>
      <c r="B25" t="s">
        <v>1871</v>
      </c>
      <c r="C25">
        <v>47</v>
      </c>
      <c r="D25">
        <v>403</v>
      </c>
    </row>
    <row r="26" spans="1:4">
      <c r="A26">
        <v>296</v>
      </c>
      <c r="B26" t="s">
        <v>1872</v>
      </c>
      <c r="C26">
        <v>45</v>
      </c>
      <c r="D26">
        <v>339</v>
      </c>
    </row>
    <row r="27" spans="1:4">
      <c r="A27">
        <v>2488</v>
      </c>
      <c r="B27" t="s">
        <v>1873</v>
      </c>
      <c r="C27">
        <v>43</v>
      </c>
      <c r="D27">
        <v>315</v>
      </c>
    </row>
    <row r="28" spans="1:4">
      <c r="A28">
        <v>671</v>
      </c>
      <c r="B28" t="s">
        <v>1874</v>
      </c>
      <c r="C28">
        <v>39</v>
      </c>
      <c r="D28">
        <v>303</v>
      </c>
    </row>
    <row r="29" spans="1:4">
      <c r="A29">
        <v>983</v>
      </c>
      <c r="B29" t="s">
        <v>1875</v>
      </c>
      <c r="C29">
        <v>39</v>
      </c>
      <c r="D29">
        <v>271</v>
      </c>
    </row>
    <row r="30" spans="1:4">
      <c r="A30">
        <v>2215</v>
      </c>
      <c r="B30" t="s">
        <v>1876</v>
      </c>
      <c r="C30">
        <v>36</v>
      </c>
      <c r="D30">
        <v>286</v>
      </c>
    </row>
    <row r="31" spans="1:4">
      <c r="A31">
        <v>329</v>
      </c>
      <c r="B31" t="s">
        <v>1877</v>
      </c>
      <c r="C31">
        <v>35</v>
      </c>
      <c r="D31">
        <v>287</v>
      </c>
    </row>
    <row r="32" spans="1:4">
      <c r="A32">
        <v>2024</v>
      </c>
      <c r="B32" t="s">
        <v>1878</v>
      </c>
      <c r="C32">
        <v>35</v>
      </c>
      <c r="D32">
        <v>245</v>
      </c>
    </row>
    <row r="33" spans="1:4">
      <c r="A33">
        <v>2655</v>
      </c>
      <c r="B33" t="s">
        <v>1879</v>
      </c>
      <c r="C33">
        <v>35</v>
      </c>
      <c r="D33">
        <v>290</v>
      </c>
    </row>
    <row r="34" spans="1:4">
      <c r="A34">
        <v>1969</v>
      </c>
      <c r="B34" t="s">
        <v>1880</v>
      </c>
      <c r="C34">
        <v>34</v>
      </c>
      <c r="D34">
        <v>251</v>
      </c>
    </row>
    <row r="35" spans="1:4">
      <c r="A35">
        <v>1990</v>
      </c>
      <c r="B35" t="s">
        <v>1881</v>
      </c>
      <c r="C35">
        <v>32</v>
      </c>
      <c r="D35">
        <v>246</v>
      </c>
    </row>
    <row r="36" spans="1:4">
      <c r="A36">
        <v>697</v>
      </c>
      <c r="B36" t="s">
        <v>1882</v>
      </c>
      <c r="C36">
        <v>31</v>
      </c>
      <c r="D36">
        <v>236</v>
      </c>
    </row>
    <row r="37" spans="1:4">
      <c r="A37">
        <v>1046</v>
      </c>
      <c r="B37" t="s">
        <v>1883</v>
      </c>
      <c r="C37">
        <v>30</v>
      </c>
      <c r="D37">
        <v>256</v>
      </c>
    </row>
    <row r="38" spans="1:4">
      <c r="A38">
        <v>505</v>
      </c>
      <c r="B38" t="s">
        <v>1884</v>
      </c>
      <c r="C38">
        <v>29</v>
      </c>
      <c r="D38">
        <v>246</v>
      </c>
    </row>
    <row r="39" spans="1:4">
      <c r="A39">
        <v>1725</v>
      </c>
      <c r="B39" t="s">
        <v>1885</v>
      </c>
      <c r="C39">
        <v>28</v>
      </c>
      <c r="D39">
        <v>182</v>
      </c>
    </row>
    <row r="40" spans="1:4">
      <c r="A40">
        <v>191</v>
      </c>
      <c r="B40" t="s">
        <v>1886</v>
      </c>
      <c r="C40">
        <v>27</v>
      </c>
      <c r="D40">
        <v>232</v>
      </c>
    </row>
    <row r="41" spans="1:4">
      <c r="A41">
        <v>1137</v>
      </c>
      <c r="B41" t="s">
        <v>1887</v>
      </c>
      <c r="C41">
        <v>27</v>
      </c>
      <c r="D41">
        <v>185</v>
      </c>
    </row>
    <row r="42" spans="1:4">
      <c r="A42">
        <v>1382</v>
      </c>
      <c r="B42" t="s">
        <v>1888</v>
      </c>
      <c r="C42">
        <v>27</v>
      </c>
      <c r="D42">
        <v>231</v>
      </c>
    </row>
    <row r="43" spans="1:4">
      <c r="A43">
        <v>1481</v>
      </c>
      <c r="B43" t="s">
        <v>1889</v>
      </c>
      <c r="C43">
        <v>26</v>
      </c>
      <c r="D43">
        <v>205</v>
      </c>
    </row>
    <row r="44" spans="1:4">
      <c r="A44">
        <v>1614</v>
      </c>
      <c r="B44" t="s">
        <v>1890</v>
      </c>
      <c r="C44">
        <v>26</v>
      </c>
      <c r="D44">
        <v>198</v>
      </c>
    </row>
    <row r="45" spans="1:4">
      <c r="A45">
        <v>2154</v>
      </c>
      <c r="B45" t="s">
        <v>1891</v>
      </c>
      <c r="C45">
        <v>26</v>
      </c>
      <c r="D45">
        <v>246</v>
      </c>
    </row>
    <row r="46" spans="1:4">
      <c r="A46">
        <v>75</v>
      </c>
      <c r="B46" t="s">
        <v>1892</v>
      </c>
      <c r="C46">
        <v>25</v>
      </c>
      <c r="D46">
        <v>169</v>
      </c>
    </row>
    <row r="47" spans="1:4">
      <c r="A47">
        <v>337</v>
      </c>
      <c r="B47" t="s">
        <v>1893</v>
      </c>
      <c r="C47">
        <v>25</v>
      </c>
      <c r="D47">
        <v>210</v>
      </c>
    </row>
    <row r="48" spans="1:4">
      <c r="A48">
        <v>2517</v>
      </c>
      <c r="B48" t="s">
        <v>1894</v>
      </c>
      <c r="C48">
        <v>25</v>
      </c>
      <c r="D48">
        <v>229</v>
      </c>
    </row>
    <row r="49" spans="1:4">
      <c r="A49">
        <v>2545</v>
      </c>
      <c r="B49" t="s">
        <v>1895</v>
      </c>
      <c r="C49">
        <v>25</v>
      </c>
      <c r="D49">
        <v>201</v>
      </c>
    </row>
    <row r="50" spans="1:4">
      <c r="A50">
        <v>1391</v>
      </c>
      <c r="B50" t="s">
        <v>1896</v>
      </c>
      <c r="C50">
        <v>24</v>
      </c>
      <c r="D50">
        <v>201</v>
      </c>
    </row>
    <row r="51" spans="1:4">
      <c r="A51">
        <v>606</v>
      </c>
      <c r="B51" t="s">
        <v>601</v>
      </c>
      <c r="C51">
        <v>23</v>
      </c>
      <c r="D51">
        <v>172</v>
      </c>
    </row>
    <row r="52" spans="1:4">
      <c r="A52">
        <v>1974</v>
      </c>
      <c r="B52" t="s">
        <v>1897</v>
      </c>
      <c r="C52">
        <v>23</v>
      </c>
      <c r="D52">
        <v>174</v>
      </c>
    </row>
    <row r="53" spans="1:4">
      <c r="A53">
        <v>2425</v>
      </c>
      <c r="B53" t="s">
        <v>1898</v>
      </c>
      <c r="C53">
        <v>23</v>
      </c>
      <c r="D53">
        <v>180</v>
      </c>
    </row>
    <row r="54" spans="1:4">
      <c r="A54">
        <v>2614</v>
      </c>
      <c r="B54" t="s">
        <v>1899</v>
      </c>
      <c r="C54">
        <v>23</v>
      </c>
      <c r="D54">
        <v>137</v>
      </c>
    </row>
    <row r="55" spans="1:4">
      <c r="A55">
        <v>969</v>
      </c>
      <c r="B55" t="s">
        <v>1900</v>
      </c>
      <c r="C55">
        <v>22</v>
      </c>
      <c r="D55">
        <v>157</v>
      </c>
    </row>
    <row r="56" spans="1:4">
      <c r="A56">
        <v>1203</v>
      </c>
      <c r="B56" t="s">
        <v>1901</v>
      </c>
      <c r="C56">
        <v>22</v>
      </c>
      <c r="D56">
        <v>192</v>
      </c>
    </row>
    <row r="57" spans="1:4">
      <c r="A57">
        <v>461</v>
      </c>
      <c r="B57" t="s">
        <v>1902</v>
      </c>
      <c r="C57">
        <v>21</v>
      </c>
      <c r="D57">
        <v>160</v>
      </c>
    </row>
    <row r="58" spans="1:4">
      <c r="A58">
        <v>1582</v>
      </c>
      <c r="B58" t="s">
        <v>1903</v>
      </c>
      <c r="C58">
        <v>21</v>
      </c>
      <c r="D58">
        <v>163</v>
      </c>
    </row>
    <row r="59" spans="1:4">
      <c r="A59">
        <v>3043</v>
      </c>
      <c r="B59" t="s">
        <v>1904</v>
      </c>
      <c r="C59">
        <v>21</v>
      </c>
      <c r="D59">
        <v>184</v>
      </c>
    </row>
    <row r="60" spans="1:4">
      <c r="A60">
        <v>638</v>
      </c>
      <c r="B60" t="s">
        <v>1905</v>
      </c>
      <c r="C60">
        <v>20</v>
      </c>
      <c r="D60">
        <v>141</v>
      </c>
    </row>
    <row r="61" spans="1:4">
      <c r="A61">
        <v>1166</v>
      </c>
      <c r="B61" t="s">
        <v>1906</v>
      </c>
      <c r="C61">
        <v>20</v>
      </c>
      <c r="D61">
        <v>159</v>
      </c>
    </row>
    <row r="62" spans="1:4">
      <c r="A62">
        <v>1690</v>
      </c>
      <c r="B62" t="s">
        <v>1907</v>
      </c>
      <c r="C62">
        <v>20</v>
      </c>
      <c r="D62">
        <v>162</v>
      </c>
    </row>
    <row r="63" spans="1:4">
      <c r="A63">
        <v>1793</v>
      </c>
      <c r="B63" t="s">
        <v>1908</v>
      </c>
      <c r="C63">
        <v>20</v>
      </c>
      <c r="D63">
        <v>184</v>
      </c>
    </row>
    <row r="64" spans="1:4">
      <c r="A64">
        <v>2707</v>
      </c>
      <c r="B64" t="s">
        <v>1909</v>
      </c>
      <c r="C64">
        <v>20</v>
      </c>
      <c r="D64">
        <v>161</v>
      </c>
    </row>
    <row r="65" spans="1:4">
      <c r="A65">
        <v>2232</v>
      </c>
      <c r="B65" t="s">
        <v>1910</v>
      </c>
      <c r="C65">
        <v>19</v>
      </c>
      <c r="D65">
        <v>152</v>
      </c>
    </row>
    <row r="66" spans="1:4">
      <c r="A66">
        <v>108</v>
      </c>
      <c r="B66" t="s">
        <v>1911</v>
      </c>
      <c r="C66">
        <v>18</v>
      </c>
      <c r="D66">
        <v>142</v>
      </c>
    </row>
    <row r="67" spans="1:4">
      <c r="A67">
        <v>134</v>
      </c>
      <c r="B67" t="s">
        <v>1912</v>
      </c>
      <c r="C67">
        <v>18</v>
      </c>
      <c r="D67">
        <v>121</v>
      </c>
    </row>
    <row r="68" spans="1:4">
      <c r="A68">
        <v>1675</v>
      </c>
      <c r="B68" t="s">
        <v>1913</v>
      </c>
      <c r="C68">
        <v>18</v>
      </c>
      <c r="D68">
        <v>121</v>
      </c>
    </row>
    <row r="69" spans="1:4">
      <c r="A69">
        <v>2111</v>
      </c>
      <c r="B69" t="s">
        <v>1914</v>
      </c>
      <c r="C69">
        <v>18</v>
      </c>
      <c r="D69">
        <v>127</v>
      </c>
    </row>
    <row r="70" spans="1:4">
      <c r="A70">
        <v>2281</v>
      </c>
      <c r="B70" t="s">
        <v>1915</v>
      </c>
      <c r="C70">
        <v>18</v>
      </c>
      <c r="D70">
        <v>147</v>
      </c>
    </row>
    <row r="71" spans="1:4">
      <c r="A71">
        <v>2369</v>
      </c>
      <c r="B71" t="s">
        <v>1916</v>
      </c>
      <c r="C71">
        <v>18</v>
      </c>
      <c r="D71">
        <v>124</v>
      </c>
    </row>
    <row r="72" spans="1:4">
      <c r="A72">
        <v>2543</v>
      </c>
      <c r="B72" t="s">
        <v>1917</v>
      </c>
      <c r="C72">
        <v>18</v>
      </c>
      <c r="D72">
        <v>138</v>
      </c>
    </row>
    <row r="73" spans="1:4">
      <c r="A73">
        <v>920</v>
      </c>
      <c r="B73" t="s">
        <v>1918</v>
      </c>
      <c r="C73">
        <v>17</v>
      </c>
      <c r="D73">
        <v>164</v>
      </c>
    </row>
    <row r="74" spans="1:4">
      <c r="A74">
        <v>1003</v>
      </c>
      <c r="B74" t="s">
        <v>1919</v>
      </c>
      <c r="C74">
        <v>17</v>
      </c>
      <c r="D74">
        <v>139</v>
      </c>
    </row>
    <row r="75" spans="1:4">
      <c r="A75">
        <v>1659</v>
      </c>
      <c r="B75" t="s">
        <v>1920</v>
      </c>
      <c r="C75">
        <v>17</v>
      </c>
      <c r="D75">
        <v>115</v>
      </c>
    </row>
    <row r="76" spans="1:4">
      <c r="A76">
        <v>1876</v>
      </c>
      <c r="B76" t="s">
        <v>1921</v>
      </c>
      <c r="C76">
        <v>17</v>
      </c>
      <c r="D76">
        <v>115</v>
      </c>
    </row>
    <row r="77" spans="1:4">
      <c r="A77">
        <v>2262</v>
      </c>
      <c r="B77" t="s">
        <v>689</v>
      </c>
      <c r="C77">
        <v>17</v>
      </c>
      <c r="D77">
        <v>132</v>
      </c>
    </row>
    <row r="78" spans="1:4">
      <c r="A78">
        <v>807</v>
      </c>
      <c r="B78" t="s">
        <v>1922</v>
      </c>
      <c r="C78">
        <v>16</v>
      </c>
      <c r="D78">
        <v>118</v>
      </c>
    </row>
    <row r="79" spans="1:4">
      <c r="A79">
        <v>1174</v>
      </c>
      <c r="B79" t="s">
        <v>1923</v>
      </c>
      <c r="C79">
        <v>16</v>
      </c>
      <c r="D79">
        <v>129</v>
      </c>
    </row>
    <row r="80" spans="1:4">
      <c r="A80">
        <v>1707</v>
      </c>
      <c r="B80" t="s">
        <v>1924</v>
      </c>
      <c r="C80">
        <v>16</v>
      </c>
      <c r="D80">
        <v>135</v>
      </c>
    </row>
    <row r="81" spans="1:4">
      <c r="A81">
        <v>2206</v>
      </c>
      <c r="B81" t="s">
        <v>1925</v>
      </c>
      <c r="C81">
        <v>16</v>
      </c>
      <c r="D81">
        <v>136</v>
      </c>
    </row>
    <row r="82" spans="1:4">
      <c r="A82">
        <v>2329</v>
      </c>
      <c r="B82" t="s">
        <v>1926</v>
      </c>
      <c r="C82">
        <v>16</v>
      </c>
      <c r="D82">
        <v>122</v>
      </c>
    </row>
    <row r="83" spans="1:4">
      <c r="A83">
        <v>2684</v>
      </c>
      <c r="B83" t="s">
        <v>1927</v>
      </c>
      <c r="C83">
        <v>16</v>
      </c>
      <c r="D83">
        <v>150</v>
      </c>
    </row>
    <row r="84" spans="1:4">
      <c r="A84">
        <v>2981</v>
      </c>
      <c r="B84" t="s">
        <v>705</v>
      </c>
      <c r="C84">
        <v>16</v>
      </c>
      <c r="D84">
        <v>135</v>
      </c>
    </row>
    <row r="85" spans="1:4">
      <c r="A85">
        <v>3281</v>
      </c>
      <c r="B85" t="s">
        <v>1928</v>
      </c>
      <c r="C85">
        <v>16</v>
      </c>
      <c r="D85">
        <v>117</v>
      </c>
    </row>
    <row r="86" spans="1:4">
      <c r="A86">
        <v>60</v>
      </c>
      <c r="B86" t="s">
        <v>1929</v>
      </c>
      <c r="C86">
        <v>15</v>
      </c>
      <c r="D86">
        <v>109</v>
      </c>
    </row>
    <row r="87" spans="1:4">
      <c r="A87">
        <v>419</v>
      </c>
      <c r="B87" t="s">
        <v>1930</v>
      </c>
      <c r="C87">
        <v>15</v>
      </c>
      <c r="D87">
        <v>83</v>
      </c>
    </row>
    <row r="88" spans="1:4">
      <c r="A88">
        <v>1150</v>
      </c>
      <c r="B88" t="s">
        <v>1931</v>
      </c>
      <c r="C88">
        <v>15</v>
      </c>
      <c r="D88">
        <v>126</v>
      </c>
    </row>
    <row r="89" spans="1:4">
      <c r="A89">
        <v>1605</v>
      </c>
      <c r="B89" t="s">
        <v>670</v>
      </c>
      <c r="C89">
        <v>15</v>
      </c>
      <c r="D89">
        <v>130</v>
      </c>
    </row>
    <row r="90" spans="1:4">
      <c r="A90">
        <v>1643</v>
      </c>
      <c r="B90" t="s">
        <v>1932</v>
      </c>
      <c r="C90">
        <v>15</v>
      </c>
      <c r="D90">
        <v>142</v>
      </c>
    </row>
    <row r="91" spans="1:4">
      <c r="A91">
        <v>1805</v>
      </c>
      <c r="B91" t="s">
        <v>1933</v>
      </c>
      <c r="C91">
        <v>15</v>
      </c>
      <c r="D91">
        <v>98</v>
      </c>
    </row>
    <row r="92" spans="1:4">
      <c r="A92">
        <v>1879</v>
      </c>
      <c r="B92" t="s">
        <v>1934</v>
      </c>
      <c r="C92">
        <v>15</v>
      </c>
      <c r="D92">
        <v>116</v>
      </c>
    </row>
    <row r="93" spans="1:4">
      <c r="A93">
        <v>2032</v>
      </c>
      <c r="B93" t="s">
        <v>1935</v>
      </c>
      <c r="C93">
        <v>15</v>
      </c>
      <c r="D93">
        <v>107</v>
      </c>
    </row>
    <row r="94" spans="1:4">
      <c r="A94">
        <v>2526</v>
      </c>
      <c r="B94" t="s">
        <v>1936</v>
      </c>
      <c r="C94">
        <v>15</v>
      </c>
      <c r="D94">
        <v>105</v>
      </c>
    </row>
    <row r="95" spans="1:4">
      <c r="A95">
        <v>2913</v>
      </c>
      <c r="B95" t="s">
        <v>1937</v>
      </c>
      <c r="C95">
        <v>15</v>
      </c>
      <c r="D95">
        <v>124</v>
      </c>
    </row>
    <row r="96" spans="1:4">
      <c r="A96">
        <v>164</v>
      </c>
      <c r="B96" t="s">
        <v>1938</v>
      </c>
      <c r="C96">
        <v>14</v>
      </c>
      <c r="D96">
        <v>84</v>
      </c>
    </row>
    <row r="97" spans="1:4">
      <c r="A97">
        <v>228</v>
      </c>
      <c r="B97" t="s">
        <v>1939</v>
      </c>
      <c r="C97">
        <v>14</v>
      </c>
      <c r="D97">
        <v>91</v>
      </c>
    </row>
    <row r="98" spans="1:4">
      <c r="A98">
        <v>351</v>
      </c>
      <c r="B98" t="s">
        <v>1940</v>
      </c>
      <c r="C98">
        <v>14</v>
      </c>
      <c r="D98">
        <v>102</v>
      </c>
    </row>
    <row r="99" spans="1:4">
      <c r="A99">
        <v>516</v>
      </c>
      <c r="B99" t="s">
        <v>1941</v>
      </c>
      <c r="C99">
        <v>14</v>
      </c>
      <c r="D99">
        <v>120</v>
      </c>
    </row>
    <row r="100" spans="1:4">
      <c r="A100">
        <v>1130</v>
      </c>
      <c r="B100" t="s">
        <v>1942</v>
      </c>
      <c r="C100">
        <v>14</v>
      </c>
      <c r="D100">
        <v>109</v>
      </c>
    </row>
    <row r="101" spans="1:4">
      <c r="A101">
        <v>1866</v>
      </c>
      <c r="B101" t="s">
        <v>1943</v>
      </c>
      <c r="C101">
        <v>14</v>
      </c>
      <c r="D101">
        <v>119</v>
      </c>
    </row>
    <row r="102" spans="1:4">
      <c r="A102">
        <v>1944</v>
      </c>
      <c r="B102" t="s">
        <v>1944</v>
      </c>
      <c r="C102">
        <v>14</v>
      </c>
      <c r="D102">
        <v>74</v>
      </c>
    </row>
    <row r="103" spans="1:4">
      <c r="A103">
        <v>2058</v>
      </c>
      <c r="B103" t="s">
        <v>1945</v>
      </c>
      <c r="C103">
        <v>14</v>
      </c>
      <c r="D103">
        <v>113</v>
      </c>
    </row>
    <row r="104" spans="1:4">
      <c r="A104">
        <v>2938</v>
      </c>
      <c r="B104" t="s">
        <v>1946</v>
      </c>
      <c r="C104">
        <v>14</v>
      </c>
      <c r="D104">
        <v>97</v>
      </c>
    </row>
    <row r="105" spans="1:4">
      <c r="A105">
        <v>118</v>
      </c>
      <c r="B105" t="s">
        <v>1947</v>
      </c>
      <c r="C105">
        <v>13</v>
      </c>
      <c r="D105">
        <v>97</v>
      </c>
    </row>
    <row r="106" spans="1:4">
      <c r="A106">
        <v>1175</v>
      </c>
      <c r="B106" t="s">
        <v>1948</v>
      </c>
      <c r="C106">
        <v>13</v>
      </c>
      <c r="D106">
        <v>100</v>
      </c>
    </row>
    <row r="107" spans="1:4">
      <c r="A107">
        <v>3075</v>
      </c>
      <c r="B107" t="s">
        <v>1949</v>
      </c>
      <c r="C107">
        <v>13</v>
      </c>
      <c r="D107">
        <v>101</v>
      </c>
    </row>
    <row r="108" spans="1:4">
      <c r="A108">
        <v>3096</v>
      </c>
      <c r="B108" t="s">
        <v>1950</v>
      </c>
      <c r="C108">
        <v>13</v>
      </c>
      <c r="D108">
        <v>122</v>
      </c>
    </row>
    <row r="109" spans="1:4">
      <c r="A109">
        <v>3175</v>
      </c>
      <c r="B109" t="s">
        <v>1951</v>
      </c>
      <c r="C109">
        <v>13</v>
      </c>
      <c r="D109">
        <v>113</v>
      </c>
    </row>
    <row r="110" spans="1:4">
      <c r="A110">
        <v>58</v>
      </c>
      <c r="B110" t="s">
        <v>1952</v>
      </c>
      <c r="C110">
        <v>12</v>
      </c>
      <c r="D110">
        <v>103</v>
      </c>
    </row>
    <row r="111" spans="1:4">
      <c r="A111">
        <v>652</v>
      </c>
      <c r="B111" t="s">
        <v>1953</v>
      </c>
      <c r="C111">
        <v>12</v>
      </c>
      <c r="D111">
        <v>90</v>
      </c>
    </row>
    <row r="112" spans="1:4">
      <c r="A112">
        <v>1367</v>
      </c>
      <c r="B112" t="s">
        <v>599</v>
      </c>
      <c r="C112">
        <v>12</v>
      </c>
      <c r="D112">
        <v>76</v>
      </c>
    </row>
    <row r="113" spans="1:4">
      <c r="A113">
        <v>1625</v>
      </c>
      <c r="B113" t="s">
        <v>1954</v>
      </c>
      <c r="C113">
        <v>12</v>
      </c>
      <c r="D113">
        <v>68</v>
      </c>
    </row>
    <row r="114" spans="1:4">
      <c r="A114">
        <v>2481</v>
      </c>
      <c r="B114" t="s">
        <v>1955</v>
      </c>
      <c r="C114">
        <v>12</v>
      </c>
      <c r="D114">
        <v>95</v>
      </c>
    </row>
    <row r="115" spans="1:4">
      <c r="A115">
        <v>3029</v>
      </c>
      <c r="B115" t="s">
        <v>1956</v>
      </c>
      <c r="C115">
        <v>12</v>
      </c>
      <c r="D115">
        <v>74</v>
      </c>
    </row>
    <row r="116" spans="1:4">
      <c r="A116">
        <v>15</v>
      </c>
      <c r="B116" t="s">
        <v>1957</v>
      </c>
      <c r="C116">
        <v>11</v>
      </c>
      <c r="D116">
        <v>71</v>
      </c>
    </row>
    <row r="117" spans="1:4">
      <c r="A117">
        <v>534</v>
      </c>
      <c r="B117" t="s">
        <v>1958</v>
      </c>
      <c r="C117">
        <v>11</v>
      </c>
      <c r="D117">
        <v>84</v>
      </c>
    </row>
    <row r="118" spans="1:4">
      <c r="A118">
        <v>1180</v>
      </c>
      <c r="B118" t="s">
        <v>1959</v>
      </c>
      <c r="C118">
        <v>11</v>
      </c>
      <c r="D118">
        <v>89</v>
      </c>
    </row>
    <row r="119" spans="1:4">
      <c r="A119">
        <v>2597</v>
      </c>
      <c r="B119" t="s">
        <v>1960</v>
      </c>
      <c r="C119">
        <v>11</v>
      </c>
      <c r="D119">
        <v>104</v>
      </c>
    </row>
    <row r="120" spans="1:4">
      <c r="A120">
        <v>3123</v>
      </c>
      <c r="B120" t="s">
        <v>1961</v>
      </c>
      <c r="C120">
        <v>11</v>
      </c>
      <c r="D120">
        <v>91</v>
      </c>
    </row>
    <row r="121" spans="1:4">
      <c r="A121">
        <v>3301</v>
      </c>
      <c r="B121" t="s">
        <v>1962</v>
      </c>
      <c r="C121">
        <v>11</v>
      </c>
      <c r="D121">
        <v>77</v>
      </c>
    </row>
    <row r="122" spans="1:4">
      <c r="A122">
        <v>279</v>
      </c>
      <c r="B122" t="s">
        <v>1963</v>
      </c>
      <c r="C122">
        <v>10</v>
      </c>
      <c r="D122">
        <v>86</v>
      </c>
    </row>
    <row r="123" spans="1:4">
      <c r="A123">
        <v>578</v>
      </c>
      <c r="B123" t="s">
        <v>1964</v>
      </c>
      <c r="C123">
        <v>10</v>
      </c>
      <c r="D123">
        <v>88</v>
      </c>
    </row>
    <row r="124" spans="1:4">
      <c r="A124">
        <v>666</v>
      </c>
      <c r="B124" t="s">
        <v>1965</v>
      </c>
      <c r="C124">
        <v>10</v>
      </c>
      <c r="D124">
        <v>85</v>
      </c>
    </row>
    <row r="125" spans="1:4">
      <c r="A125">
        <v>770</v>
      </c>
      <c r="B125" t="s">
        <v>1966</v>
      </c>
      <c r="C125">
        <v>10</v>
      </c>
      <c r="D125">
        <v>69</v>
      </c>
    </row>
    <row r="126" spans="1:4">
      <c r="A126">
        <v>1168</v>
      </c>
      <c r="B126" t="s">
        <v>1967</v>
      </c>
      <c r="C126">
        <v>10</v>
      </c>
      <c r="D126">
        <v>70</v>
      </c>
    </row>
    <row r="127" spans="1:4">
      <c r="A127">
        <v>1282</v>
      </c>
      <c r="B127" t="s">
        <v>1968</v>
      </c>
      <c r="C127">
        <v>10</v>
      </c>
      <c r="D127">
        <v>93</v>
      </c>
    </row>
    <row r="128" spans="1:4">
      <c r="A128">
        <v>1323</v>
      </c>
      <c r="B128" t="s">
        <v>1969</v>
      </c>
      <c r="C128">
        <v>10</v>
      </c>
      <c r="D128">
        <v>91</v>
      </c>
    </row>
    <row r="129" spans="1:4">
      <c r="A129">
        <v>1538</v>
      </c>
      <c r="B129" t="s">
        <v>1970</v>
      </c>
      <c r="C129">
        <v>10</v>
      </c>
      <c r="D129">
        <v>86</v>
      </c>
    </row>
    <row r="130" spans="1:4">
      <c r="A130">
        <v>1858</v>
      </c>
      <c r="B130" t="s">
        <v>1971</v>
      </c>
      <c r="C130">
        <v>10</v>
      </c>
      <c r="D130">
        <v>75</v>
      </c>
    </row>
    <row r="131" spans="1:4">
      <c r="A131">
        <v>2090</v>
      </c>
      <c r="B131" t="s">
        <v>1972</v>
      </c>
      <c r="C131">
        <v>10</v>
      </c>
      <c r="D131">
        <v>72</v>
      </c>
    </row>
    <row r="132" spans="1:4">
      <c r="A132">
        <v>2373</v>
      </c>
      <c r="B132" t="s">
        <v>1973</v>
      </c>
      <c r="C132">
        <v>10</v>
      </c>
      <c r="D132">
        <v>91</v>
      </c>
    </row>
    <row r="133" spans="1:4">
      <c r="A133">
        <v>2523</v>
      </c>
      <c r="B133" t="s">
        <v>1974</v>
      </c>
      <c r="C133">
        <v>10</v>
      </c>
      <c r="D133">
        <v>72</v>
      </c>
    </row>
    <row r="134" spans="1:4">
      <c r="A134">
        <v>2643</v>
      </c>
      <c r="B134" t="s">
        <v>1975</v>
      </c>
      <c r="C134">
        <v>10</v>
      </c>
      <c r="D134">
        <v>87</v>
      </c>
    </row>
    <row r="135" spans="1:4">
      <c r="A135">
        <v>3002</v>
      </c>
      <c r="B135" t="s">
        <v>1976</v>
      </c>
      <c r="C135">
        <v>10</v>
      </c>
      <c r="D135">
        <v>77</v>
      </c>
    </row>
    <row r="136" spans="1:4">
      <c r="A136">
        <v>3126</v>
      </c>
      <c r="B136" t="s">
        <v>1977</v>
      </c>
      <c r="C136">
        <v>10</v>
      </c>
      <c r="D136">
        <v>85</v>
      </c>
    </row>
    <row r="137" spans="1:4">
      <c r="A137">
        <v>289</v>
      </c>
      <c r="B137" t="s">
        <v>1978</v>
      </c>
      <c r="C137">
        <v>9</v>
      </c>
      <c r="D137">
        <v>72</v>
      </c>
    </row>
    <row r="138" spans="1:4">
      <c r="A138">
        <v>336</v>
      </c>
      <c r="B138" t="s">
        <v>1979</v>
      </c>
      <c r="C138">
        <v>9</v>
      </c>
      <c r="D138">
        <v>77</v>
      </c>
    </row>
    <row r="139" spans="1:4">
      <c r="A139">
        <v>767</v>
      </c>
      <c r="B139" t="s">
        <v>1980</v>
      </c>
      <c r="C139">
        <v>9</v>
      </c>
      <c r="D139">
        <v>86</v>
      </c>
    </row>
    <row r="140" spans="1:4">
      <c r="A140">
        <v>1448</v>
      </c>
      <c r="B140" t="s">
        <v>1981</v>
      </c>
      <c r="C140">
        <v>9</v>
      </c>
      <c r="D140">
        <v>69</v>
      </c>
    </row>
    <row r="141" spans="1:4">
      <c r="A141">
        <v>1576</v>
      </c>
      <c r="B141" t="s">
        <v>1982</v>
      </c>
      <c r="C141">
        <v>9</v>
      </c>
      <c r="D141">
        <v>55</v>
      </c>
    </row>
    <row r="142" spans="1:4">
      <c r="A142">
        <v>1714</v>
      </c>
      <c r="B142" t="s">
        <v>1983</v>
      </c>
      <c r="C142">
        <v>9</v>
      </c>
      <c r="D142">
        <v>59</v>
      </c>
    </row>
    <row r="143" spans="1:4">
      <c r="A143">
        <v>1859</v>
      </c>
      <c r="B143" t="s">
        <v>1984</v>
      </c>
      <c r="C143">
        <v>9</v>
      </c>
      <c r="D143">
        <v>77</v>
      </c>
    </row>
    <row r="144" spans="1:4">
      <c r="A144">
        <v>1929</v>
      </c>
      <c r="B144" t="s">
        <v>1985</v>
      </c>
      <c r="C144">
        <v>9</v>
      </c>
      <c r="D144">
        <v>69</v>
      </c>
    </row>
    <row r="145" spans="1:4">
      <c r="A145">
        <v>1980</v>
      </c>
      <c r="B145" t="s">
        <v>1986</v>
      </c>
      <c r="C145">
        <v>9</v>
      </c>
      <c r="D145">
        <v>54</v>
      </c>
    </row>
    <row r="146" spans="1:4">
      <c r="A146">
        <v>2183</v>
      </c>
      <c r="B146" t="s">
        <v>1987</v>
      </c>
      <c r="C146">
        <v>9</v>
      </c>
      <c r="D146">
        <v>78</v>
      </c>
    </row>
    <row r="147" spans="1:4">
      <c r="A147">
        <v>2309</v>
      </c>
      <c r="B147" t="s">
        <v>1988</v>
      </c>
      <c r="C147">
        <v>9</v>
      </c>
      <c r="D147">
        <v>58</v>
      </c>
    </row>
    <row r="148" spans="1:4">
      <c r="A148">
        <v>3020</v>
      </c>
      <c r="B148" t="s">
        <v>1989</v>
      </c>
      <c r="C148">
        <v>9</v>
      </c>
      <c r="D148">
        <v>69</v>
      </c>
    </row>
    <row r="149" spans="1:4">
      <c r="A149">
        <v>3034</v>
      </c>
      <c r="B149" t="s">
        <v>1990</v>
      </c>
      <c r="C149">
        <v>9</v>
      </c>
      <c r="D149">
        <v>69</v>
      </c>
    </row>
    <row r="150" spans="1:4">
      <c r="A150">
        <v>122</v>
      </c>
      <c r="B150" t="s">
        <v>1991</v>
      </c>
      <c r="C150">
        <v>8</v>
      </c>
      <c r="D150">
        <v>59</v>
      </c>
    </row>
    <row r="151" spans="1:4">
      <c r="A151">
        <v>322</v>
      </c>
      <c r="B151" t="s">
        <v>1992</v>
      </c>
      <c r="C151">
        <v>8</v>
      </c>
      <c r="D151">
        <v>58</v>
      </c>
    </row>
    <row r="152" spans="1:4">
      <c r="A152">
        <v>355</v>
      </c>
      <c r="B152" t="s">
        <v>1993</v>
      </c>
      <c r="C152">
        <v>8</v>
      </c>
      <c r="D152">
        <v>62</v>
      </c>
    </row>
    <row r="153" spans="1:4">
      <c r="A153">
        <v>725</v>
      </c>
      <c r="B153" t="s">
        <v>1994</v>
      </c>
      <c r="C153">
        <v>8</v>
      </c>
      <c r="D153">
        <v>62</v>
      </c>
    </row>
    <row r="154" spans="1:4">
      <c r="A154">
        <v>793</v>
      </c>
      <c r="B154" t="s">
        <v>1995</v>
      </c>
      <c r="C154">
        <v>8</v>
      </c>
      <c r="D154">
        <v>60</v>
      </c>
    </row>
    <row r="155" spans="1:4">
      <c r="A155">
        <v>857</v>
      </c>
      <c r="B155" t="s">
        <v>1996</v>
      </c>
      <c r="C155">
        <v>8</v>
      </c>
      <c r="D155">
        <v>63</v>
      </c>
    </row>
    <row r="156" spans="1:4">
      <c r="A156">
        <v>1045</v>
      </c>
      <c r="B156" t="s">
        <v>1997</v>
      </c>
      <c r="C156">
        <v>8</v>
      </c>
      <c r="D156">
        <v>61</v>
      </c>
    </row>
    <row r="157" spans="1:4">
      <c r="A157">
        <v>1087</v>
      </c>
      <c r="B157" t="s">
        <v>1998</v>
      </c>
      <c r="C157">
        <v>8</v>
      </c>
      <c r="D157">
        <v>58</v>
      </c>
    </row>
    <row r="158" spans="1:4">
      <c r="A158">
        <v>1290</v>
      </c>
      <c r="B158" t="s">
        <v>1999</v>
      </c>
      <c r="C158">
        <v>8</v>
      </c>
      <c r="D158">
        <v>71</v>
      </c>
    </row>
    <row r="159" spans="1:4">
      <c r="A159">
        <v>1455</v>
      </c>
      <c r="B159" t="s">
        <v>2000</v>
      </c>
      <c r="C159">
        <v>8</v>
      </c>
      <c r="D159">
        <v>59</v>
      </c>
    </row>
    <row r="160" spans="1:4">
      <c r="A160">
        <v>1600</v>
      </c>
      <c r="B160" t="s">
        <v>2001</v>
      </c>
      <c r="C160">
        <v>8</v>
      </c>
      <c r="D160">
        <v>67</v>
      </c>
    </row>
    <row r="161" spans="1:4">
      <c r="A161">
        <v>1603</v>
      </c>
      <c r="B161" t="s">
        <v>2002</v>
      </c>
      <c r="C161">
        <v>8</v>
      </c>
      <c r="D161">
        <v>57</v>
      </c>
    </row>
    <row r="162" spans="1:4">
      <c r="A162">
        <v>1667</v>
      </c>
      <c r="B162" t="s">
        <v>2003</v>
      </c>
      <c r="C162">
        <v>8</v>
      </c>
      <c r="D162">
        <v>53</v>
      </c>
    </row>
    <row r="163" spans="1:4">
      <c r="A163">
        <v>1753</v>
      </c>
      <c r="B163" t="s">
        <v>2004</v>
      </c>
      <c r="C163">
        <v>8</v>
      </c>
      <c r="D163">
        <v>71</v>
      </c>
    </row>
    <row r="164" spans="1:4">
      <c r="A164">
        <v>1997</v>
      </c>
      <c r="B164" t="s">
        <v>2005</v>
      </c>
      <c r="C164">
        <v>8</v>
      </c>
      <c r="D164">
        <v>56</v>
      </c>
    </row>
    <row r="165" spans="1:4">
      <c r="A165">
        <v>2164</v>
      </c>
      <c r="B165" t="s">
        <v>2006</v>
      </c>
      <c r="C165">
        <v>8</v>
      </c>
      <c r="D165">
        <v>59</v>
      </c>
    </row>
    <row r="166" spans="1:4">
      <c r="A166">
        <v>2177</v>
      </c>
      <c r="B166" t="s">
        <v>2007</v>
      </c>
      <c r="C166">
        <v>8</v>
      </c>
      <c r="D166">
        <v>68</v>
      </c>
    </row>
    <row r="167" spans="1:4">
      <c r="A167">
        <v>2218</v>
      </c>
      <c r="B167" t="s">
        <v>2008</v>
      </c>
      <c r="C167">
        <v>8</v>
      </c>
      <c r="D167">
        <v>54</v>
      </c>
    </row>
    <row r="168" spans="1:4">
      <c r="A168">
        <v>2347</v>
      </c>
      <c r="B168" t="s">
        <v>2009</v>
      </c>
      <c r="C168">
        <v>8</v>
      </c>
      <c r="D168">
        <v>69</v>
      </c>
    </row>
    <row r="169" spans="1:4">
      <c r="A169">
        <v>2410</v>
      </c>
      <c r="B169" t="s">
        <v>2010</v>
      </c>
      <c r="C169">
        <v>8</v>
      </c>
      <c r="D169">
        <v>53</v>
      </c>
    </row>
    <row r="170" spans="1:4">
      <c r="A170">
        <v>2582</v>
      </c>
      <c r="B170" t="s">
        <v>2011</v>
      </c>
      <c r="C170">
        <v>8</v>
      </c>
      <c r="D170">
        <v>67</v>
      </c>
    </row>
    <row r="171" spans="1:4">
      <c r="A171">
        <v>3085</v>
      </c>
      <c r="B171" t="s">
        <v>2012</v>
      </c>
      <c r="C171">
        <v>8</v>
      </c>
      <c r="D171">
        <v>77</v>
      </c>
    </row>
    <row r="172" spans="1:4">
      <c r="A172">
        <v>3121</v>
      </c>
      <c r="B172" t="s">
        <v>2013</v>
      </c>
      <c r="C172">
        <v>8</v>
      </c>
      <c r="D172">
        <v>58</v>
      </c>
    </row>
    <row r="173" spans="1:4">
      <c r="A173">
        <v>3296</v>
      </c>
      <c r="B173" t="s">
        <v>2014</v>
      </c>
      <c r="C173">
        <v>8</v>
      </c>
      <c r="D173">
        <v>65</v>
      </c>
    </row>
    <row r="174" spans="1:4">
      <c r="A174">
        <v>3305</v>
      </c>
      <c r="B174" t="s">
        <v>2015</v>
      </c>
      <c r="C174">
        <v>8</v>
      </c>
      <c r="D174">
        <v>69</v>
      </c>
    </row>
    <row r="175" spans="1:4">
      <c r="A175">
        <v>54</v>
      </c>
      <c r="B175" t="s">
        <v>2016</v>
      </c>
      <c r="C175">
        <v>7</v>
      </c>
      <c r="D175">
        <v>54</v>
      </c>
    </row>
    <row r="176" spans="1:4">
      <c r="A176">
        <v>234</v>
      </c>
      <c r="B176" t="s">
        <v>2017</v>
      </c>
      <c r="C176">
        <v>7</v>
      </c>
      <c r="D176">
        <v>52</v>
      </c>
    </row>
    <row r="177" spans="1:4">
      <c r="A177">
        <v>476</v>
      </c>
      <c r="B177" t="s">
        <v>2018</v>
      </c>
      <c r="C177">
        <v>7</v>
      </c>
      <c r="D177">
        <v>58</v>
      </c>
    </row>
    <row r="178" spans="1:4">
      <c r="A178">
        <v>692</v>
      </c>
      <c r="B178" t="s">
        <v>2019</v>
      </c>
      <c r="C178">
        <v>7</v>
      </c>
      <c r="D178">
        <v>51</v>
      </c>
    </row>
    <row r="179" spans="1:4">
      <c r="A179">
        <v>898</v>
      </c>
      <c r="B179" t="s">
        <v>2020</v>
      </c>
      <c r="C179">
        <v>7</v>
      </c>
      <c r="D179">
        <v>72</v>
      </c>
    </row>
    <row r="180" spans="1:4">
      <c r="A180">
        <v>1148</v>
      </c>
      <c r="B180" t="s">
        <v>2021</v>
      </c>
      <c r="C180">
        <v>7</v>
      </c>
      <c r="D180">
        <v>57</v>
      </c>
    </row>
    <row r="181" spans="1:4">
      <c r="A181">
        <v>1301</v>
      </c>
      <c r="B181" t="s">
        <v>2022</v>
      </c>
      <c r="C181">
        <v>7</v>
      </c>
      <c r="D181">
        <v>46</v>
      </c>
    </row>
    <row r="182" spans="1:4">
      <c r="A182">
        <v>1327</v>
      </c>
      <c r="B182" t="s">
        <v>2023</v>
      </c>
      <c r="C182">
        <v>7</v>
      </c>
      <c r="D182">
        <v>43</v>
      </c>
    </row>
    <row r="183" spans="1:4">
      <c r="A183">
        <v>1444</v>
      </c>
      <c r="B183" t="s">
        <v>2024</v>
      </c>
      <c r="C183">
        <v>7</v>
      </c>
      <c r="D183">
        <v>53</v>
      </c>
    </row>
    <row r="184" spans="1:4">
      <c r="A184">
        <v>1572</v>
      </c>
      <c r="B184" t="s">
        <v>2025</v>
      </c>
      <c r="C184">
        <v>7</v>
      </c>
      <c r="D184">
        <v>58</v>
      </c>
    </row>
    <row r="185" spans="1:4">
      <c r="A185">
        <v>1604</v>
      </c>
      <c r="B185" t="s">
        <v>2026</v>
      </c>
      <c r="C185">
        <v>7</v>
      </c>
      <c r="D185">
        <v>65</v>
      </c>
    </row>
    <row r="186" spans="1:4">
      <c r="A186">
        <v>1680</v>
      </c>
      <c r="B186" t="s">
        <v>2027</v>
      </c>
      <c r="C186">
        <v>7</v>
      </c>
      <c r="D186">
        <v>44</v>
      </c>
    </row>
    <row r="187" spans="1:4">
      <c r="A187">
        <v>1681</v>
      </c>
      <c r="B187" t="s">
        <v>2028</v>
      </c>
      <c r="C187">
        <v>7</v>
      </c>
      <c r="D187">
        <v>62</v>
      </c>
    </row>
    <row r="188" spans="1:4">
      <c r="A188">
        <v>1719</v>
      </c>
      <c r="B188" t="s">
        <v>2029</v>
      </c>
      <c r="C188">
        <v>7</v>
      </c>
      <c r="D188">
        <v>62</v>
      </c>
    </row>
    <row r="189" spans="1:4">
      <c r="A189">
        <v>1757</v>
      </c>
      <c r="B189" t="s">
        <v>2030</v>
      </c>
      <c r="C189">
        <v>7</v>
      </c>
      <c r="D189">
        <v>70</v>
      </c>
    </row>
    <row r="190" spans="1:4">
      <c r="A190">
        <v>1776</v>
      </c>
      <c r="B190" t="s">
        <v>2031</v>
      </c>
      <c r="C190">
        <v>7</v>
      </c>
      <c r="D190">
        <v>55</v>
      </c>
    </row>
    <row r="191" spans="1:4">
      <c r="A191">
        <v>1802</v>
      </c>
      <c r="B191" t="s">
        <v>2032</v>
      </c>
      <c r="C191">
        <v>7</v>
      </c>
      <c r="D191">
        <v>41</v>
      </c>
    </row>
    <row r="192" spans="1:4">
      <c r="A192">
        <v>1949</v>
      </c>
      <c r="B192" t="s">
        <v>2033</v>
      </c>
      <c r="C192">
        <v>7</v>
      </c>
      <c r="D192">
        <v>43</v>
      </c>
    </row>
    <row r="193" spans="1:4">
      <c r="A193">
        <v>2034</v>
      </c>
      <c r="B193" t="s">
        <v>2034</v>
      </c>
      <c r="C193">
        <v>7</v>
      </c>
      <c r="D193">
        <v>50</v>
      </c>
    </row>
    <row r="194" spans="1:4">
      <c r="A194">
        <v>2093</v>
      </c>
      <c r="B194" t="s">
        <v>2035</v>
      </c>
      <c r="C194">
        <v>7</v>
      </c>
      <c r="D194">
        <v>51</v>
      </c>
    </row>
    <row r="195" spans="1:4">
      <c r="A195">
        <v>2195</v>
      </c>
      <c r="B195" t="s">
        <v>2036</v>
      </c>
      <c r="C195">
        <v>7</v>
      </c>
      <c r="D195">
        <v>59</v>
      </c>
    </row>
    <row r="196" spans="1:4">
      <c r="A196">
        <v>2374</v>
      </c>
      <c r="B196" t="s">
        <v>2037</v>
      </c>
      <c r="C196">
        <v>7</v>
      </c>
      <c r="D196">
        <v>57</v>
      </c>
    </row>
    <row r="197" spans="1:4">
      <c r="A197">
        <v>2566</v>
      </c>
      <c r="B197" t="s">
        <v>2038</v>
      </c>
      <c r="C197">
        <v>7</v>
      </c>
      <c r="D197">
        <v>45</v>
      </c>
    </row>
    <row r="198" spans="1:4">
      <c r="A198">
        <v>2715</v>
      </c>
      <c r="B198" t="s">
        <v>2039</v>
      </c>
      <c r="C198">
        <v>7</v>
      </c>
      <c r="D198">
        <v>50</v>
      </c>
    </row>
    <row r="199" spans="1:4">
      <c r="A199">
        <v>2717</v>
      </c>
      <c r="B199" t="s">
        <v>2040</v>
      </c>
      <c r="C199">
        <v>7</v>
      </c>
      <c r="D199">
        <v>53</v>
      </c>
    </row>
    <row r="200" spans="1:4">
      <c r="A200">
        <v>2748</v>
      </c>
      <c r="B200" t="s">
        <v>2041</v>
      </c>
      <c r="C200">
        <v>7</v>
      </c>
      <c r="D200">
        <v>58</v>
      </c>
    </row>
    <row r="201" spans="1:4">
      <c r="A201">
        <v>2793</v>
      </c>
      <c r="B201" t="s">
        <v>2042</v>
      </c>
      <c r="C201">
        <v>7</v>
      </c>
      <c r="D201">
        <v>46</v>
      </c>
    </row>
    <row r="202" spans="1:4">
      <c r="A202">
        <v>2821</v>
      </c>
      <c r="B202" t="s">
        <v>2043</v>
      </c>
      <c r="C202">
        <v>7</v>
      </c>
      <c r="D202">
        <v>48</v>
      </c>
    </row>
    <row r="203" spans="1:4">
      <c r="A203">
        <v>2916</v>
      </c>
      <c r="B203" t="s">
        <v>2044</v>
      </c>
      <c r="C203">
        <v>7</v>
      </c>
      <c r="D203">
        <v>54</v>
      </c>
    </row>
    <row r="204" spans="1:4">
      <c r="A204">
        <v>3101</v>
      </c>
      <c r="B204" t="s">
        <v>2045</v>
      </c>
      <c r="C204">
        <v>7</v>
      </c>
      <c r="D204">
        <v>54</v>
      </c>
    </row>
    <row r="205" spans="1:4">
      <c r="A205">
        <v>3156</v>
      </c>
      <c r="B205" t="s">
        <v>2046</v>
      </c>
      <c r="C205">
        <v>7</v>
      </c>
      <c r="D205">
        <v>52</v>
      </c>
    </row>
    <row r="206" spans="1:4">
      <c r="A206">
        <v>3252</v>
      </c>
      <c r="B206" t="s">
        <v>2047</v>
      </c>
      <c r="C206">
        <v>7</v>
      </c>
      <c r="D206">
        <v>44</v>
      </c>
    </row>
    <row r="207" spans="1:4">
      <c r="A207">
        <v>72</v>
      </c>
      <c r="B207" t="s">
        <v>2048</v>
      </c>
      <c r="C207">
        <v>6</v>
      </c>
      <c r="D207">
        <v>45</v>
      </c>
    </row>
    <row r="208" spans="1:4">
      <c r="A208">
        <v>189</v>
      </c>
      <c r="B208" t="s">
        <v>2049</v>
      </c>
      <c r="C208">
        <v>6</v>
      </c>
      <c r="D208">
        <v>42</v>
      </c>
    </row>
    <row r="209" spans="1:4">
      <c r="A209">
        <v>357</v>
      </c>
      <c r="B209" t="s">
        <v>2050</v>
      </c>
      <c r="C209">
        <v>6</v>
      </c>
      <c r="D209">
        <v>47</v>
      </c>
    </row>
    <row r="210" spans="1:4">
      <c r="A210">
        <v>385</v>
      </c>
      <c r="B210" t="s">
        <v>2051</v>
      </c>
      <c r="C210">
        <v>6</v>
      </c>
      <c r="D210">
        <v>52</v>
      </c>
    </row>
    <row r="211" spans="1:4">
      <c r="A211">
        <v>462</v>
      </c>
      <c r="B211" t="s">
        <v>2052</v>
      </c>
      <c r="C211">
        <v>6</v>
      </c>
      <c r="D211">
        <v>41</v>
      </c>
    </row>
    <row r="212" spans="1:4">
      <c r="A212">
        <v>465</v>
      </c>
      <c r="B212" t="s">
        <v>2053</v>
      </c>
      <c r="C212">
        <v>6</v>
      </c>
      <c r="D212">
        <v>63</v>
      </c>
    </row>
    <row r="213" spans="1:4">
      <c r="A213">
        <v>566</v>
      </c>
      <c r="B213" t="s">
        <v>2054</v>
      </c>
      <c r="C213">
        <v>6</v>
      </c>
      <c r="D213">
        <v>33</v>
      </c>
    </row>
    <row r="214" spans="1:4">
      <c r="A214">
        <v>788</v>
      </c>
      <c r="B214" t="s">
        <v>2055</v>
      </c>
      <c r="C214">
        <v>6</v>
      </c>
      <c r="D214">
        <v>43</v>
      </c>
    </row>
    <row r="215" spans="1:4">
      <c r="A215">
        <v>1056</v>
      </c>
      <c r="B215" t="s">
        <v>2056</v>
      </c>
      <c r="C215">
        <v>6</v>
      </c>
      <c r="D215">
        <v>57</v>
      </c>
    </row>
    <row r="216" spans="1:4">
      <c r="A216">
        <v>1136</v>
      </c>
      <c r="B216" t="s">
        <v>2057</v>
      </c>
      <c r="C216">
        <v>6</v>
      </c>
      <c r="D216">
        <v>29</v>
      </c>
    </row>
    <row r="217" spans="1:4">
      <c r="A217">
        <v>1143</v>
      </c>
      <c r="B217" t="s">
        <v>2058</v>
      </c>
      <c r="C217">
        <v>6</v>
      </c>
      <c r="D217">
        <v>43</v>
      </c>
    </row>
    <row r="218" spans="1:4">
      <c r="A218">
        <v>1162</v>
      </c>
      <c r="B218" t="s">
        <v>2059</v>
      </c>
      <c r="C218">
        <v>6</v>
      </c>
      <c r="D218">
        <v>54</v>
      </c>
    </row>
    <row r="219" spans="1:4">
      <c r="A219">
        <v>1398</v>
      </c>
      <c r="B219" t="s">
        <v>2060</v>
      </c>
      <c r="C219">
        <v>6</v>
      </c>
      <c r="D219">
        <v>49</v>
      </c>
    </row>
    <row r="220" spans="1:4">
      <c r="A220">
        <v>1442</v>
      </c>
      <c r="B220" t="s">
        <v>2061</v>
      </c>
      <c r="C220">
        <v>6</v>
      </c>
      <c r="D220">
        <v>49</v>
      </c>
    </row>
    <row r="221" spans="1:4">
      <c r="A221">
        <v>1499</v>
      </c>
      <c r="B221" t="s">
        <v>2062</v>
      </c>
      <c r="C221">
        <v>6</v>
      </c>
      <c r="D221">
        <v>39</v>
      </c>
    </row>
    <row r="222" spans="1:4">
      <c r="A222">
        <v>1504</v>
      </c>
      <c r="B222" t="s">
        <v>2063</v>
      </c>
      <c r="C222">
        <v>6</v>
      </c>
      <c r="D222">
        <v>46</v>
      </c>
    </row>
    <row r="223" spans="1:4">
      <c r="A223">
        <v>1888</v>
      </c>
      <c r="B223" t="s">
        <v>2064</v>
      </c>
      <c r="C223">
        <v>6</v>
      </c>
      <c r="D223">
        <v>56</v>
      </c>
    </row>
    <row r="224" spans="1:4">
      <c r="A224">
        <v>1985</v>
      </c>
      <c r="B224" t="s">
        <v>2065</v>
      </c>
      <c r="C224">
        <v>6</v>
      </c>
      <c r="D224">
        <v>52</v>
      </c>
    </row>
    <row r="225" spans="1:4">
      <c r="A225">
        <v>2081</v>
      </c>
      <c r="B225" t="s">
        <v>2066</v>
      </c>
      <c r="C225">
        <v>6</v>
      </c>
      <c r="D225">
        <v>45</v>
      </c>
    </row>
    <row r="226" spans="1:4">
      <c r="A226">
        <v>2258</v>
      </c>
      <c r="B226" t="s">
        <v>2067</v>
      </c>
      <c r="C226">
        <v>6</v>
      </c>
      <c r="D226">
        <v>46</v>
      </c>
    </row>
    <row r="227" spans="1:4">
      <c r="A227">
        <v>2438</v>
      </c>
      <c r="B227" t="s">
        <v>2068</v>
      </c>
      <c r="C227">
        <v>6</v>
      </c>
      <c r="D227">
        <v>32</v>
      </c>
    </row>
    <row r="228" spans="1:4">
      <c r="A228">
        <v>2594</v>
      </c>
      <c r="B228" t="s">
        <v>2069</v>
      </c>
      <c r="C228">
        <v>6</v>
      </c>
      <c r="D228">
        <v>42</v>
      </c>
    </row>
    <row r="229" spans="1:4">
      <c r="A229">
        <v>2621</v>
      </c>
      <c r="B229" t="s">
        <v>2070</v>
      </c>
      <c r="C229">
        <v>6</v>
      </c>
      <c r="D229">
        <v>54</v>
      </c>
    </row>
    <row r="230" spans="1:4">
      <c r="A230">
        <v>2631</v>
      </c>
      <c r="B230" t="s">
        <v>2071</v>
      </c>
      <c r="C230">
        <v>6</v>
      </c>
      <c r="D230">
        <v>36</v>
      </c>
    </row>
    <row r="231" spans="1:4">
      <c r="A231">
        <v>2730</v>
      </c>
      <c r="B231" t="s">
        <v>2072</v>
      </c>
      <c r="C231">
        <v>6</v>
      </c>
      <c r="D231">
        <v>46</v>
      </c>
    </row>
    <row r="232" spans="1:4">
      <c r="A232">
        <v>2779</v>
      </c>
      <c r="B232" t="s">
        <v>2073</v>
      </c>
      <c r="C232">
        <v>6</v>
      </c>
      <c r="D232">
        <v>64</v>
      </c>
    </row>
    <row r="233" spans="1:4">
      <c r="A233">
        <v>2786</v>
      </c>
      <c r="B233" t="s">
        <v>2074</v>
      </c>
      <c r="C233">
        <v>6</v>
      </c>
      <c r="D233">
        <v>45</v>
      </c>
    </row>
    <row r="234" spans="1:4">
      <c r="A234">
        <v>2850</v>
      </c>
      <c r="B234" t="s">
        <v>2075</v>
      </c>
      <c r="C234">
        <v>6</v>
      </c>
      <c r="D234">
        <v>42</v>
      </c>
    </row>
    <row r="235" spans="1:4">
      <c r="A235">
        <v>2895</v>
      </c>
      <c r="B235" t="s">
        <v>2076</v>
      </c>
      <c r="C235">
        <v>6</v>
      </c>
      <c r="D235">
        <v>46</v>
      </c>
    </row>
    <row r="236" spans="1:4">
      <c r="A236">
        <v>3065</v>
      </c>
      <c r="B236" t="s">
        <v>2077</v>
      </c>
      <c r="C236">
        <v>6</v>
      </c>
      <c r="D236">
        <v>43</v>
      </c>
    </row>
    <row r="237" spans="1:4">
      <c r="A237">
        <v>3097</v>
      </c>
      <c r="B237" t="s">
        <v>2078</v>
      </c>
      <c r="C237">
        <v>6</v>
      </c>
      <c r="D237">
        <v>54</v>
      </c>
    </row>
    <row r="238" spans="1:4">
      <c r="A238">
        <v>3179</v>
      </c>
      <c r="B238" t="s">
        <v>2079</v>
      </c>
      <c r="C238">
        <v>6</v>
      </c>
      <c r="D238">
        <v>28</v>
      </c>
    </row>
    <row r="239" spans="1:4">
      <c r="A239">
        <v>87</v>
      </c>
      <c r="B239" t="s">
        <v>2080</v>
      </c>
      <c r="C239">
        <v>5</v>
      </c>
      <c r="D239">
        <v>33</v>
      </c>
    </row>
    <row r="240" spans="1:4">
      <c r="A240">
        <v>241</v>
      </c>
      <c r="B240" t="s">
        <v>2081</v>
      </c>
      <c r="C240">
        <v>5</v>
      </c>
      <c r="D240">
        <v>29</v>
      </c>
    </row>
    <row r="241" spans="1:4">
      <c r="A241">
        <v>310</v>
      </c>
      <c r="B241" t="s">
        <v>2082</v>
      </c>
      <c r="C241">
        <v>5</v>
      </c>
      <c r="D241">
        <v>35</v>
      </c>
    </row>
    <row r="242" spans="1:4">
      <c r="A242">
        <v>394</v>
      </c>
      <c r="B242" t="s">
        <v>2083</v>
      </c>
      <c r="C242">
        <v>5</v>
      </c>
      <c r="D242">
        <v>45</v>
      </c>
    </row>
    <row r="243" spans="1:4">
      <c r="A243">
        <v>408</v>
      </c>
      <c r="B243" t="s">
        <v>2084</v>
      </c>
      <c r="C243">
        <v>5</v>
      </c>
      <c r="D243">
        <v>32</v>
      </c>
    </row>
    <row r="244" spans="1:4">
      <c r="A244">
        <v>507</v>
      </c>
      <c r="B244" t="s">
        <v>2085</v>
      </c>
      <c r="C244">
        <v>5</v>
      </c>
      <c r="D244">
        <v>52</v>
      </c>
    </row>
    <row r="245" spans="1:4">
      <c r="A245">
        <v>575</v>
      </c>
      <c r="B245" t="s">
        <v>2086</v>
      </c>
      <c r="C245">
        <v>5</v>
      </c>
      <c r="D245">
        <v>39</v>
      </c>
    </row>
    <row r="246" spans="1:4">
      <c r="A246">
        <v>658</v>
      </c>
      <c r="B246" t="s">
        <v>2087</v>
      </c>
      <c r="C246">
        <v>5</v>
      </c>
      <c r="D246">
        <v>42</v>
      </c>
    </row>
    <row r="247" spans="1:4">
      <c r="A247">
        <v>735</v>
      </c>
      <c r="B247" t="s">
        <v>2088</v>
      </c>
      <c r="C247">
        <v>5</v>
      </c>
      <c r="D247">
        <v>35</v>
      </c>
    </row>
    <row r="248" spans="1:4">
      <c r="A248">
        <v>761</v>
      </c>
      <c r="B248" t="s">
        <v>2089</v>
      </c>
      <c r="C248">
        <v>5</v>
      </c>
      <c r="D248">
        <v>41</v>
      </c>
    </row>
    <row r="249" spans="1:4">
      <c r="A249">
        <v>775</v>
      </c>
      <c r="B249" t="s">
        <v>2090</v>
      </c>
      <c r="C249">
        <v>5</v>
      </c>
      <c r="D249">
        <v>38</v>
      </c>
    </row>
    <row r="250" spans="1:4">
      <c r="A250">
        <v>825</v>
      </c>
      <c r="B250" t="s">
        <v>2091</v>
      </c>
      <c r="C250">
        <v>5</v>
      </c>
      <c r="D250">
        <v>33</v>
      </c>
    </row>
    <row r="251" spans="1:4">
      <c r="A251">
        <v>921</v>
      </c>
      <c r="B251" t="s">
        <v>2092</v>
      </c>
      <c r="C251">
        <v>5</v>
      </c>
      <c r="D251">
        <v>47</v>
      </c>
    </row>
    <row r="252" spans="1:4">
      <c r="A252">
        <v>942</v>
      </c>
      <c r="B252" t="s">
        <v>2093</v>
      </c>
      <c r="C252">
        <v>5</v>
      </c>
      <c r="D252">
        <v>45</v>
      </c>
    </row>
    <row r="253" spans="1:4">
      <c r="A253">
        <v>948</v>
      </c>
      <c r="B253" t="s">
        <v>2094</v>
      </c>
      <c r="C253">
        <v>5</v>
      </c>
      <c r="D253">
        <v>39</v>
      </c>
    </row>
    <row r="254" spans="1:4">
      <c r="A254">
        <v>1047</v>
      </c>
      <c r="B254" t="s">
        <v>2095</v>
      </c>
      <c r="C254">
        <v>5</v>
      </c>
      <c r="D254">
        <v>41</v>
      </c>
    </row>
    <row r="255" spans="1:4">
      <c r="A255">
        <v>1054</v>
      </c>
      <c r="B255" t="s">
        <v>2096</v>
      </c>
      <c r="C255">
        <v>5</v>
      </c>
      <c r="D255">
        <v>48</v>
      </c>
    </row>
    <row r="256" spans="1:4">
      <c r="A256">
        <v>1090</v>
      </c>
      <c r="B256" t="s">
        <v>2097</v>
      </c>
      <c r="C256">
        <v>5</v>
      </c>
      <c r="D256">
        <v>34</v>
      </c>
    </row>
    <row r="257" spans="1:4">
      <c r="A257">
        <v>1211</v>
      </c>
      <c r="B257" t="s">
        <v>2098</v>
      </c>
      <c r="C257">
        <v>5</v>
      </c>
      <c r="D257">
        <v>37</v>
      </c>
    </row>
    <row r="258" spans="1:4">
      <c r="A258">
        <v>1240</v>
      </c>
      <c r="B258" t="s">
        <v>2099</v>
      </c>
      <c r="C258">
        <v>5</v>
      </c>
      <c r="D258">
        <v>35</v>
      </c>
    </row>
    <row r="259" spans="1:4">
      <c r="A259">
        <v>1278</v>
      </c>
      <c r="B259" t="s">
        <v>2100</v>
      </c>
      <c r="C259">
        <v>5</v>
      </c>
      <c r="D259">
        <v>50</v>
      </c>
    </row>
    <row r="260" spans="1:4">
      <c r="A260">
        <v>1285</v>
      </c>
      <c r="B260" t="s">
        <v>2101</v>
      </c>
      <c r="C260">
        <v>5</v>
      </c>
      <c r="D260">
        <v>29</v>
      </c>
    </row>
    <row r="261" spans="1:4">
      <c r="A261">
        <v>1298</v>
      </c>
      <c r="B261" t="s">
        <v>2102</v>
      </c>
      <c r="C261">
        <v>5</v>
      </c>
      <c r="D261">
        <v>43</v>
      </c>
    </row>
    <row r="262" spans="1:4">
      <c r="A262">
        <v>1317</v>
      </c>
      <c r="B262" t="s">
        <v>2103</v>
      </c>
      <c r="C262">
        <v>5</v>
      </c>
      <c r="D262">
        <v>33</v>
      </c>
    </row>
    <row r="263" spans="1:4">
      <c r="A263">
        <v>1333</v>
      </c>
      <c r="B263" t="s">
        <v>2104</v>
      </c>
      <c r="C263">
        <v>5</v>
      </c>
      <c r="D263">
        <v>34</v>
      </c>
    </row>
    <row r="264" spans="1:4">
      <c r="A264">
        <v>1356</v>
      </c>
      <c r="B264" t="s">
        <v>2105</v>
      </c>
      <c r="C264">
        <v>5</v>
      </c>
      <c r="D264">
        <v>33</v>
      </c>
    </row>
    <row r="265" spans="1:4">
      <c r="A265">
        <v>1546</v>
      </c>
      <c r="B265" t="s">
        <v>2106</v>
      </c>
      <c r="C265">
        <v>5</v>
      </c>
      <c r="D265">
        <v>43</v>
      </c>
    </row>
    <row r="266" spans="1:4">
      <c r="A266">
        <v>1628</v>
      </c>
      <c r="B266" t="s">
        <v>2107</v>
      </c>
      <c r="C266">
        <v>5</v>
      </c>
      <c r="D266">
        <v>40</v>
      </c>
    </row>
    <row r="267" spans="1:4">
      <c r="A267">
        <v>1687</v>
      </c>
      <c r="B267" t="s">
        <v>2108</v>
      </c>
      <c r="C267">
        <v>5</v>
      </c>
      <c r="D267">
        <v>41</v>
      </c>
    </row>
    <row r="268" spans="1:4">
      <c r="A268">
        <v>1838</v>
      </c>
      <c r="B268" t="s">
        <v>2109</v>
      </c>
      <c r="C268">
        <v>5</v>
      </c>
      <c r="D268">
        <v>42</v>
      </c>
    </row>
    <row r="269" spans="1:4">
      <c r="A269">
        <v>1865</v>
      </c>
      <c r="B269" t="s">
        <v>2110</v>
      </c>
      <c r="C269">
        <v>5</v>
      </c>
      <c r="D269">
        <v>45</v>
      </c>
    </row>
    <row r="270" spans="1:4">
      <c r="A270">
        <v>1902</v>
      </c>
      <c r="B270" t="s">
        <v>2111</v>
      </c>
      <c r="C270">
        <v>5</v>
      </c>
      <c r="D270">
        <v>36</v>
      </c>
    </row>
    <row r="271" spans="1:4">
      <c r="A271">
        <v>2105</v>
      </c>
      <c r="B271" t="s">
        <v>2112</v>
      </c>
      <c r="C271">
        <v>5</v>
      </c>
      <c r="D271">
        <v>48</v>
      </c>
    </row>
    <row r="272" spans="1:4">
      <c r="A272">
        <v>2141</v>
      </c>
      <c r="B272" t="s">
        <v>2113</v>
      </c>
      <c r="C272">
        <v>5</v>
      </c>
      <c r="D272">
        <v>30</v>
      </c>
    </row>
    <row r="273" spans="1:4">
      <c r="A273">
        <v>2251</v>
      </c>
      <c r="B273" t="s">
        <v>2114</v>
      </c>
      <c r="C273">
        <v>5</v>
      </c>
      <c r="D273">
        <v>23</v>
      </c>
    </row>
    <row r="274" spans="1:4">
      <c r="A274">
        <v>2345</v>
      </c>
      <c r="B274" t="s">
        <v>2115</v>
      </c>
      <c r="C274">
        <v>5</v>
      </c>
      <c r="D274">
        <v>37</v>
      </c>
    </row>
    <row r="275" spans="1:4">
      <c r="A275">
        <v>2376</v>
      </c>
      <c r="B275" t="s">
        <v>2116</v>
      </c>
      <c r="C275">
        <v>5</v>
      </c>
      <c r="D275">
        <v>38</v>
      </c>
    </row>
    <row r="276" spans="1:4">
      <c r="A276">
        <v>2434</v>
      </c>
      <c r="B276" t="s">
        <v>2117</v>
      </c>
      <c r="C276">
        <v>5</v>
      </c>
      <c r="D276">
        <v>45</v>
      </c>
    </row>
    <row r="277" spans="1:4">
      <c r="A277">
        <v>2572</v>
      </c>
      <c r="B277" t="s">
        <v>2118</v>
      </c>
      <c r="C277">
        <v>5</v>
      </c>
      <c r="D277">
        <v>41</v>
      </c>
    </row>
    <row r="278" spans="1:4">
      <c r="A278">
        <v>2590</v>
      </c>
      <c r="B278" t="s">
        <v>2119</v>
      </c>
      <c r="C278">
        <v>5</v>
      </c>
      <c r="D278">
        <v>35</v>
      </c>
    </row>
    <row r="279" spans="1:4">
      <c r="A279">
        <v>2703</v>
      </c>
      <c r="B279" t="s">
        <v>2120</v>
      </c>
      <c r="C279">
        <v>5</v>
      </c>
      <c r="D279">
        <v>38</v>
      </c>
    </row>
    <row r="280" spans="1:4">
      <c r="A280">
        <v>2726</v>
      </c>
      <c r="B280" t="s">
        <v>2121</v>
      </c>
      <c r="C280">
        <v>5</v>
      </c>
      <c r="D280">
        <v>40</v>
      </c>
    </row>
    <row r="281" spans="1:4">
      <c r="A281">
        <v>2950</v>
      </c>
      <c r="B281" t="s">
        <v>2122</v>
      </c>
      <c r="C281">
        <v>5</v>
      </c>
      <c r="D281">
        <v>37</v>
      </c>
    </row>
    <row r="282" spans="1:4">
      <c r="A282">
        <v>2971</v>
      </c>
      <c r="B282" t="s">
        <v>2123</v>
      </c>
      <c r="C282">
        <v>5</v>
      </c>
      <c r="D282">
        <v>28</v>
      </c>
    </row>
    <row r="283" spans="1:4">
      <c r="A283">
        <v>3130</v>
      </c>
      <c r="B283" t="s">
        <v>2124</v>
      </c>
      <c r="C283">
        <v>5</v>
      </c>
      <c r="D283">
        <v>28</v>
      </c>
    </row>
    <row r="284" spans="1:4">
      <c r="A284">
        <v>3148</v>
      </c>
      <c r="B284" t="s">
        <v>2125</v>
      </c>
      <c r="C284">
        <v>5</v>
      </c>
      <c r="D284">
        <v>32</v>
      </c>
    </row>
    <row r="285" spans="1:4">
      <c r="A285">
        <v>3183</v>
      </c>
      <c r="B285" t="s">
        <v>2126</v>
      </c>
      <c r="C285">
        <v>5</v>
      </c>
      <c r="D285">
        <v>27</v>
      </c>
    </row>
    <row r="286" spans="1:4">
      <c r="A286">
        <v>3276</v>
      </c>
      <c r="B286" t="s">
        <v>2127</v>
      </c>
      <c r="C286">
        <v>5</v>
      </c>
      <c r="D286">
        <v>35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D49"/>
  <sheetViews>
    <sheetView topLeftCell="C1" workbookViewId="0">
      <selection activeCell="AC27" sqref="AC27"/>
    </sheetView>
  </sheetViews>
  <sheetFormatPr defaultColWidth="9.02654867256637" defaultRowHeight="13.5"/>
  <cols>
    <col min="1" max="16384" width="9.02654867256637" style="1"/>
  </cols>
  <sheetData>
    <row r="1" spans="1:55">
      <c r="A1" s="2" t="s">
        <v>2128</v>
      </c>
      <c r="B1" s="2" t="s">
        <v>2129</v>
      </c>
      <c r="C1" s="2" t="s">
        <v>2130</v>
      </c>
      <c r="D1" s="2" t="s">
        <v>2131</v>
      </c>
      <c r="E1" s="3"/>
      <c r="F1" s="3"/>
      <c r="G1" s="3"/>
      <c r="H1" s="2" t="s">
        <v>2132</v>
      </c>
      <c r="I1" s="2" t="s">
        <v>2133</v>
      </c>
      <c r="J1" s="3"/>
      <c r="K1" s="3"/>
      <c r="L1" s="3"/>
      <c r="M1" s="2" t="s">
        <v>2134</v>
      </c>
      <c r="N1" s="2" t="s">
        <v>2135</v>
      </c>
      <c r="O1" s="3"/>
      <c r="S1" s="1" t="s">
        <v>2136</v>
      </c>
      <c r="T1" s="1" t="s">
        <v>2137</v>
      </c>
      <c r="Y1" s="1" t="s">
        <v>2138</v>
      </c>
      <c r="Z1" s="1" t="s">
        <v>2139</v>
      </c>
      <c r="AD1" s="1" t="s">
        <v>2140</v>
      </c>
      <c r="AE1" s="1" t="s">
        <v>2141</v>
      </c>
      <c r="AJ1" s="1" t="s">
        <v>2142</v>
      </c>
      <c r="AK1" s="1" t="s">
        <v>2143</v>
      </c>
      <c r="AP1" s="1" t="s">
        <v>2144</v>
      </c>
      <c r="AQ1" s="1" t="s">
        <v>2145</v>
      </c>
      <c r="AV1" s="1" t="s">
        <v>2146</v>
      </c>
      <c r="AW1" s="1" t="s">
        <v>2147</v>
      </c>
      <c r="BB1" s="1" t="s">
        <v>2148</v>
      </c>
      <c r="BC1" s="1" t="s">
        <v>2149</v>
      </c>
    </row>
    <row r="2" spans="1:56">
      <c r="A2" s="3">
        <v>140</v>
      </c>
      <c r="B2" s="3">
        <v>0.03</v>
      </c>
      <c r="C2" s="4" t="s">
        <v>2150</v>
      </c>
      <c r="D2" s="3"/>
      <c r="E2" s="4" t="s">
        <v>2151</v>
      </c>
      <c r="F2" s="3">
        <v>116</v>
      </c>
      <c r="G2" s="3">
        <v>0.05</v>
      </c>
      <c r="H2" s="2" t="s">
        <v>1855</v>
      </c>
      <c r="I2" s="3"/>
      <c r="J2" s="4" t="s">
        <v>2152</v>
      </c>
      <c r="K2" s="3">
        <v>569</v>
      </c>
      <c r="L2" s="3">
        <v>0.25</v>
      </c>
      <c r="M2" s="4" t="s">
        <v>1853</v>
      </c>
      <c r="N2" s="3"/>
      <c r="O2" s="4" t="s">
        <v>2153</v>
      </c>
      <c r="Q2" s="1">
        <v>23</v>
      </c>
      <c r="R2" s="1">
        <v>0.05</v>
      </c>
      <c r="S2" s="1" t="s">
        <v>1897</v>
      </c>
      <c r="T2" s="1" t="s">
        <v>2154</v>
      </c>
      <c r="U2" s="5" t="s">
        <v>2154</v>
      </c>
      <c r="W2" s="1">
        <v>63</v>
      </c>
      <c r="X2" s="1">
        <v>0.09</v>
      </c>
      <c r="Y2" s="1" t="s">
        <v>1866</v>
      </c>
      <c r="AA2" s="5" t="s">
        <v>2155</v>
      </c>
      <c r="AB2" s="1">
        <v>53</v>
      </c>
      <c r="AC2" s="1">
        <v>0.02</v>
      </c>
      <c r="AD2" s="4" t="s">
        <v>1870</v>
      </c>
      <c r="AF2" s="5" t="s">
        <v>2156</v>
      </c>
      <c r="AH2" s="1">
        <v>38</v>
      </c>
      <c r="AI2" s="1">
        <v>0.19</v>
      </c>
      <c r="AJ2" s="1" t="s">
        <v>2157</v>
      </c>
      <c r="AL2" s="5" t="s">
        <v>2158</v>
      </c>
      <c r="AM2" s="1">
        <v>61</v>
      </c>
      <c r="AN2" s="1">
        <v>0.02</v>
      </c>
      <c r="AO2" s="1" t="s">
        <v>1867</v>
      </c>
      <c r="AQ2" s="5" t="s">
        <v>2159</v>
      </c>
      <c r="AT2" s="1">
        <v>12</v>
      </c>
      <c r="AU2" s="1">
        <v>0.02</v>
      </c>
      <c r="AV2" s="1" t="s">
        <v>1916</v>
      </c>
      <c r="AX2" s="1" t="s">
        <v>2160</v>
      </c>
      <c r="AZ2" s="1">
        <v>25</v>
      </c>
      <c r="BA2" s="1">
        <v>0.06</v>
      </c>
      <c r="BB2" s="1" t="s">
        <v>1892</v>
      </c>
      <c r="BD2" s="1" t="s">
        <v>2161</v>
      </c>
    </row>
    <row r="3" spans="1:56">
      <c r="A3" s="3">
        <v>61</v>
      </c>
      <c r="B3" s="3">
        <v>0.01</v>
      </c>
      <c r="C3" s="2" t="s">
        <v>1868</v>
      </c>
      <c r="D3" s="3"/>
      <c r="E3" s="4" t="s">
        <v>2162</v>
      </c>
      <c r="F3" s="3">
        <v>44</v>
      </c>
      <c r="G3" s="3">
        <v>0.08</v>
      </c>
      <c r="H3" s="2" t="s">
        <v>1873</v>
      </c>
      <c r="I3" s="3"/>
      <c r="J3" s="2" t="s">
        <v>2163</v>
      </c>
      <c r="K3" s="3">
        <v>213</v>
      </c>
      <c r="L3" s="3">
        <v>0.06</v>
      </c>
      <c r="M3" s="2" t="s">
        <v>1854</v>
      </c>
      <c r="N3" s="3"/>
      <c r="O3" s="2" t="s">
        <v>2164</v>
      </c>
      <c r="Q3" s="1">
        <v>13</v>
      </c>
      <c r="R3" s="1">
        <v>0.03</v>
      </c>
      <c r="S3" s="1" t="s">
        <v>1918</v>
      </c>
      <c r="U3" s="5" t="s">
        <v>2165</v>
      </c>
      <c r="W3" s="1">
        <v>28</v>
      </c>
      <c r="X3" s="1">
        <v>0.02</v>
      </c>
      <c r="Y3" s="5" t="s">
        <v>1883</v>
      </c>
      <c r="AA3" s="5" t="s">
        <v>2166</v>
      </c>
      <c r="AB3" s="1">
        <v>19</v>
      </c>
      <c r="AC3" s="1">
        <v>0.01</v>
      </c>
      <c r="AD3" s="5" t="s">
        <v>2167</v>
      </c>
      <c r="AF3" s="5" t="s">
        <v>2168</v>
      </c>
      <c r="AH3" s="1">
        <v>37</v>
      </c>
      <c r="AI3" s="1">
        <v>0.03</v>
      </c>
      <c r="AJ3" s="1" t="s">
        <v>2169</v>
      </c>
      <c r="AL3" s="1" t="s">
        <v>2170</v>
      </c>
      <c r="AM3" s="1">
        <v>9</v>
      </c>
      <c r="AN3" s="1">
        <v>0.02</v>
      </c>
      <c r="AO3" s="1" t="s">
        <v>1915</v>
      </c>
      <c r="AQ3" s="5" t="s">
        <v>2171</v>
      </c>
      <c r="AT3" s="1">
        <v>4</v>
      </c>
      <c r="AU3" s="1">
        <v>0</v>
      </c>
      <c r="AV3" s="5" t="s">
        <v>2029</v>
      </c>
      <c r="AX3" s="5" t="s">
        <v>2172</v>
      </c>
      <c r="AZ3" s="1">
        <v>5</v>
      </c>
      <c r="BA3" s="1">
        <v>0</v>
      </c>
      <c r="BB3" s="1" t="s">
        <v>2173</v>
      </c>
      <c r="BD3" s="1" t="s">
        <v>2174</v>
      </c>
    </row>
    <row r="4" spans="1:56">
      <c r="A4" s="3">
        <v>29</v>
      </c>
      <c r="B4" s="3">
        <v>0.02</v>
      </c>
      <c r="C4" s="2" t="s">
        <v>2175</v>
      </c>
      <c r="D4" s="3"/>
      <c r="E4" s="4" t="s">
        <v>2176</v>
      </c>
      <c r="F4" s="3">
        <v>34</v>
      </c>
      <c r="G4" s="3">
        <v>0.08</v>
      </c>
      <c r="H4" s="2" t="s">
        <v>1876</v>
      </c>
      <c r="I4" s="3"/>
      <c r="J4" s="4" t="s">
        <v>2177</v>
      </c>
      <c r="K4" s="3">
        <v>140</v>
      </c>
      <c r="L4" s="3">
        <v>0.03</v>
      </c>
      <c r="M4" s="4" t="s">
        <v>2150</v>
      </c>
      <c r="N4" s="3"/>
      <c r="O4" s="4" t="s">
        <v>2151</v>
      </c>
      <c r="Q4" s="1">
        <v>5</v>
      </c>
      <c r="R4" s="1">
        <v>0</v>
      </c>
      <c r="S4" s="1" t="s">
        <v>2178</v>
      </c>
      <c r="U4" s="1" t="s">
        <v>2179</v>
      </c>
      <c r="W4" s="1">
        <v>26</v>
      </c>
      <c r="X4" s="1">
        <v>0.03</v>
      </c>
      <c r="Y4" s="1" t="s">
        <v>1886</v>
      </c>
      <c r="AA4" s="5" t="s">
        <v>2180</v>
      </c>
      <c r="AB4" s="1">
        <v>37</v>
      </c>
      <c r="AC4" s="1">
        <v>0.03</v>
      </c>
      <c r="AD4" s="1" t="s">
        <v>2169</v>
      </c>
      <c r="AF4" s="1" t="s">
        <v>2170</v>
      </c>
      <c r="AH4" s="1">
        <v>29</v>
      </c>
      <c r="AI4" s="1">
        <v>0.02</v>
      </c>
      <c r="AJ4" s="1" t="s">
        <v>2181</v>
      </c>
      <c r="AL4" s="5" t="s">
        <v>2182</v>
      </c>
      <c r="AM4" s="1">
        <v>9</v>
      </c>
      <c r="AN4" s="1">
        <v>0</v>
      </c>
      <c r="AO4" s="5" t="s">
        <v>1924</v>
      </c>
      <c r="AQ4" s="5" t="s">
        <v>2183</v>
      </c>
      <c r="AT4" s="1">
        <v>4</v>
      </c>
      <c r="AU4" s="1">
        <v>0.01</v>
      </c>
      <c r="AV4" s="1" t="s">
        <v>2184</v>
      </c>
      <c r="AX4" s="5" t="s">
        <v>2185</v>
      </c>
      <c r="AZ4" s="1">
        <v>2</v>
      </c>
      <c r="BA4" s="1">
        <v>0</v>
      </c>
      <c r="BB4" s="1" t="s">
        <v>2186</v>
      </c>
      <c r="BD4" s="5" t="s">
        <v>2187</v>
      </c>
    </row>
    <row r="5" spans="1:56">
      <c r="A5" s="3">
        <v>25</v>
      </c>
      <c r="B5" s="3">
        <v>0.02</v>
      </c>
      <c r="C5" s="2" t="s">
        <v>1891</v>
      </c>
      <c r="D5" s="3"/>
      <c r="E5" s="4" t="s">
        <v>2188</v>
      </c>
      <c r="F5" s="3">
        <v>29</v>
      </c>
      <c r="G5" s="3">
        <v>0.11</v>
      </c>
      <c r="H5" s="2" t="s">
        <v>1893</v>
      </c>
      <c r="I5" s="3"/>
      <c r="J5" s="2" t="s">
        <v>2189</v>
      </c>
      <c r="K5" s="3">
        <v>90</v>
      </c>
      <c r="L5" s="3">
        <v>0.01</v>
      </c>
      <c r="M5" s="2" t="s">
        <v>1860</v>
      </c>
      <c r="N5" s="3"/>
      <c r="O5" s="2" t="s">
        <v>2190</v>
      </c>
      <c r="Q5" s="1">
        <v>5</v>
      </c>
      <c r="R5" s="1">
        <v>0.04</v>
      </c>
      <c r="S5" s="1" t="s">
        <v>2016</v>
      </c>
      <c r="U5" s="1" t="s">
        <v>2191</v>
      </c>
      <c r="W5" s="1">
        <v>8</v>
      </c>
      <c r="X5" s="1">
        <v>0.01</v>
      </c>
      <c r="Y5" s="5" t="s">
        <v>2192</v>
      </c>
      <c r="AA5" s="5" t="s">
        <v>2193</v>
      </c>
      <c r="AB5" s="1">
        <v>32</v>
      </c>
      <c r="AC5" s="1">
        <v>0.05</v>
      </c>
      <c r="AD5" s="1" t="s">
        <v>1879</v>
      </c>
      <c r="AF5" s="1" t="s">
        <v>2194</v>
      </c>
      <c r="AH5" s="1">
        <v>8</v>
      </c>
      <c r="AI5" s="1">
        <v>0</v>
      </c>
      <c r="AJ5" s="1" t="s">
        <v>1986</v>
      </c>
      <c r="AL5" s="5" t="s">
        <v>2195</v>
      </c>
      <c r="AM5" s="1">
        <v>5</v>
      </c>
      <c r="AN5" s="1">
        <v>0</v>
      </c>
      <c r="AO5" s="1" t="s">
        <v>2081</v>
      </c>
      <c r="AQ5" s="5" t="s">
        <v>2196</v>
      </c>
      <c r="AT5" s="1">
        <v>2</v>
      </c>
      <c r="AU5" s="1">
        <v>0</v>
      </c>
      <c r="AV5" s="1" t="s">
        <v>2197</v>
      </c>
      <c r="AX5" s="5" t="s">
        <v>2198</v>
      </c>
      <c r="AZ5" s="1">
        <v>1</v>
      </c>
      <c r="BA5" s="1">
        <v>0.02</v>
      </c>
      <c r="BB5" s="1" t="s">
        <v>2199</v>
      </c>
      <c r="BD5" s="5" t="s">
        <v>2200</v>
      </c>
    </row>
    <row r="6" spans="1:56">
      <c r="A6" s="3">
        <v>22</v>
      </c>
      <c r="B6" s="3">
        <v>0.03</v>
      </c>
      <c r="C6" s="2" t="s">
        <v>643</v>
      </c>
      <c r="D6" s="3"/>
      <c r="E6" s="4" t="s">
        <v>2201</v>
      </c>
      <c r="F6" s="3">
        <v>17</v>
      </c>
      <c r="G6" s="3">
        <v>0</v>
      </c>
      <c r="H6" s="2" t="s">
        <v>2202</v>
      </c>
      <c r="I6" s="3"/>
      <c r="J6" s="2" t="s">
        <v>2203</v>
      </c>
      <c r="K6" s="3">
        <v>18</v>
      </c>
      <c r="L6" s="3">
        <v>0.03</v>
      </c>
      <c r="M6" s="2" t="s">
        <v>2204</v>
      </c>
      <c r="N6" s="3"/>
      <c r="O6" s="2" t="s">
        <v>2205</v>
      </c>
      <c r="Q6" s="1">
        <v>5</v>
      </c>
      <c r="R6" s="1">
        <v>0.01</v>
      </c>
      <c r="S6" s="1" t="s">
        <v>2206</v>
      </c>
      <c r="U6" s="1" t="s">
        <v>2207</v>
      </c>
      <c r="W6" s="1">
        <v>6</v>
      </c>
      <c r="X6" s="1">
        <v>0</v>
      </c>
      <c r="Y6" s="1" t="s">
        <v>2208</v>
      </c>
      <c r="AA6" s="1" t="s">
        <v>2209</v>
      </c>
      <c r="AB6" s="1">
        <v>31</v>
      </c>
      <c r="AC6" s="1">
        <v>0.04</v>
      </c>
      <c r="AD6" s="1" t="s">
        <v>2210</v>
      </c>
      <c r="AF6" s="1" t="s">
        <v>2211</v>
      </c>
      <c r="AH6" s="1">
        <v>4</v>
      </c>
      <c r="AI6" s="1">
        <v>0</v>
      </c>
      <c r="AJ6" s="1" t="s">
        <v>1998</v>
      </c>
      <c r="AL6" s="5" t="s">
        <v>2212</v>
      </c>
      <c r="AM6" s="1">
        <v>3</v>
      </c>
      <c r="AN6" s="1">
        <v>0</v>
      </c>
      <c r="AO6" s="1" t="s">
        <v>2213</v>
      </c>
      <c r="AQ6" s="5" t="s">
        <v>2214</v>
      </c>
      <c r="AT6" s="1">
        <v>2</v>
      </c>
      <c r="AU6" s="1">
        <v>0</v>
      </c>
      <c r="AV6" s="1" t="s">
        <v>1945</v>
      </c>
      <c r="AX6" s="5" t="s">
        <v>2215</v>
      </c>
      <c r="AZ6" s="1">
        <v>1</v>
      </c>
      <c r="BA6" s="1">
        <v>0.01</v>
      </c>
      <c r="BB6" s="1" t="s">
        <v>2216</v>
      </c>
      <c r="BD6" s="5" t="s">
        <v>2216</v>
      </c>
    </row>
    <row r="7" spans="1:56">
      <c r="A7" s="3">
        <v>21</v>
      </c>
      <c r="B7" s="3">
        <v>0.03</v>
      </c>
      <c r="C7" s="2" t="s">
        <v>1899</v>
      </c>
      <c r="D7" s="3"/>
      <c r="E7" s="4" t="s">
        <v>2217</v>
      </c>
      <c r="F7" s="3">
        <v>8</v>
      </c>
      <c r="G7" s="3">
        <v>0.03</v>
      </c>
      <c r="H7" s="2" t="s">
        <v>1968</v>
      </c>
      <c r="I7" s="3"/>
      <c r="J7" s="2" t="s">
        <v>2218</v>
      </c>
      <c r="K7" s="3">
        <v>15</v>
      </c>
      <c r="L7" s="3">
        <v>0.04</v>
      </c>
      <c r="M7" s="2" t="s">
        <v>1911</v>
      </c>
      <c r="N7" s="3"/>
      <c r="O7" s="2" t="s">
        <v>2219</v>
      </c>
      <c r="Q7" s="1">
        <v>4</v>
      </c>
      <c r="R7" s="1">
        <v>0.01</v>
      </c>
      <c r="S7" s="1" t="s">
        <v>2112</v>
      </c>
      <c r="U7" s="1" t="s">
        <v>2220</v>
      </c>
      <c r="W7" s="1">
        <v>6</v>
      </c>
      <c r="X7" s="1">
        <v>0.01</v>
      </c>
      <c r="Y7" s="1" t="s">
        <v>1991</v>
      </c>
      <c r="AA7" s="1" t="s">
        <v>2221</v>
      </c>
      <c r="AB7" s="1">
        <v>19</v>
      </c>
      <c r="AC7" s="1">
        <v>0.02</v>
      </c>
      <c r="AD7" s="1" t="s">
        <v>2222</v>
      </c>
      <c r="AF7" s="1" t="s">
        <v>2223</v>
      </c>
      <c r="AH7" s="1">
        <v>3</v>
      </c>
      <c r="AI7" s="1">
        <v>0</v>
      </c>
      <c r="AJ7" s="1" t="s">
        <v>2062</v>
      </c>
      <c r="AL7" s="1" t="s">
        <v>2224</v>
      </c>
      <c r="AM7" s="1">
        <v>2</v>
      </c>
      <c r="AN7" s="1">
        <v>0</v>
      </c>
      <c r="AO7" s="1" t="s">
        <v>2095</v>
      </c>
      <c r="AQ7" s="5" t="s">
        <v>2225</v>
      </c>
      <c r="AT7" s="1">
        <v>2</v>
      </c>
      <c r="AU7" s="1">
        <v>0</v>
      </c>
      <c r="AV7" s="1" t="s">
        <v>2226</v>
      </c>
      <c r="AX7" s="5" t="s">
        <v>2227</v>
      </c>
      <c r="AZ7" s="1">
        <v>1</v>
      </c>
      <c r="BA7" s="1">
        <v>0.01</v>
      </c>
      <c r="BB7" s="1" t="s">
        <v>2228</v>
      </c>
      <c r="BD7" s="5" t="s">
        <v>2228</v>
      </c>
    </row>
    <row r="8" spans="1:56">
      <c r="A8" s="3">
        <v>9</v>
      </c>
      <c r="B8" s="3">
        <v>0.01</v>
      </c>
      <c r="C8" s="2" t="s">
        <v>1963</v>
      </c>
      <c r="D8" s="3"/>
      <c r="E8" s="4" t="s">
        <v>2229</v>
      </c>
      <c r="F8" s="3">
        <v>8</v>
      </c>
      <c r="G8" s="3">
        <v>0.07</v>
      </c>
      <c r="H8" s="2" t="s">
        <v>1979</v>
      </c>
      <c r="I8" s="3"/>
      <c r="J8" s="2" t="s">
        <v>2230</v>
      </c>
      <c r="K8" s="3">
        <v>11</v>
      </c>
      <c r="L8" s="3">
        <v>0.01</v>
      </c>
      <c r="M8" s="2" t="s">
        <v>2231</v>
      </c>
      <c r="N8" s="3"/>
      <c r="O8" s="2" t="s">
        <v>2232</v>
      </c>
      <c r="Q8" s="1">
        <v>4</v>
      </c>
      <c r="R8" s="1">
        <v>0</v>
      </c>
      <c r="S8" s="1" t="s">
        <v>2094</v>
      </c>
      <c r="U8" s="1" t="s">
        <v>2233</v>
      </c>
      <c r="W8" s="1">
        <v>4</v>
      </c>
      <c r="X8" s="1">
        <v>0</v>
      </c>
      <c r="Y8" s="1" t="s">
        <v>2058</v>
      </c>
      <c r="AA8" s="1" t="s">
        <v>2234</v>
      </c>
      <c r="AB8" s="1">
        <v>17</v>
      </c>
      <c r="AC8" s="1">
        <v>0.03</v>
      </c>
      <c r="AD8" s="1" t="s">
        <v>1900</v>
      </c>
      <c r="AF8" s="1" t="s">
        <v>2235</v>
      </c>
      <c r="AH8" s="1">
        <v>3</v>
      </c>
      <c r="AI8" s="1">
        <v>0</v>
      </c>
      <c r="AJ8" s="1" t="s">
        <v>2236</v>
      </c>
      <c r="AL8" s="5" t="s">
        <v>2237</v>
      </c>
      <c r="AM8" s="1">
        <v>2</v>
      </c>
      <c r="AN8" s="1">
        <v>0</v>
      </c>
      <c r="AO8" s="1" t="s">
        <v>2238</v>
      </c>
      <c r="AQ8" s="1" t="s">
        <v>2239</v>
      </c>
      <c r="AT8" s="1">
        <v>2</v>
      </c>
      <c r="AU8" s="1">
        <v>0</v>
      </c>
      <c r="AV8" s="1" t="s">
        <v>2240</v>
      </c>
      <c r="AX8" s="5" t="s">
        <v>2241</v>
      </c>
      <c r="AZ8" s="1">
        <v>1</v>
      </c>
      <c r="BA8" s="1">
        <v>0</v>
      </c>
      <c r="BB8" s="1" t="s">
        <v>2242</v>
      </c>
      <c r="BD8" s="5" t="s">
        <v>2243</v>
      </c>
    </row>
    <row r="9" spans="1:56">
      <c r="A9" s="3">
        <v>8</v>
      </c>
      <c r="B9" s="3">
        <v>0</v>
      </c>
      <c r="C9" s="2" t="s">
        <v>1964</v>
      </c>
      <c r="D9" s="3"/>
      <c r="E9" s="4" t="s">
        <v>2244</v>
      </c>
      <c r="F9" s="3">
        <v>7</v>
      </c>
      <c r="G9" s="3">
        <v>0.01</v>
      </c>
      <c r="H9" s="2" t="s">
        <v>1946</v>
      </c>
      <c r="I9" s="3"/>
      <c r="J9" s="2" t="s">
        <v>2245</v>
      </c>
      <c r="K9" s="3">
        <v>10</v>
      </c>
      <c r="L9" s="3">
        <v>0.01</v>
      </c>
      <c r="M9" s="2" t="s">
        <v>1940</v>
      </c>
      <c r="N9" s="3"/>
      <c r="O9" s="2" t="s">
        <v>2246</v>
      </c>
      <c r="Q9" s="1">
        <v>4</v>
      </c>
      <c r="R9" s="1">
        <v>0</v>
      </c>
      <c r="S9" s="1" t="s">
        <v>2068</v>
      </c>
      <c r="U9" s="1" t="s">
        <v>2247</v>
      </c>
      <c r="W9" s="1">
        <v>4</v>
      </c>
      <c r="X9" s="1">
        <v>0</v>
      </c>
      <c r="Y9" s="1" t="s">
        <v>2124</v>
      </c>
      <c r="AA9" s="1" t="s">
        <v>2248</v>
      </c>
      <c r="AB9" s="1">
        <v>14</v>
      </c>
      <c r="AC9" s="1">
        <v>0.04</v>
      </c>
      <c r="AD9" s="1" t="s">
        <v>1913</v>
      </c>
      <c r="AF9" s="1" t="s">
        <v>2249</v>
      </c>
      <c r="AH9" s="1">
        <v>2</v>
      </c>
      <c r="AI9" s="1">
        <v>0</v>
      </c>
      <c r="AJ9" s="1" t="s">
        <v>1975</v>
      </c>
      <c r="AL9" s="5" t="s">
        <v>2250</v>
      </c>
      <c r="AM9" s="1">
        <v>1</v>
      </c>
      <c r="AN9" s="1">
        <v>0</v>
      </c>
      <c r="AO9" s="1" t="s">
        <v>2251</v>
      </c>
      <c r="AQ9" s="1" t="s">
        <v>2252</v>
      </c>
      <c r="AT9" s="1">
        <v>1</v>
      </c>
      <c r="AU9" s="1">
        <v>0</v>
      </c>
      <c r="AV9" s="1" t="s">
        <v>2253</v>
      </c>
      <c r="AX9" s="5" t="s">
        <v>2254</v>
      </c>
      <c r="AZ9" s="1">
        <v>1</v>
      </c>
      <c r="BA9" s="1">
        <v>0</v>
      </c>
      <c r="BB9" s="1" t="s">
        <v>2255</v>
      </c>
      <c r="BD9" s="1" t="s">
        <v>2255</v>
      </c>
    </row>
    <row r="10" spans="1:56">
      <c r="A10" s="3">
        <v>2</v>
      </c>
      <c r="B10" s="3">
        <v>0</v>
      </c>
      <c r="C10" s="2" t="s">
        <v>2256</v>
      </c>
      <c r="D10" s="3"/>
      <c r="E10" s="4" t="s">
        <v>2257</v>
      </c>
      <c r="F10" s="3">
        <v>7</v>
      </c>
      <c r="G10" s="3">
        <v>0.03</v>
      </c>
      <c r="H10" s="2" t="s">
        <v>1882</v>
      </c>
      <c r="I10" s="3"/>
      <c r="J10" s="2" t="s">
        <v>2258</v>
      </c>
      <c r="K10" s="3">
        <v>10</v>
      </c>
      <c r="L10" s="3">
        <v>0.01</v>
      </c>
      <c r="M10" s="2" t="s">
        <v>1948</v>
      </c>
      <c r="N10" s="3"/>
      <c r="O10" s="4" t="s">
        <v>2259</v>
      </c>
      <c r="Q10" s="1">
        <v>4</v>
      </c>
      <c r="R10" s="1">
        <v>0.01</v>
      </c>
      <c r="S10" s="1" t="s">
        <v>1999</v>
      </c>
      <c r="U10" s="1" t="s">
        <v>2260</v>
      </c>
      <c r="W10" s="1">
        <v>3</v>
      </c>
      <c r="X10" s="1">
        <v>0</v>
      </c>
      <c r="Y10" s="1" t="s">
        <v>2261</v>
      </c>
      <c r="AA10" s="1" t="s">
        <v>2262</v>
      </c>
      <c r="AB10" s="1">
        <v>5</v>
      </c>
      <c r="AC10" s="1">
        <v>0</v>
      </c>
      <c r="AD10" s="1" t="s">
        <v>2105</v>
      </c>
      <c r="AF10" s="1" t="s">
        <v>2263</v>
      </c>
      <c r="AH10" s="1">
        <v>2</v>
      </c>
      <c r="AI10" s="1">
        <v>0</v>
      </c>
      <c r="AJ10" s="1" t="s">
        <v>2264</v>
      </c>
      <c r="AL10" s="5" t="s">
        <v>2265</v>
      </c>
      <c r="AM10" s="1">
        <v>1</v>
      </c>
      <c r="AN10" s="1">
        <v>0</v>
      </c>
      <c r="AO10" s="1" t="s">
        <v>2266</v>
      </c>
      <c r="AQ10" s="1" t="s">
        <v>2267</v>
      </c>
      <c r="AT10" s="1">
        <v>3</v>
      </c>
      <c r="AU10" s="1">
        <v>0</v>
      </c>
      <c r="AV10" s="1" t="s">
        <v>2021</v>
      </c>
      <c r="AX10" s="1" t="s">
        <v>2268</v>
      </c>
      <c r="AZ10" s="1">
        <v>1</v>
      </c>
      <c r="BA10" s="1">
        <v>0</v>
      </c>
      <c r="BB10" s="1" t="s">
        <v>2269</v>
      </c>
      <c r="BD10" s="1" t="s">
        <v>2270</v>
      </c>
    </row>
    <row r="11" spans="1:56">
      <c r="A11" s="3">
        <v>8</v>
      </c>
      <c r="B11" s="3">
        <v>0</v>
      </c>
      <c r="C11" s="2" t="s">
        <v>1980</v>
      </c>
      <c r="D11" s="3"/>
      <c r="E11" s="2" t="s">
        <v>2271</v>
      </c>
      <c r="F11" s="3"/>
      <c r="G11" s="3"/>
      <c r="H11" s="3"/>
      <c r="I11" s="3"/>
      <c r="J11" s="3"/>
      <c r="K11" s="3">
        <v>9</v>
      </c>
      <c r="L11" s="3">
        <v>0.01</v>
      </c>
      <c r="M11" s="2" t="s">
        <v>2272</v>
      </c>
      <c r="N11" s="3"/>
      <c r="O11" s="2" t="s">
        <v>2273</v>
      </c>
      <c r="Q11" s="1">
        <v>4</v>
      </c>
      <c r="R11" s="1">
        <v>0</v>
      </c>
      <c r="S11" s="1" t="s">
        <v>1937</v>
      </c>
      <c r="U11" s="1" t="s">
        <v>2274</v>
      </c>
      <c r="W11" s="1">
        <v>3</v>
      </c>
      <c r="X11" s="1">
        <v>0</v>
      </c>
      <c r="Y11" s="1" t="s">
        <v>2024</v>
      </c>
      <c r="AA11" s="1" t="s">
        <v>2275</v>
      </c>
      <c r="AB11" s="1">
        <v>5</v>
      </c>
      <c r="AC11" s="1">
        <v>0.01</v>
      </c>
      <c r="AD11" s="1" t="s">
        <v>2055</v>
      </c>
      <c r="AF11" s="1" t="s">
        <v>2276</v>
      </c>
      <c r="AH11" s="1">
        <v>2</v>
      </c>
      <c r="AI11" s="1">
        <v>0</v>
      </c>
      <c r="AJ11" s="1" t="s">
        <v>2277</v>
      </c>
      <c r="AL11" s="1" t="s">
        <v>2278</v>
      </c>
      <c r="AM11" s="1">
        <v>1</v>
      </c>
      <c r="AN11" s="1">
        <v>0</v>
      </c>
      <c r="AO11" s="1" t="s">
        <v>2279</v>
      </c>
      <c r="AQ11" s="1" t="s">
        <v>2280</v>
      </c>
      <c r="AT11" s="1">
        <v>2</v>
      </c>
      <c r="AU11" s="1">
        <v>0.03</v>
      </c>
      <c r="AV11" s="1" t="s">
        <v>2281</v>
      </c>
      <c r="AX11" s="1" t="s">
        <v>2282</v>
      </c>
      <c r="AZ11" s="1">
        <v>1</v>
      </c>
      <c r="BA11" s="1">
        <v>0</v>
      </c>
      <c r="BB11" s="1" t="s">
        <v>2283</v>
      </c>
      <c r="BD11" s="1" t="s">
        <v>2284</v>
      </c>
    </row>
    <row r="12" spans="1:56">
      <c r="A12" s="3">
        <v>7</v>
      </c>
      <c r="B12" s="3">
        <v>0</v>
      </c>
      <c r="C12" s="2" t="s">
        <v>1957</v>
      </c>
      <c r="D12" s="3"/>
      <c r="E12" s="2" t="s">
        <v>1957</v>
      </c>
      <c r="F12" s="3">
        <v>4</v>
      </c>
      <c r="G12" s="3">
        <v>0</v>
      </c>
      <c r="H12" s="2" t="s">
        <v>2285</v>
      </c>
      <c r="I12" s="3"/>
      <c r="J12" s="2" t="s">
        <v>2286</v>
      </c>
      <c r="K12" s="3">
        <v>7</v>
      </c>
      <c r="L12" s="3">
        <v>0</v>
      </c>
      <c r="M12" s="2" t="s">
        <v>2287</v>
      </c>
      <c r="N12" s="3"/>
      <c r="O12" s="4" t="s">
        <v>2288</v>
      </c>
      <c r="Q12" s="1">
        <v>3</v>
      </c>
      <c r="R12" s="1">
        <v>0</v>
      </c>
      <c r="S12" s="1" t="s">
        <v>2289</v>
      </c>
      <c r="U12" s="1" t="s">
        <v>2290</v>
      </c>
      <c r="W12" s="1">
        <v>3</v>
      </c>
      <c r="X12" s="1">
        <v>0.01</v>
      </c>
      <c r="Y12" s="1" t="s">
        <v>2291</v>
      </c>
      <c r="AA12" s="1" t="s">
        <v>2292</v>
      </c>
      <c r="AB12" s="1">
        <v>4</v>
      </c>
      <c r="AC12" s="1">
        <v>0.01</v>
      </c>
      <c r="AD12" s="1" t="s">
        <v>2003</v>
      </c>
      <c r="AF12" s="1" t="s">
        <v>2293</v>
      </c>
      <c r="AH12" s="1">
        <v>1</v>
      </c>
      <c r="AI12" s="1">
        <v>0</v>
      </c>
      <c r="AJ12" s="1" t="s">
        <v>2294</v>
      </c>
      <c r="AL12" s="1" t="s">
        <v>2295</v>
      </c>
      <c r="AM12" s="1">
        <v>1</v>
      </c>
      <c r="AN12" s="1">
        <v>0</v>
      </c>
      <c r="AO12" s="1" t="s">
        <v>2296</v>
      </c>
      <c r="AQ12" s="1" t="s">
        <v>2297</v>
      </c>
      <c r="AT12" s="1">
        <v>2</v>
      </c>
      <c r="AU12" s="1">
        <v>0</v>
      </c>
      <c r="AV12" s="1" t="s">
        <v>2298</v>
      </c>
      <c r="AX12" s="1" t="s">
        <v>2299</v>
      </c>
      <c r="AZ12" s="1">
        <v>1</v>
      </c>
      <c r="BA12" s="1">
        <v>0</v>
      </c>
      <c r="BB12" s="1" t="s">
        <v>2300</v>
      </c>
      <c r="BD12" s="1" t="s">
        <v>2301</v>
      </c>
    </row>
    <row r="13" spans="1:56">
      <c r="A13" s="3">
        <v>7</v>
      </c>
      <c r="B13" s="3">
        <v>0.01</v>
      </c>
      <c r="C13" s="2" t="s">
        <v>1984</v>
      </c>
      <c r="D13" s="3"/>
      <c r="E13" s="2" t="s">
        <v>2302</v>
      </c>
      <c r="F13" s="3">
        <v>3</v>
      </c>
      <c r="G13" s="3">
        <v>0</v>
      </c>
      <c r="H13" s="2" t="s">
        <v>2028</v>
      </c>
      <c r="I13" s="3"/>
      <c r="J13" s="4" t="s">
        <v>2303</v>
      </c>
      <c r="K13" s="3">
        <v>6</v>
      </c>
      <c r="L13" s="3">
        <v>0.03</v>
      </c>
      <c r="M13" s="2" t="s">
        <v>2304</v>
      </c>
      <c r="N13" s="3"/>
      <c r="O13" s="2" t="s">
        <v>2305</v>
      </c>
      <c r="Q13" s="1">
        <v>3</v>
      </c>
      <c r="R13" s="1">
        <v>0</v>
      </c>
      <c r="S13" s="1" t="s">
        <v>2118</v>
      </c>
      <c r="U13" s="1" t="s">
        <v>2306</v>
      </c>
      <c r="W13" s="1">
        <v>3</v>
      </c>
      <c r="X13" s="1">
        <v>0</v>
      </c>
      <c r="Y13" s="1" t="s">
        <v>2307</v>
      </c>
      <c r="AA13" s="1" t="s">
        <v>2308</v>
      </c>
      <c r="AB13" s="1">
        <v>4</v>
      </c>
      <c r="AC13" s="1">
        <v>0</v>
      </c>
      <c r="AD13" s="1" t="s">
        <v>2039</v>
      </c>
      <c r="AF13" s="1" t="s">
        <v>2309</v>
      </c>
      <c r="AH13" s="1">
        <v>1</v>
      </c>
      <c r="AI13" s="1">
        <v>0</v>
      </c>
      <c r="AJ13" s="1" t="s">
        <v>2310</v>
      </c>
      <c r="AL13" s="1" t="s">
        <v>2311</v>
      </c>
      <c r="AM13" s="1">
        <v>1</v>
      </c>
      <c r="AN13" s="1">
        <v>0</v>
      </c>
      <c r="AO13" s="1" t="s">
        <v>2312</v>
      </c>
      <c r="AQ13" s="1" t="s">
        <v>2312</v>
      </c>
      <c r="AT13" s="1">
        <v>1</v>
      </c>
      <c r="AU13" s="1">
        <v>0</v>
      </c>
      <c r="AV13" s="1" t="s">
        <v>2313</v>
      </c>
      <c r="AX13" s="1" t="s">
        <v>2314</v>
      </c>
      <c r="AZ13" s="1">
        <v>1</v>
      </c>
      <c r="BA13" s="1">
        <v>0</v>
      </c>
      <c r="BB13" s="1" t="s">
        <v>2315</v>
      </c>
      <c r="BD13" s="1" t="s">
        <v>2316</v>
      </c>
    </row>
    <row r="14" spans="1:56">
      <c r="A14" s="3">
        <v>6</v>
      </c>
      <c r="B14" s="3">
        <v>0</v>
      </c>
      <c r="C14" s="2" t="s">
        <v>2038</v>
      </c>
      <c r="D14" s="3"/>
      <c r="E14" s="2" t="s">
        <v>2317</v>
      </c>
      <c r="F14" s="3">
        <v>3</v>
      </c>
      <c r="G14" s="3">
        <v>0.01</v>
      </c>
      <c r="H14" s="2" t="s">
        <v>2064</v>
      </c>
      <c r="I14" s="3"/>
      <c r="J14" s="2" t="s">
        <v>2318</v>
      </c>
      <c r="K14" s="3">
        <v>5</v>
      </c>
      <c r="L14" s="3">
        <v>0.02</v>
      </c>
      <c r="M14" s="2" t="s">
        <v>2319</v>
      </c>
      <c r="N14" s="3"/>
      <c r="O14" s="4" t="s">
        <v>2320</v>
      </c>
      <c r="Q14" s="1">
        <v>3</v>
      </c>
      <c r="R14" s="1">
        <v>0</v>
      </c>
      <c r="S14" s="1" t="s">
        <v>2321</v>
      </c>
      <c r="U14" s="1" t="s">
        <v>2322</v>
      </c>
      <c r="W14" s="1">
        <v>3</v>
      </c>
      <c r="X14" s="1">
        <v>0</v>
      </c>
      <c r="Y14" s="1" t="s">
        <v>689</v>
      </c>
      <c r="AA14" s="1" t="s">
        <v>2323</v>
      </c>
      <c r="AB14" s="1">
        <v>4</v>
      </c>
      <c r="AC14" s="1">
        <v>0.01</v>
      </c>
      <c r="AD14" s="1" t="s">
        <v>2103</v>
      </c>
      <c r="AF14" s="1" t="s">
        <v>2324</v>
      </c>
      <c r="AH14" s="1">
        <v>1</v>
      </c>
      <c r="AI14" s="1">
        <v>0</v>
      </c>
      <c r="AJ14" s="1" t="s">
        <v>2325</v>
      </c>
      <c r="AL14" s="1" t="s">
        <v>2326</v>
      </c>
      <c r="AM14" s="1">
        <v>1</v>
      </c>
      <c r="AN14" s="1">
        <v>0</v>
      </c>
      <c r="AO14" s="1" t="s">
        <v>2102</v>
      </c>
      <c r="AQ14" s="1" t="s">
        <v>2327</v>
      </c>
      <c r="AT14" s="1">
        <v>1</v>
      </c>
      <c r="AU14" s="1">
        <v>0</v>
      </c>
      <c r="AV14" s="1" t="s">
        <v>2328</v>
      </c>
      <c r="AX14" s="1" t="s">
        <v>2329</v>
      </c>
      <c r="AZ14" s="1">
        <v>1</v>
      </c>
      <c r="BA14" s="1">
        <v>0</v>
      </c>
      <c r="BB14" s="1" t="s">
        <v>2330</v>
      </c>
      <c r="BD14" s="1" t="s">
        <v>2331</v>
      </c>
    </row>
    <row r="15" spans="1:56">
      <c r="A15" s="3">
        <v>6</v>
      </c>
      <c r="B15" s="3">
        <v>0.01</v>
      </c>
      <c r="C15" s="2" t="s">
        <v>1995</v>
      </c>
      <c r="D15" s="3"/>
      <c r="E15" s="2" t="s">
        <v>2332</v>
      </c>
      <c r="F15" s="3">
        <v>3</v>
      </c>
      <c r="G15" s="3">
        <v>0</v>
      </c>
      <c r="H15" s="2" t="s">
        <v>2333</v>
      </c>
      <c r="I15" s="3"/>
      <c r="J15" s="2" t="s">
        <v>2334</v>
      </c>
      <c r="K15" s="3">
        <v>3</v>
      </c>
      <c r="L15" s="3">
        <v>0</v>
      </c>
      <c r="M15" s="2" t="s">
        <v>1973</v>
      </c>
      <c r="N15" s="3"/>
      <c r="O15" s="2" t="s">
        <v>2335</v>
      </c>
      <c r="Q15" s="1">
        <v>3</v>
      </c>
      <c r="R15" s="1">
        <v>0.01</v>
      </c>
      <c r="S15" s="1" t="s">
        <v>2107</v>
      </c>
      <c r="U15" s="1" t="s">
        <v>2336</v>
      </c>
      <c r="W15" s="1">
        <v>2</v>
      </c>
      <c r="X15" s="1">
        <v>0</v>
      </c>
      <c r="Y15" s="1" t="s">
        <v>2337</v>
      </c>
      <c r="AA15" s="1" t="s">
        <v>2338</v>
      </c>
      <c r="AB15" s="1">
        <v>2</v>
      </c>
      <c r="AC15" s="1">
        <v>0</v>
      </c>
      <c r="AD15" s="1" t="s">
        <v>2339</v>
      </c>
      <c r="AF15" s="1" t="s">
        <v>2340</v>
      </c>
      <c r="AH15" s="1">
        <v>1</v>
      </c>
      <c r="AI15" s="1">
        <v>0</v>
      </c>
      <c r="AJ15" s="1" t="s">
        <v>2341</v>
      </c>
      <c r="AL15" s="1" t="s">
        <v>2342</v>
      </c>
      <c r="AM15" s="1">
        <v>1</v>
      </c>
      <c r="AN15" s="1">
        <v>0</v>
      </c>
      <c r="AO15" s="1" t="s">
        <v>2343</v>
      </c>
      <c r="AQ15" s="1" t="s">
        <v>2344</v>
      </c>
      <c r="AT15" s="1">
        <v>1</v>
      </c>
      <c r="AU15" s="1">
        <v>0</v>
      </c>
      <c r="AV15" s="1" t="s">
        <v>2345</v>
      </c>
      <c r="AX15" s="1" t="s">
        <v>2346</v>
      </c>
      <c r="AZ15" s="1">
        <v>1</v>
      </c>
      <c r="BA15" s="1">
        <v>0</v>
      </c>
      <c r="BB15" s="1" t="s">
        <v>2347</v>
      </c>
      <c r="BD15" s="1" t="s">
        <v>2348</v>
      </c>
    </row>
    <row r="16" spans="1:56">
      <c r="A16" s="3">
        <v>6</v>
      </c>
      <c r="B16" s="3">
        <v>0</v>
      </c>
      <c r="C16" s="2" t="s">
        <v>1976</v>
      </c>
      <c r="D16" s="3"/>
      <c r="E16" s="2" t="s">
        <v>2349</v>
      </c>
      <c r="F16" s="3">
        <v>3</v>
      </c>
      <c r="G16" s="3">
        <v>0</v>
      </c>
      <c r="H16" s="2" t="s">
        <v>1981</v>
      </c>
      <c r="I16" s="3"/>
      <c r="J16" s="2" t="s">
        <v>2350</v>
      </c>
      <c r="K16" s="3">
        <v>3</v>
      </c>
      <c r="L16" s="3">
        <v>0</v>
      </c>
      <c r="M16" s="2" t="s">
        <v>2351</v>
      </c>
      <c r="N16" s="3"/>
      <c r="O16" s="2" t="s">
        <v>2352</v>
      </c>
      <c r="Q16" s="1">
        <v>2</v>
      </c>
      <c r="R16" s="1">
        <v>0.01</v>
      </c>
      <c r="S16" s="5" t="s">
        <v>2353</v>
      </c>
      <c r="U16" s="5" t="s">
        <v>2354</v>
      </c>
      <c r="W16" s="1">
        <v>1</v>
      </c>
      <c r="X16" s="1">
        <v>0</v>
      </c>
      <c r="Y16" s="1" t="s">
        <v>2355</v>
      </c>
      <c r="AA16" s="5" t="s">
        <v>2356</v>
      </c>
      <c r="AB16" s="1">
        <v>2</v>
      </c>
      <c r="AC16" s="1">
        <v>0</v>
      </c>
      <c r="AD16" s="1" t="s">
        <v>2101</v>
      </c>
      <c r="AF16" s="1" t="s">
        <v>2357</v>
      </c>
      <c r="AH16" s="1">
        <v>1</v>
      </c>
      <c r="AI16" s="1">
        <v>0</v>
      </c>
      <c r="AJ16" s="1" t="s">
        <v>2358</v>
      </c>
      <c r="AL16" s="1" t="s">
        <v>2359</v>
      </c>
      <c r="AM16" s="1">
        <v>1</v>
      </c>
      <c r="AN16" s="1">
        <v>0</v>
      </c>
      <c r="AO16" s="1" t="s">
        <v>2360</v>
      </c>
      <c r="AQ16" s="1" t="s">
        <v>2361</v>
      </c>
      <c r="AT16" s="1">
        <v>1</v>
      </c>
      <c r="AU16" s="1">
        <v>0</v>
      </c>
      <c r="AV16" s="1" t="s">
        <v>2362</v>
      </c>
      <c r="AX16" s="1" t="s">
        <v>2363</v>
      </c>
      <c r="AZ16" s="1">
        <v>1</v>
      </c>
      <c r="BA16" s="1">
        <v>0</v>
      </c>
      <c r="BB16" s="1" t="s">
        <v>2364</v>
      </c>
      <c r="BD16" s="1" t="s">
        <v>2365</v>
      </c>
    </row>
    <row r="17" spans="1:56">
      <c r="A17" s="3">
        <v>4</v>
      </c>
      <c r="B17" s="3">
        <v>0.01</v>
      </c>
      <c r="C17" s="2" t="s">
        <v>2063</v>
      </c>
      <c r="D17" s="3"/>
      <c r="E17" s="2" t="s">
        <v>2366</v>
      </c>
      <c r="F17" s="3">
        <v>3</v>
      </c>
      <c r="G17" s="3">
        <v>0</v>
      </c>
      <c r="H17" s="2" t="s">
        <v>2367</v>
      </c>
      <c r="I17" s="3"/>
      <c r="J17" s="2" t="s">
        <v>2368</v>
      </c>
      <c r="K17" s="3">
        <v>3</v>
      </c>
      <c r="L17" s="3">
        <v>0</v>
      </c>
      <c r="M17" s="2" t="s">
        <v>1942</v>
      </c>
      <c r="N17" s="3"/>
      <c r="O17" s="2" t="s">
        <v>2369</v>
      </c>
      <c r="Q17" s="1">
        <v>2</v>
      </c>
      <c r="R17" s="1">
        <v>0</v>
      </c>
      <c r="S17" s="1" t="s">
        <v>2370</v>
      </c>
      <c r="U17" s="5" t="s">
        <v>2371</v>
      </c>
      <c r="W17" s="1">
        <v>1</v>
      </c>
      <c r="X17" s="1">
        <v>0</v>
      </c>
      <c r="Y17" s="1" t="s">
        <v>2372</v>
      </c>
      <c r="AA17" s="5" t="s">
        <v>2373</v>
      </c>
      <c r="AB17" s="1">
        <v>2</v>
      </c>
      <c r="AC17" s="1">
        <v>0</v>
      </c>
      <c r="AD17" s="1" t="s">
        <v>2374</v>
      </c>
      <c r="AF17" s="1" t="s">
        <v>2375</v>
      </c>
      <c r="AH17" s="1">
        <v>1</v>
      </c>
      <c r="AI17" s="1">
        <v>0</v>
      </c>
      <c r="AJ17" s="1" t="s">
        <v>2376</v>
      </c>
      <c r="AL17" s="1" t="s">
        <v>2377</v>
      </c>
      <c r="AM17" s="1">
        <v>1</v>
      </c>
      <c r="AN17" s="1">
        <v>0</v>
      </c>
      <c r="AO17" s="1" t="s">
        <v>2378</v>
      </c>
      <c r="AQ17" s="1" t="s">
        <v>2379</v>
      </c>
      <c r="AT17" s="1">
        <v>1</v>
      </c>
      <c r="AU17" s="1">
        <v>0</v>
      </c>
      <c r="AV17" s="1" t="s">
        <v>2380</v>
      </c>
      <c r="AX17" s="1" t="s">
        <v>2381</v>
      </c>
      <c r="AZ17" s="1">
        <v>1</v>
      </c>
      <c r="BA17" s="1">
        <v>0</v>
      </c>
      <c r="BB17" s="1" t="s">
        <v>2382</v>
      </c>
      <c r="BD17" s="1" t="s">
        <v>2383</v>
      </c>
    </row>
    <row r="18" spans="1:50">
      <c r="A18" s="3">
        <v>4</v>
      </c>
      <c r="B18" s="3">
        <v>0</v>
      </c>
      <c r="C18" s="2" t="s">
        <v>2120</v>
      </c>
      <c r="D18" s="3"/>
      <c r="E18" s="2" t="s">
        <v>2384</v>
      </c>
      <c r="F18" s="3">
        <v>3</v>
      </c>
      <c r="G18" s="3">
        <v>0</v>
      </c>
      <c r="H18" s="2" t="s">
        <v>2385</v>
      </c>
      <c r="I18" s="3"/>
      <c r="J18" s="4" t="s">
        <v>2386</v>
      </c>
      <c r="K18" s="3">
        <v>3</v>
      </c>
      <c r="L18" s="3">
        <v>0</v>
      </c>
      <c r="M18" s="2" t="s">
        <v>2015</v>
      </c>
      <c r="N18" s="3"/>
      <c r="O18" s="2" t="s">
        <v>2387</v>
      </c>
      <c r="Q18" s="1">
        <v>2</v>
      </c>
      <c r="R18" s="1">
        <v>0</v>
      </c>
      <c r="S18" s="1" t="s">
        <v>2388</v>
      </c>
      <c r="U18" s="5" t="s">
        <v>2389</v>
      </c>
      <c r="W18" s="1">
        <v>1</v>
      </c>
      <c r="X18" s="1">
        <v>0</v>
      </c>
      <c r="Y18" s="1" t="s">
        <v>2390</v>
      </c>
      <c r="AA18" s="1" t="s">
        <v>2391</v>
      </c>
      <c r="AB18" s="1">
        <v>2</v>
      </c>
      <c r="AC18" s="1">
        <v>0</v>
      </c>
      <c r="AD18" s="1" t="s">
        <v>2109</v>
      </c>
      <c r="AF18" s="1" t="s">
        <v>2392</v>
      </c>
      <c r="AH18" s="1">
        <v>1</v>
      </c>
      <c r="AI18" s="1">
        <v>0</v>
      </c>
      <c r="AJ18" s="1" t="s">
        <v>2393</v>
      </c>
      <c r="AL18" s="1" t="s">
        <v>2394</v>
      </c>
      <c r="AM18" s="1">
        <v>1</v>
      </c>
      <c r="AN18" s="1">
        <v>0</v>
      </c>
      <c r="AO18" s="1" t="s">
        <v>2053</v>
      </c>
      <c r="AQ18" s="1" t="s">
        <v>2395</v>
      </c>
      <c r="AT18" s="1">
        <v>1</v>
      </c>
      <c r="AU18" s="1">
        <v>0.01</v>
      </c>
      <c r="AV18" s="1" t="s">
        <v>2396</v>
      </c>
      <c r="AX18" s="1" t="s">
        <v>2397</v>
      </c>
    </row>
    <row r="19" spans="1:43">
      <c r="A19" s="3">
        <v>4</v>
      </c>
      <c r="B19" s="3">
        <v>0</v>
      </c>
      <c r="C19" s="2" t="s">
        <v>1983</v>
      </c>
      <c r="D19" s="3"/>
      <c r="E19" s="2" t="s">
        <v>2398</v>
      </c>
      <c r="F19" s="3">
        <v>3</v>
      </c>
      <c r="G19" s="3">
        <v>0.01</v>
      </c>
      <c r="H19" s="2" t="s">
        <v>2049</v>
      </c>
      <c r="I19" s="3"/>
      <c r="J19" s="2" t="s">
        <v>2399</v>
      </c>
      <c r="K19" s="3">
        <v>3</v>
      </c>
      <c r="L19" s="3">
        <v>0.01</v>
      </c>
      <c r="M19" s="2" t="s">
        <v>2400</v>
      </c>
      <c r="N19" s="3"/>
      <c r="O19" s="2" t="s">
        <v>2401</v>
      </c>
      <c r="Q19" s="1">
        <v>2</v>
      </c>
      <c r="R19" s="1">
        <v>0</v>
      </c>
      <c r="S19" s="1" t="s">
        <v>2092</v>
      </c>
      <c r="U19" s="5" t="s">
        <v>2402</v>
      </c>
      <c r="W19" s="1">
        <v>1</v>
      </c>
      <c r="X19" s="1">
        <v>0</v>
      </c>
      <c r="Y19" s="1" t="s">
        <v>2403</v>
      </c>
      <c r="AA19" s="1" t="s">
        <v>2404</v>
      </c>
      <c r="AB19" s="1">
        <v>2</v>
      </c>
      <c r="AC19" s="1">
        <v>0</v>
      </c>
      <c r="AD19" s="1" t="s">
        <v>2405</v>
      </c>
      <c r="AF19" s="1" t="s">
        <v>2406</v>
      </c>
      <c r="AH19" s="1">
        <v>1</v>
      </c>
      <c r="AI19" s="1">
        <v>0</v>
      </c>
      <c r="AJ19" s="1" t="s">
        <v>2407</v>
      </c>
      <c r="AL19" s="1" t="s">
        <v>2408</v>
      </c>
      <c r="AM19" s="1">
        <v>1</v>
      </c>
      <c r="AN19" s="1">
        <v>0</v>
      </c>
      <c r="AO19" s="1" t="s">
        <v>2409</v>
      </c>
      <c r="AQ19" s="1" t="s">
        <v>2410</v>
      </c>
    </row>
    <row r="20" spans="1:43">
      <c r="A20" s="3">
        <v>4</v>
      </c>
      <c r="B20" s="3">
        <v>0</v>
      </c>
      <c r="C20" s="2" t="s">
        <v>2035</v>
      </c>
      <c r="D20" s="3"/>
      <c r="E20" s="2" t="s">
        <v>2411</v>
      </c>
      <c r="F20" s="3">
        <v>3</v>
      </c>
      <c r="G20" s="3">
        <v>0</v>
      </c>
      <c r="H20" s="2" t="s">
        <v>1943</v>
      </c>
      <c r="I20" s="3"/>
      <c r="J20" s="4" t="s">
        <v>2412</v>
      </c>
      <c r="K20" s="3">
        <v>3</v>
      </c>
      <c r="L20" s="3">
        <v>0.02</v>
      </c>
      <c r="M20" s="2" t="s">
        <v>2413</v>
      </c>
      <c r="N20" s="3"/>
      <c r="O20" s="2" t="s">
        <v>2414</v>
      </c>
      <c r="Q20" s="1">
        <v>1</v>
      </c>
      <c r="R20" s="1">
        <v>0</v>
      </c>
      <c r="S20" s="1" t="s">
        <v>2415</v>
      </c>
      <c r="U20" s="1" t="s">
        <v>2416</v>
      </c>
      <c r="W20" s="1">
        <v>1</v>
      </c>
      <c r="X20" s="1">
        <v>0</v>
      </c>
      <c r="Y20" s="1" t="s">
        <v>2417</v>
      </c>
      <c r="AA20" s="1" t="s">
        <v>2418</v>
      </c>
      <c r="AB20" s="1">
        <v>2</v>
      </c>
      <c r="AC20" s="1">
        <v>0.01</v>
      </c>
      <c r="AD20" s="1" t="s">
        <v>2419</v>
      </c>
      <c r="AF20" s="5" t="s">
        <v>2420</v>
      </c>
      <c r="AH20" s="1">
        <v>1</v>
      </c>
      <c r="AI20" s="1">
        <v>0</v>
      </c>
      <c r="AJ20" s="1" t="s">
        <v>2421</v>
      </c>
      <c r="AL20" s="1" t="s">
        <v>2422</v>
      </c>
      <c r="AM20" s="1">
        <v>1</v>
      </c>
      <c r="AN20" s="1">
        <v>0</v>
      </c>
      <c r="AO20" s="1" t="s">
        <v>2423</v>
      </c>
      <c r="AQ20" s="1" t="s">
        <v>2424</v>
      </c>
    </row>
    <row r="21" spans="1:43">
      <c r="A21" s="3">
        <v>4</v>
      </c>
      <c r="B21" s="3">
        <v>0.01</v>
      </c>
      <c r="C21" s="2" t="s">
        <v>2070</v>
      </c>
      <c r="D21" s="3"/>
      <c r="E21" s="2" t="s">
        <v>2425</v>
      </c>
      <c r="F21" s="3">
        <v>3</v>
      </c>
      <c r="G21" s="3">
        <v>0.05</v>
      </c>
      <c r="H21" s="2" t="s">
        <v>2426</v>
      </c>
      <c r="I21" s="3"/>
      <c r="J21" s="2" t="s">
        <v>2427</v>
      </c>
      <c r="K21" s="3">
        <v>1</v>
      </c>
      <c r="L21" s="3">
        <v>0</v>
      </c>
      <c r="M21" s="2" t="s">
        <v>2428</v>
      </c>
      <c r="N21" s="3"/>
      <c r="O21" s="2" t="s">
        <v>2316</v>
      </c>
      <c r="Q21" s="1">
        <v>1</v>
      </c>
      <c r="R21" s="1">
        <v>0</v>
      </c>
      <c r="S21" s="1" t="s">
        <v>2429</v>
      </c>
      <c r="U21" s="1" t="s">
        <v>2430</v>
      </c>
      <c r="W21" s="1">
        <v>1</v>
      </c>
      <c r="X21" s="1">
        <v>0</v>
      </c>
      <c r="Y21" s="1" t="s">
        <v>2431</v>
      </c>
      <c r="AA21" s="1" t="s">
        <v>2432</v>
      </c>
      <c r="AB21" s="1">
        <v>1</v>
      </c>
      <c r="AC21" s="1">
        <v>0</v>
      </c>
      <c r="AD21" s="1" t="s">
        <v>2433</v>
      </c>
      <c r="AF21" s="5" t="s">
        <v>2434</v>
      </c>
      <c r="AH21" s="1">
        <v>1</v>
      </c>
      <c r="AI21" s="1">
        <v>0</v>
      </c>
      <c r="AJ21" s="1" t="s">
        <v>2435</v>
      </c>
      <c r="AL21" s="1" t="s">
        <v>2436</v>
      </c>
      <c r="AM21" s="1">
        <v>1</v>
      </c>
      <c r="AN21" s="1">
        <v>0</v>
      </c>
      <c r="AO21" s="1" t="s">
        <v>2437</v>
      </c>
      <c r="AQ21" s="1" t="s">
        <v>2438</v>
      </c>
    </row>
    <row r="22" spans="1:38">
      <c r="A22" s="3">
        <v>4</v>
      </c>
      <c r="B22" s="3">
        <v>0</v>
      </c>
      <c r="C22" s="2" t="s">
        <v>2034</v>
      </c>
      <c r="D22" s="3"/>
      <c r="E22" s="2" t="s">
        <v>2439</v>
      </c>
      <c r="F22" s="3">
        <v>2</v>
      </c>
      <c r="G22" s="3">
        <v>0</v>
      </c>
      <c r="H22" s="2" t="s">
        <v>2440</v>
      </c>
      <c r="I22" s="3"/>
      <c r="J22" s="4" t="s">
        <v>2441</v>
      </c>
      <c r="K22" s="3">
        <v>1</v>
      </c>
      <c r="L22" s="3">
        <v>0</v>
      </c>
      <c r="M22" s="2" t="s">
        <v>2442</v>
      </c>
      <c r="N22" s="3"/>
      <c r="O22" s="2" t="s">
        <v>2443</v>
      </c>
      <c r="Q22" s="1">
        <v>1</v>
      </c>
      <c r="R22" s="1">
        <v>0</v>
      </c>
      <c r="S22" s="1" t="s">
        <v>2444</v>
      </c>
      <c r="U22" s="1" t="s">
        <v>2445</v>
      </c>
      <c r="W22" s="1">
        <v>1</v>
      </c>
      <c r="X22" s="1">
        <v>0</v>
      </c>
      <c r="Y22" s="1" t="s">
        <v>2446</v>
      </c>
      <c r="AA22" s="1" t="s">
        <v>2447</v>
      </c>
      <c r="AB22" s="1">
        <v>1</v>
      </c>
      <c r="AC22" s="1">
        <v>0</v>
      </c>
      <c r="AD22" s="1" t="s">
        <v>2448</v>
      </c>
      <c r="AF22" s="1" t="s">
        <v>2449</v>
      </c>
      <c r="AH22" s="1">
        <v>1</v>
      </c>
      <c r="AI22" s="1">
        <v>0</v>
      </c>
      <c r="AJ22" s="1" t="s">
        <v>2450</v>
      </c>
      <c r="AL22" s="1" t="s">
        <v>2451</v>
      </c>
    </row>
    <row r="23" spans="1:32">
      <c r="A23" s="3">
        <v>3</v>
      </c>
      <c r="B23" s="3">
        <v>0</v>
      </c>
      <c r="C23" s="2" t="s">
        <v>1928</v>
      </c>
      <c r="D23" s="3"/>
      <c r="E23" s="2" t="s">
        <v>2452</v>
      </c>
      <c r="F23" s="3">
        <v>2</v>
      </c>
      <c r="G23" s="3">
        <v>0</v>
      </c>
      <c r="H23" s="2" t="s">
        <v>2453</v>
      </c>
      <c r="I23" s="3"/>
      <c r="J23" s="2" t="s">
        <v>2454</v>
      </c>
      <c r="K23" s="3">
        <v>1</v>
      </c>
      <c r="L23" s="3">
        <v>0</v>
      </c>
      <c r="M23" s="2" t="s">
        <v>2455</v>
      </c>
      <c r="N23" s="3"/>
      <c r="O23" s="2" t="s">
        <v>2456</v>
      </c>
      <c r="Q23" s="1">
        <v>1</v>
      </c>
      <c r="R23" s="1">
        <v>0</v>
      </c>
      <c r="S23" s="1" t="s">
        <v>2457</v>
      </c>
      <c r="U23" s="1" t="s">
        <v>2458</v>
      </c>
      <c r="W23" s="1">
        <v>1</v>
      </c>
      <c r="X23" s="1">
        <v>0</v>
      </c>
      <c r="Y23" s="1" t="s">
        <v>2459</v>
      </c>
      <c r="AA23" s="1" t="s">
        <v>2460</v>
      </c>
      <c r="AB23" s="1">
        <v>1</v>
      </c>
      <c r="AC23" s="1">
        <v>0</v>
      </c>
      <c r="AD23" s="1" t="s">
        <v>2461</v>
      </c>
      <c r="AF23" s="1" t="s">
        <v>2462</v>
      </c>
    </row>
    <row r="24" spans="1:27">
      <c r="A24" s="3">
        <v>2</v>
      </c>
      <c r="B24" s="3">
        <v>0</v>
      </c>
      <c r="C24" s="2" t="s">
        <v>2463</v>
      </c>
      <c r="D24" s="3"/>
      <c r="E24" s="2" t="s">
        <v>2464</v>
      </c>
      <c r="F24" s="3">
        <v>2</v>
      </c>
      <c r="G24" s="3">
        <v>0</v>
      </c>
      <c r="H24" s="2" t="s">
        <v>2465</v>
      </c>
      <c r="I24" s="3"/>
      <c r="J24" s="2" t="s">
        <v>2466</v>
      </c>
      <c r="K24" s="3">
        <v>1</v>
      </c>
      <c r="L24" s="3">
        <v>0</v>
      </c>
      <c r="M24" s="2" t="s">
        <v>2467</v>
      </c>
      <c r="N24" s="3"/>
      <c r="O24" s="2" t="s">
        <v>2468</v>
      </c>
      <c r="Q24" s="1">
        <v>1</v>
      </c>
      <c r="R24" s="1">
        <v>0</v>
      </c>
      <c r="S24" s="1" t="s">
        <v>2469</v>
      </c>
      <c r="U24" s="1" t="s">
        <v>2470</v>
      </c>
      <c r="W24" s="1">
        <v>1</v>
      </c>
      <c r="X24" s="1">
        <v>0</v>
      </c>
      <c r="Y24" s="1" t="s">
        <v>2471</v>
      </c>
      <c r="AA24" s="1" t="s">
        <v>2472</v>
      </c>
    </row>
    <row r="25" spans="1:27">
      <c r="A25" s="3">
        <v>2</v>
      </c>
      <c r="B25" s="3">
        <v>0</v>
      </c>
      <c r="C25" s="2" t="s">
        <v>2473</v>
      </c>
      <c r="D25" s="3"/>
      <c r="E25" s="2" t="s">
        <v>2474</v>
      </c>
      <c r="F25" s="3">
        <v>2</v>
      </c>
      <c r="G25" s="3">
        <v>0.01</v>
      </c>
      <c r="H25" s="2" t="s">
        <v>2419</v>
      </c>
      <c r="I25" s="3"/>
      <c r="J25" s="4" t="s">
        <v>2420</v>
      </c>
      <c r="K25" s="3">
        <v>1</v>
      </c>
      <c r="L25" s="3">
        <v>0</v>
      </c>
      <c r="M25" s="2" t="s">
        <v>2475</v>
      </c>
      <c r="N25" s="3"/>
      <c r="O25" s="2" t="s">
        <v>2476</v>
      </c>
      <c r="Q25" s="1">
        <v>1</v>
      </c>
      <c r="R25" s="1">
        <v>0</v>
      </c>
      <c r="S25" s="1" t="s">
        <v>2477</v>
      </c>
      <c r="U25" s="1" t="s">
        <v>2478</v>
      </c>
      <c r="W25" s="1">
        <v>1</v>
      </c>
      <c r="X25" s="1">
        <v>0</v>
      </c>
      <c r="Y25" s="1" t="s">
        <v>2479</v>
      </c>
      <c r="AA25" s="1" t="s">
        <v>2480</v>
      </c>
    </row>
    <row r="26" spans="1:21">
      <c r="A26" s="3">
        <v>2</v>
      </c>
      <c r="B26" s="3">
        <v>0</v>
      </c>
      <c r="C26" s="2" t="s">
        <v>2043</v>
      </c>
      <c r="D26" s="3"/>
      <c r="E26" s="2" t="s">
        <v>2481</v>
      </c>
      <c r="F26" s="3">
        <v>2</v>
      </c>
      <c r="G26" s="3">
        <v>0</v>
      </c>
      <c r="H26" s="2" t="s">
        <v>2482</v>
      </c>
      <c r="I26" s="3"/>
      <c r="J26" s="2" t="s">
        <v>2483</v>
      </c>
      <c r="K26" s="3">
        <v>1</v>
      </c>
      <c r="L26" s="3">
        <v>0</v>
      </c>
      <c r="M26" s="2" t="s">
        <v>2060</v>
      </c>
      <c r="N26" s="3"/>
      <c r="O26" s="2" t="s">
        <v>2484</v>
      </c>
      <c r="Q26" s="1">
        <v>1</v>
      </c>
      <c r="R26" s="1">
        <v>0</v>
      </c>
      <c r="S26" s="1" t="s">
        <v>2485</v>
      </c>
      <c r="U26" s="1" t="s">
        <v>2486</v>
      </c>
    </row>
    <row r="27" spans="1:21">
      <c r="A27" s="3">
        <v>2</v>
      </c>
      <c r="B27" s="3">
        <v>0</v>
      </c>
      <c r="C27" s="2" t="s">
        <v>1970</v>
      </c>
      <c r="D27" s="3"/>
      <c r="E27" s="2" t="s">
        <v>2487</v>
      </c>
      <c r="F27" s="3">
        <v>2</v>
      </c>
      <c r="G27" s="3">
        <v>0</v>
      </c>
      <c r="H27" s="2" t="s">
        <v>2106</v>
      </c>
      <c r="I27" s="3"/>
      <c r="J27" s="2" t="s">
        <v>2488</v>
      </c>
      <c r="K27" s="3">
        <v>1</v>
      </c>
      <c r="L27" s="3">
        <v>0</v>
      </c>
      <c r="M27" s="2" t="s">
        <v>2489</v>
      </c>
      <c r="N27" s="3"/>
      <c r="O27" s="2" t="s">
        <v>2490</v>
      </c>
      <c r="Q27" s="1">
        <v>1</v>
      </c>
      <c r="R27" s="1">
        <v>0</v>
      </c>
      <c r="S27" s="1" t="s">
        <v>2491</v>
      </c>
      <c r="U27" s="1" t="s">
        <v>2492</v>
      </c>
    </row>
    <row r="28" spans="1:15">
      <c r="A28" s="3">
        <v>2</v>
      </c>
      <c r="B28" s="3">
        <v>0</v>
      </c>
      <c r="C28" s="2" t="s">
        <v>2493</v>
      </c>
      <c r="D28" s="3"/>
      <c r="E28" s="2" t="s">
        <v>2494</v>
      </c>
      <c r="F28" s="3">
        <v>1</v>
      </c>
      <c r="G28" s="3">
        <v>0</v>
      </c>
      <c r="H28" s="2" t="s">
        <v>2495</v>
      </c>
      <c r="I28" s="3"/>
      <c r="J28" s="2" t="s">
        <v>2496</v>
      </c>
      <c r="K28" s="3">
        <v>1</v>
      </c>
      <c r="L28" s="3">
        <v>0</v>
      </c>
      <c r="M28" s="2" t="s">
        <v>2497</v>
      </c>
      <c r="N28" s="3"/>
      <c r="O28" s="2" t="s">
        <v>2498</v>
      </c>
    </row>
    <row r="29" spans="1:15">
      <c r="A29" s="3">
        <v>2</v>
      </c>
      <c r="B29" s="3">
        <v>0</v>
      </c>
      <c r="C29" s="2" t="s">
        <v>2499</v>
      </c>
      <c r="D29" s="3"/>
      <c r="E29" s="2" t="s">
        <v>2500</v>
      </c>
      <c r="F29" s="3">
        <v>1</v>
      </c>
      <c r="G29" s="3">
        <v>0</v>
      </c>
      <c r="H29" s="2" t="s">
        <v>2501</v>
      </c>
      <c r="I29" s="3"/>
      <c r="J29" s="2" t="s">
        <v>2502</v>
      </c>
      <c r="K29" s="3">
        <v>1</v>
      </c>
      <c r="L29" s="3">
        <v>0</v>
      </c>
      <c r="M29" s="2" t="s">
        <v>2503</v>
      </c>
      <c r="N29" s="3"/>
      <c r="O29" s="2" t="s">
        <v>2504</v>
      </c>
    </row>
    <row r="30" spans="1:15">
      <c r="A30" s="3">
        <v>2</v>
      </c>
      <c r="B30" s="3">
        <v>0</v>
      </c>
      <c r="C30" s="2" t="s">
        <v>2505</v>
      </c>
      <c r="D30" s="3"/>
      <c r="E30" s="2" t="s">
        <v>2506</v>
      </c>
      <c r="F30" s="3">
        <v>1</v>
      </c>
      <c r="G30" s="3">
        <v>0</v>
      </c>
      <c r="H30" s="2" t="s">
        <v>2507</v>
      </c>
      <c r="I30" s="3"/>
      <c r="J30" s="2" t="s">
        <v>2508</v>
      </c>
      <c r="K30" s="3">
        <v>1</v>
      </c>
      <c r="L30" s="3">
        <v>0</v>
      </c>
      <c r="M30" s="2" t="s">
        <v>2509</v>
      </c>
      <c r="N30" s="3"/>
      <c r="O30" s="2" t="s">
        <v>2510</v>
      </c>
    </row>
    <row r="31" spans="1:15">
      <c r="A31" s="3">
        <v>2</v>
      </c>
      <c r="B31" s="3">
        <v>0</v>
      </c>
      <c r="C31" s="2" t="s">
        <v>2511</v>
      </c>
      <c r="D31" s="3"/>
      <c r="E31" s="2" t="s">
        <v>2512</v>
      </c>
      <c r="F31" s="3">
        <v>1</v>
      </c>
      <c r="G31" s="3">
        <v>0</v>
      </c>
      <c r="H31" s="2" t="s">
        <v>2066</v>
      </c>
      <c r="I31" s="3"/>
      <c r="J31" s="2" t="s">
        <v>2513</v>
      </c>
      <c r="K31" s="3">
        <v>1</v>
      </c>
      <c r="L31" s="3">
        <v>0</v>
      </c>
      <c r="M31" s="2" t="s">
        <v>2514</v>
      </c>
      <c r="N31" s="3"/>
      <c r="O31" s="2" t="s">
        <v>2515</v>
      </c>
    </row>
    <row r="32" spans="1:15">
      <c r="A32" s="3">
        <v>2</v>
      </c>
      <c r="B32" s="3">
        <v>0</v>
      </c>
      <c r="C32" s="2" t="s">
        <v>2516</v>
      </c>
      <c r="D32" s="3"/>
      <c r="E32" s="2" t="s">
        <v>2517</v>
      </c>
      <c r="F32" s="3">
        <v>1</v>
      </c>
      <c r="G32" s="3">
        <v>0</v>
      </c>
      <c r="H32" s="2" t="s">
        <v>2518</v>
      </c>
      <c r="I32" s="3"/>
      <c r="J32" s="2" t="s">
        <v>2519</v>
      </c>
      <c r="K32" s="3">
        <v>1</v>
      </c>
      <c r="L32" s="3">
        <v>0</v>
      </c>
      <c r="M32" s="2" t="s">
        <v>2520</v>
      </c>
      <c r="N32" s="3"/>
      <c r="O32" s="2" t="s">
        <v>2521</v>
      </c>
    </row>
    <row r="33" spans="1:15">
      <c r="A33" s="3">
        <v>2</v>
      </c>
      <c r="B33" s="3">
        <v>0</v>
      </c>
      <c r="C33" s="2" t="s">
        <v>2522</v>
      </c>
      <c r="D33" s="3"/>
      <c r="E33" s="2" t="s">
        <v>2523</v>
      </c>
      <c r="F33" s="3">
        <v>1</v>
      </c>
      <c r="G33" s="3">
        <v>0</v>
      </c>
      <c r="H33" s="2" t="s">
        <v>2524</v>
      </c>
      <c r="I33" s="3"/>
      <c r="J33" s="2" t="s">
        <v>2525</v>
      </c>
      <c r="K33" s="3">
        <v>1</v>
      </c>
      <c r="L33" s="3">
        <v>0</v>
      </c>
      <c r="M33" s="2" t="s">
        <v>2526</v>
      </c>
      <c r="N33" s="3"/>
      <c r="O33" s="2" t="s">
        <v>2527</v>
      </c>
    </row>
    <row r="34" spans="1:15">
      <c r="A34" s="3">
        <v>2</v>
      </c>
      <c r="B34" s="3">
        <v>0</v>
      </c>
      <c r="C34" s="2" t="s">
        <v>2528</v>
      </c>
      <c r="D34" s="3"/>
      <c r="E34" s="2" t="s">
        <v>2529</v>
      </c>
      <c r="F34" s="3">
        <v>1</v>
      </c>
      <c r="G34" s="3">
        <v>0</v>
      </c>
      <c r="H34" s="2" t="s">
        <v>2530</v>
      </c>
      <c r="I34" s="3"/>
      <c r="J34" s="2" t="s">
        <v>2531</v>
      </c>
      <c r="K34" s="3">
        <v>1</v>
      </c>
      <c r="L34" s="3">
        <v>0</v>
      </c>
      <c r="M34" s="2" t="s">
        <v>2532</v>
      </c>
      <c r="N34" s="3"/>
      <c r="O34" s="2" t="s">
        <v>2533</v>
      </c>
    </row>
    <row r="35" spans="1:15">
      <c r="A35" s="3">
        <v>2</v>
      </c>
      <c r="B35" s="3">
        <v>0</v>
      </c>
      <c r="C35" s="2" t="s">
        <v>2534</v>
      </c>
      <c r="D35" s="3"/>
      <c r="E35" s="2" t="s">
        <v>2535</v>
      </c>
      <c r="F35" s="3">
        <v>1</v>
      </c>
      <c r="G35" s="3">
        <v>0</v>
      </c>
      <c r="H35" s="2" t="s">
        <v>2536</v>
      </c>
      <c r="I35" s="3"/>
      <c r="J35" s="2" t="s">
        <v>2537</v>
      </c>
      <c r="K35" s="3">
        <v>1</v>
      </c>
      <c r="L35" s="3">
        <v>0</v>
      </c>
      <c r="M35" s="2" t="s">
        <v>2538</v>
      </c>
      <c r="N35" s="3"/>
      <c r="O35" s="2" t="s">
        <v>2539</v>
      </c>
    </row>
    <row r="36" spans="1:15">
      <c r="A36" s="3">
        <v>2</v>
      </c>
      <c r="B36" s="3">
        <v>0</v>
      </c>
      <c r="C36" s="2" t="s">
        <v>2540</v>
      </c>
      <c r="D36" s="3"/>
      <c r="E36" s="2" t="s">
        <v>2541</v>
      </c>
      <c r="F36" s="3">
        <v>1</v>
      </c>
      <c r="G36" s="3">
        <v>0</v>
      </c>
      <c r="H36" s="2" t="s">
        <v>2542</v>
      </c>
      <c r="I36" s="3"/>
      <c r="J36" s="2" t="s">
        <v>2543</v>
      </c>
      <c r="K36" s="3">
        <v>1</v>
      </c>
      <c r="L36" s="3">
        <v>0</v>
      </c>
      <c r="M36" s="2" t="s">
        <v>2544</v>
      </c>
      <c r="N36" s="3"/>
      <c r="O36" s="2" t="s">
        <v>2545</v>
      </c>
    </row>
    <row r="37" spans="1:15">
      <c r="A37" s="3">
        <v>2</v>
      </c>
      <c r="B37" s="3">
        <v>0</v>
      </c>
      <c r="C37" s="2" t="s">
        <v>599</v>
      </c>
      <c r="D37" s="3"/>
      <c r="E37" s="2" t="s">
        <v>2404</v>
      </c>
      <c r="F37" s="3">
        <v>1</v>
      </c>
      <c r="G37" s="3">
        <v>0</v>
      </c>
      <c r="H37" s="2" t="s">
        <v>2546</v>
      </c>
      <c r="I37" s="3"/>
      <c r="J37" s="4" t="s">
        <v>2547</v>
      </c>
      <c r="K37" s="3"/>
      <c r="L37" s="3"/>
      <c r="M37" s="3"/>
      <c r="N37" s="3"/>
      <c r="O37" s="3"/>
    </row>
    <row r="38" spans="1:15">
      <c r="A38" s="3">
        <v>2</v>
      </c>
      <c r="B38" s="3">
        <v>0</v>
      </c>
      <c r="C38" s="2" t="s">
        <v>1896</v>
      </c>
      <c r="D38" s="3"/>
      <c r="E38" s="2" t="s">
        <v>2548</v>
      </c>
      <c r="F38" s="3">
        <v>1</v>
      </c>
      <c r="G38" s="3">
        <v>0</v>
      </c>
      <c r="H38" s="2" t="s">
        <v>2549</v>
      </c>
      <c r="I38" s="3"/>
      <c r="J38" s="2" t="s">
        <v>2550</v>
      </c>
      <c r="K38" s="3"/>
      <c r="L38" s="3"/>
      <c r="M38" s="3"/>
      <c r="N38" s="3"/>
      <c r="O38" s="3"/>
    </row>
    <row r="39" spans="1:15">
      <c r="A39" s="3">
        <v>2</v>
      </c>
      <c r="B39" s="3">
        <v>0</v>
      </c>
      <c r="C39" s="2" t="s">
        <v>2551</v>
      </c>
      <c r="D39" s="3"/>
      <c r="E39" s="2" t="s">
        <v>2552</v>
      </c>
      <c r="F39" s="3">
        <v>1</v>
      </c>
      <c r="G39" s="3">
        <v>0</v>
      </c>
      <c r="H39" s="2" t="s">
        <v>2553</v>
      </c>
      <c r="I39" s="3"/>
      <c r="J39" s="2" t="s">
        <v>2554</v>
      </c>
      <c r="K39" s="3"/>
      <c r="L39" s="3"/>
      <c r="M39" s="3"/>
      <c r="N39" s="3"/>
      <c r="O39" s="3"/>
    </row>
    <row r="40" spans="1:15">
      <c r="A40" s="3">
        <v>1</v>
      </c>
      <c r="B40" s="3">
        <v>0</v>
      </c>
      <c r="C40" s="2" t="s">
        <v>2555</v>
      </c>
      <c r="D40" s="3"/>
      <c r="E40" s="2" t="s">
        <v>2556</v>
      </c>
      <c r="F40" s="3">
        <v>1</v>
      </c>
      <c r="G40" s="3">
        <v>0</v>
      </c>
      <c r="H40" s="2" t="s">
        <v>2557</v>
      </c>
      <c r="I40" s="3"/>
      <c r="J40" s="4" t="s">
        <v>2558</v>
      </c>
      <c r="K40" s="3"/>
      <c r="L40" s="3"/>
      <c r="M40" s="3"/>
      <c r="N40" s="3"/>
      <c r="O40" s="3"/>
    </row>
    <row r="41" spans="1:15">
      <c r="A41" s="3">
        <v>1</v>
      </c>
      <c r="B41" s="3">
        <v>0</v>
      </c>
      <c r="C41" s="2" t="s">
        <v>2559</v>
      </c>
      <c r="D41" s="3"/>
      <c r="E41" s="2" t="s">
        <v>2560</v>
      </c>
      <c r="F41" s="3">
        <v>1</v>
      </c>
      <c r="G41" s="3">
        <v>0</v>
      </c>
      <c r="H41" s="2" t="s">
        <v>2561</v>
      </c>
      <c r="I41" s="3"/>
      <c r="J41" s="2" t="s">
        <v>2562</v>
      </c>
      <c r="K41" s="3"/>
      <c r="L41" s="3"/>
      <c r="M41" s="3"/>
      <c r="N41" s="3"/>
      <c r="O41" s="3"/>
    </row>
    <row r="42" spans="1:15">
      <c r="A42" s="3">
        <v>1</v>
      </c>
      <c r="B42" s="3">
        <v>0</v>
      </c>
      <c r="C42" s="2" t="s">
        <v>2563</v>
      </c>
      <c r="D42" s="3"/>
      <c r="E42" s="2" t="s">
        <v>2564</v>
      </c>
      <c r="F42" s="3">
        <v>1</v>
      </c>
      <c r="G42" s="3">
        <v>0</v>
      </c>
      <c r="H42" s="2" t="s">
        <v>2565</v>
      </c>
      <c r="I42" s="3"/>
      <c r="J42" s="2" t="s">
        <v>2566</v>
      </c>
      <c r="K42" s="3"/>
      <c r="L42" s="3"/>
      <c r="M42" s="3"/>
      <c r="N42" s="3"/>
      <c r="O42" s="3"/>
    </row>
    <row r="43" spans="1:15">
      <c r="A43" s="3">
        <v>1</v>
      </c>
      <c r="B43" s="3">
        <v>0</v>
      </c>
      <c r="C43" s="2" t="s">
        <v>2567</v>
      </c>
      <c r="D43" s="3"/>
      <c r="E43" s="2" t="s">
        <v>2568</v>
      </c>
      <c r="F43" s="3">
        <v>1</v>
      </c>
      <c r="G43" s="3">
        <v>0</v>
      </c>
      <c r="H43" s="2" t="s">
        <v>2569</v>
      </c>
      <c r="I43" s="3"/>
      <c r="J43" s="2" t="s">
        <v>2570</v>
      </c>
      <c r="K43" s="3"/>
      <c r="L43" s="3"/>
      <c r="M43" s="3"/>
      <c r="N43" s="3"/>
      <c r="O43" s="3"/>
    </row>
    <row r="44" spans="1:15">
      <c r="A44" s="3">
        <v>1</v>
      </c>
      <c r="B44" s="3">
        <v>0</v>
      </c>
      <c r="C44" s="2" t="s">
        <v>2571</v>
      </c>
      <c r="D44" s="3"/>
      <c r="E44" s="2" t="s">
        <v>2572</v>
      </c>
      <c r="F44" s="3">
        <v>1</v>
      </c>
      <c r="G44" s="3">
        <v>0</v>
      </c>
      <c r="H44" s="2" t="s">
        <v>2573</v>
      </c>
      <c r="I44" s="3"/>
      <c r="J44" s="2" t="s">
        <v>2574</v>
      </c>
      <c r="K44" s="3"/>
      <c r="L44" s="3"/>
      <c r="M44" s="3"/>
      <c r="N44" s="3"/>
      <c r="O44" s="3"/>
    </row>
    <row r="45" spans="1:15">
      <c r="A45" s="3">
        <v>1</v>
      </c>
      <c r="B45" s="3">
        <v>0</v>
      </c>
      <c r="C45" s="2" t="s">
        <v>2575</v>
      </c>
      <c r="D45" s="3"/>
      <c r="E45" s="2" t="s">
        <v>2460</v>
      </c>
      <c r="F45" s="3">
        <v>1</v>
      </c>
      <c r="G45" s="3">
        <v>0</v>
      </c>
      <c r="H45" s="2" t="s">
        <v>2576</v>
      </c>
      <c r="I45" s="3"/>
      <c r="J45" s="2" t="s">
        <v>2577</v>
      </c>
      <c r="K45" s="3"/>
      <c r="L45" s="3"/>
      <c r="M45" s="3"/>
      <c r="N45" s="3"/>
      <c r="O45" s="3"/>
    </row>
    <row r="46" spans="1:15">
      <c r="A46" s="3">
        <v>1</v>
      </c>
      <c r="B46" s="3">
        <v>0</v>
      </c>
      <c r="C46" s="2" t="s">
        <v>2087</v>
      </c>
      <c r="D46" s="3"/>
      <c r="E46" s="2" t="s">
        <v>2578</v>
      </c>
      <c r="F46" s="3">
        <v>1</v>
      </c>
      <c r="G46" s="3"/>
      <c r="H46" s="3"/>
      <c r="I46" s="3"/>
      <c r="J46" s="3"/>
      <c r="K46" s="3"/>
      <c r="L46" s="3"/>
      <c r="M46" s="3"/>
      <c r="N46" s="3"/>
      <c r="O46" s="3"/>
    </row>
    <row r="47" spans="1:15">
      <c r="A47" s="3">
        <v>1</v>
      </c>
      <c r="B47" s="3">
        <v>0</v>
      </c>
      <c r="C47" s="2" t="s">
        <v>2579</v>
      </c>
      <c r="D47" s="3"/>
      <c r="E47" s="2" t="s">
        <v>2580</v>
      </c>
      <c r="F47" s="3">
        <v>1</v>
      </c>
      <c r="G47" s="3"/>
      <c r="H47" s="3"/>
      <c r="I47" s="3"/>
      <c r="J47" s="3"/>
      <c r="K47" s="3"/>
      <c r="L47" s="3"/>
      <c r="M47" s="3"/>
      <c r="N47" s="3"/>
      <c r="O47" s="3"/>
    </row>
    <row r="48" spans="1:15">
      <c r="A48" s="3">
        <v>1</v>
      </c>
      <c r="B48" s="3">
        <v>0</v>
      </c>
      <c r="C48" s="2" t="s">
        <v>2581</v>
      </c>
      <c r="D48" s="3"/>
      <c r="E48" s="2" t="s">
        <v>2582</v>
      </c>
      <c r="F48" s="3">
        <v>1</v>
      </c>
      <c r="G48" s="3"/>
      <c r="H48" s="3"/>
      <c r="I48" s="3"/>
      <c r="J48" s="3"/>
      <c r="K48" s="3"/>
      <c r="L48" s="3"/>
      <c r="M48" s="3"/>
      <c r="N48" s="3"/>
      <c r="O48" s="3"/>
    </row>
    <row r="49" spans="1:15">
      <c r="A49" s="3">
        <v>1</v>
      </c>
      <c r="B49" s="3">
        <v>0</v>
      </c>
      <c r="C49" s="2" t="s">
        <v>2583</v>
      </c>
      <c r="D49" s="3"/>
      <c r="E49" s="2" t="s">
        <v>2584</v>
      </c>
      <c r="F49" s="3"/>
      <c r="G49" s="3"/>
      <c r="H49" s="3"/>
      <c r="I49" s="3"/>
      <c r="J49" s="3"/>
      <c r="K49" s="3"/>
      <c r="L49" s="3"/>
      <c r="M49" s="3"/>
      <c r="N49" s="3"/>
      <c r="O49" s="3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heet1</vt:lpstr>
      <vt:lpstr>annual publication count</vt:lpstr>
      <vt:lpstr>Country</vt:lpstr>
      <vt:lpstr>institution</vt:lpstr>
      <vt:lpstr>author</vt:lpstr>
      <vt:lpstr>journal</vt:lpstr>
      <vt:lpstr>citations</vt:lpstr>
      <vt:lpstr>keyword</vt:lpstr>
      <vt:lpstr>key cluste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6</dc:creator>
  <cp:lastModifiedBy>黄欣雨</cp:lastModifiedBy>
  <dcterms:created xsi:type="dcterms:W3CDTF">2023-05-12T11:15:00Z</dcterms:created>
  <dcterms:modified xsi:type="dcterms:W3CDTF">2025-04-09T03:4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7DAD3491B5074CB9AC412ECFEF2ECD47_12</vt:lpwstr>
  </property>
</Properties>
</file>